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90" yWindow="-90" windowWidth="23235" windowHeight="12555"/>
  </bookViews>
  <sheets>
    <sheet name="Table S3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65" uniqueCount="6028">
  <si>
    <t>COMMON DEGs REC/H DOWN  and FD/H UP</t>
  </si>
  <si>
    <t>COMMON DEGs FD/H and REC/H UP</t>
  </si>
  <si>
    <t>COMMON DEGS REC/H UP and FD/H DOWN</t>
  </si>
  <si>
    <t>COMMON DEGs REC/H and FD/H DOWN</t>
  </si>
  <si>
    <t>VIT_03s0038g04570</t>
  </si>
  <si>
    <t>ADP-glucose pyrophosphorylase large subunit 1</t>
  </si>
  <si>
    <t>VIT_00s0218g00200</t>
  </si>
  <si>
    <t>Phosphoserine aminotransferase</t>
  </si>
  <si>
    <t>GGDB 12X V1</t>
  </si>
  <si>
    <t>Functional description</t>
  </si>
  <si>
    <t>VIT_18s0041g01220</t>
  </si>
  <si>
    <t>Glucose-methanol-choline (GMC) oxidoreductase</t>
  </si>
  <si>
    <t>VIT_07s0005g02060</t>
  </si>
  <si>
    <t>Alcohol dehydrogenase 7</t>
  </si>
  <si>
    <t>VIT_12s0059g02150</t>
  </si>
  <si>
    <t>VIT_18s0001g06890</t>
  </si>
  <si>
    <t>Blue (type 1) copper domain</t>
  </si>
  <si>
    <t>VIT_04s0008g05210</t>
  </si>
  <si>
    <t>Anthraniloyal-CoA: methanol anthraniloyal transferase</t>
  </si>
  <si>
    <t>VIT_19s0014g02390</t>
  </si>
  <si>
    <t>Glucan endo-1,3-beta-glucosidase 7 precursor</t>
  </si>
  <si>
    <t>VIT_00s0346g00110</t>
  </si>
  <si>
    <t>Anionic peroxidase</t>
  </si>
  <si>
    <t>VIT_09s0002g03560</t>
  </si>
  <si>
    <t>CYP87A3</t>
  </si>
  <si>
    <t>VIT_02s0033g01000</t>
  </si>
  <si>
    <t>1,2-dihydroxy-3-keto-5-methylthiopentene dioxygenase 4</t>
  </si>
  <si>
    <t>VIT_08s0040g01890</t>
  </si>
  <si>
    <t>Polygalacturonase GH28</t>
  </si>
  <si>
    <t>VIT_14s0030g00670</t>
  </si>
  <si>
    <t>3-isopropylmalate dehydratase large subunit 2</t>
  </si>
  <si>
    <t>VIT_16s0050g01830</t>
  </si>
  <si>
    <t>Invertase/pectin methylesterase inhibitor</t>
  </si>
  <si>
    <t>VIT_11s0052g01600</t>
  </si>
  <si>
    <t>Serine-glyoxylate aminotransferase</t>
  </si>
  <si>
    <t>VIT_12s0034g01970</t>
  </si>
  <si>
    <t>CYP722A1</t>
  </si>
  <si>
    <t>VIT_04s0023g02900</t>
  </si>
  <si>
    <t>TPA: class III peroxidase 40</t>
  </si>
  <si>
    <t>VIT_04s0023g02210</t>
  </si>
  <si>
    <t>AAA-type ATPase</t>
  </si>
  <si>
    <t>VIT_12s0059g01830</t>
  </si>
  <si>
    <t>Prunasin hydrolase isoform PHA precursor</t>
  </si>
  <si>
    <t>VIT_05s0136g00260</t>
  </si>
  <si>
    <t>Cupin</t>
  </si>
  <si>
    <t>VIT_09s0002g01320</t>
  </si>
  <si>
    <t>Anthranilate N-hydroxycinnamoyl/benzoyltransferase</t>
  </si>
  <si>
    <t>VIT_00s0301g00150</t>
  </si>
  <si>
    <t>Alpha-dioxygenase</t>
  </si>
  <si>
    <t>VIT_00s1286g00020</t>
  </si>
  <si>
    <t>Sucrose-phosphate synthase</t>
  </si>
  <si>
    <t>VIT_02s0025g04720</t>
  </si>
  <si>
    <t>Lipase GDSL</t>
  </si>
  <si>
    <t>VIT_14s0060g01300</t>
  </si>
  <si>
    <t>VIT_04s0023g01290</t>
  </si>
  <si>
    <t>Steroid sulfotransferase</t>
  </si>
  <si>
    <t>VIT_18s0001g06690</t>
  </si>
  <si>
    <t>Ribose-5-phosphate isomerase</t>
  </si>
  <si>
    <t>VIT_18s0122g00980</t>
  </si>
  <si>
    <t>Ribonuclease T2</t>
  </si>
  <si>
    <t>VIT_14s0060g01320</t>
  </si>
  <si>
    <t>Nicotianamine synthase</t>
  </si>
  <si>
    <t>VIT_15s0048g01960</t>
  </si>
  <si>
    <t>Late embryogenesis abundant protein</t>
  </si>
  <si>
    <t>VIT_00s0820g00020</t>
  </si>
  <si>
    <t>Pyruvate decarboxylase isozyme 1</t>
  </si>
  <si>
    <t>VIT_01s0026g02520</t>
  </si>
  <si>
    <t>Serine carboxypeptidase S10</t>
  </si>
  <si>
    <t>VIT_01s0011g01170</t>
  </si>
  <si>
    <t>Dehydroquinate dehydratase</t>
  </si>
  <si>
    <t>VIT_01s0026g00830</t>
  </si>
  <si>
    <t>Peroxidase 65</t>
  </si>
  <si>
    <t>VIT_04s0008g03950</t>
  </si>
  <si>
    <t>SRG1 (senescence-related gene 1)</t>
  </si>
  <si>
    <t>VIT_03s0091g01290</t>
  </si>
  <si>
    <t>VIT_01s0011g01160</t>
  </si>
  <si>
    <t>UDP-glucuronosyl/UDP-glucosyltransferase</t>
  </si>
  <si>
    <t>VIT_03s0063g00970</t>
  </si>
  <si>
    <t>Peroxidase GvPx2b class III</t>
  </si>
  <si>
    <t>VIT_11s0016g05840</t>
  </si>
  <si>
    <t>Alpha-L-arabinosidase</t>
  </si>
  <si>
    <t>VIT_14s0068g00920</t>
  </si>
  <si>
    <t>Aspartyl protease</t>
  </si>
  <si>
    <t>VIT_04s0044g01130</t>
  </si>
  <si>
    <t>Mannitol dehydrogenase</t>
  </si>
  <si>
    <t>VIT_13s0158g00320</t>
  </si>
  <si>
    <t>Peroxidase GvPx2b, class III [Vitis vinifera]</t>
  </si>
  <si>
    <t>VIT_08s0040g02190</t>
  </si>
  <si>
    <t>fructose-bisphosphate aldolase, cytoplasmic isozyme 1</t>
  </si>
  <si>
    <t>VIT_15s0046g02000</t>
  </si>
  <si>
    <t>VIT_02s0025g04730</t>
  </si>
  <si>
    <t>Beta-glucosidase</t>
  </si>
  <si>
    <t>VIT_11s0052g01060</t>
  </si>
  <si>
    <t>Glutathione S-transferase 22 GSTU22</t>
  </si>
  <si>
    <t>VIT_07s0151g01000</t>
  </si>
  <si>
    <t>Root phototropism protein 3 (Non-phototropic hypocotyl protein 3)</t>
  </si>
  <si>
    <t>VIT_06s0004g02620</t>
  </si>
  <si>
    <t>Peroxidase ATP32, class III</t>
  </si>
  <si>
    <t>VIT_08s0040g01950</t>
  </si>
  <si>
    <t>ATP-citrate synthase</t>
  </si>
  <si>
    <t>VIT_18s0001g06850</t>
  </si>
  <si>
    <t>Anthocyanidin 3-O-glucosyltransferase</t>
  </si>
  <si>
    <t>VIT_10s0003g02890</t>
  </si>
  <si>
    <t>Calcium-binding EF-hand</t>
  </si>
  <si>
    <t>VIT_18s0001g12870</t>
  </si>
  <si>
    <t>Leucoanthocyanidin reductase 1</t>
  </si>
  <si>
    <t>VIT_00s0125g00180</t>
  </si>
  <si>
    <t>Glucose-6-phosphate 1-dehydrogenase 2, chloroplast precursor</t>
  </si>
  <si>
    <t>VIT_13s0084g00240</t>
  </si>
  <si>
    <t>Copalyl diphosphate synthase</t>
  </si>
  <si>
    <t>VIT_14s0030g00420</t>
  </si>
  <si>
    <t>VIT_17s0000g03280</t>
  </si>
  <si>
    <t>Leucoanthocyanidin dioxgenase</t>
  </si>
  <si>
    <t>VIT_00s2579g00010</t>
  </si>
  <si>
    <t>Alcohol dehydrogenase 6</t>
  </si>
  <si>
    <t>VIT_16s0022g00860</t>
  </si>
  <si>
    <t>Phenylalanin ammonia-lyase [Vitis vinifera]</t>
  </si>
  <si>
    <t>VIT_18s0001g11830</t>
  </si>
  <si>
    <t>Receptor protein kinase</t>
  </si>
  <si>
    <t>VIT_03s0088g00260</t>
  </si>
  <si>
    <t>Limonoid UDP-glucosyltransferase</t>
  </si>
  <si>
    <t>VIT_11s0037g00580</t>
  </si>
  <si>
    <t>Alcohol dehydrogenase 2 [Vitis vinifera]</t>
  </si>
  <si>
    <t>VIT_16s0039g01360</t>
  </si>
  <si>
    <t>ABC transporter G member 15</t>
  </si>
  <si>
    <t>VIT_14s0006g01290</t>
  </si>
  <si>
    <t>Cellulose synthase CSLG3</t>
  </si>
  <si>
    <t>VIT_07s0130g00220</t>
  </si>
  <si>
    <t>Chalcone synthase</t>
  </si>
  <si>
    <t>VIT_05s0049g01980</t>
  </si>
  <si>
    <t>VIT_14s0066g01670</t>
  </si>
  <si>
    <t>SAM dependent carboxyl methyltransferase Methyltransf_7</t>
  </si>
  <si>
    <t>VIT_00s0475g00020</t>
  </si>
  <si>
    <t>CYP86A2</t>
  </si>
  <si>
    <t>VIT_18s0001g04790</t>
  </si>
  <si>
    <t>Phenylalanine ammonia-lyase</t>
  </si>
  <si>
    <t>VIT_13s0067g01730</t>
  </si>
  <si>
    <t>Myo-inositol oxygenase 1</t>
  </si>
  <si>
    <t>VIT_07s0151g01070</t>
  </si>
  <si>
    <t>Transferase</t>
  </si>
  <si>
    <t>VIT_11s0118g00780</t>
  </si>
  <si>
    <t>VIT_06s0004g02850</t>
  </si>
  <si>
    <t>Chalcone synthase (CHS)</t>
  </si>
  <si>
    <t>VIT_19s0090g01690</t>
  </si>
  <si>
    <t>Aconitate hydratase, cytoplasmic</t>
  </si>
  <si>
    <t>VIT_19s0093g00110</t>
  </si>
  <si>
    <t>FAD linked oxidase, N-terminal</t>
  </si>
  <si>
    <t>VIT_18s0001g00660</t>
  </si>
  <si>
    <t>Phytosulfokines PSK2</t>
  </si>
  <si>
    <t>VIT_14s0066g00850</t>
  </si>
  <si>
    <t>VIT_08s0056g01300</t>
  </si>
  <si>
    <t>Phosphofructokinase</t>
  </si>
  <si>
    <t>VIT_11s0016g01160</t>
  </si>
  <si>
    <t>Calmodulin-binding region IQD6</t>
  </si>
  <si>
    <t>VIT_08s0007g02470</t>
  </si>
  <si>
    <t>Aquaporin PIP2B</t>
  </si>
  <si>
    <t>VIT_13s0067g02590</t>
  </si>
  <si>
    <t>VIT_04s0008g01220</t>
  </si>
  <si>
    <t>RKL1 (Receptor-like kinase 1)</t>
  </si>
  <si>
    <t>VIT_03s0091g00040</t>
  </si>
  <si>
    <t>Aquaporin GAMMA-TIP3/TIP1,3</t>
  </si>
  <si>
    <t>VIT_19s0090g01070</t>
  </si>
  <si>
    <t>S-locus lectin protein kinase</t>
  </si>
  <si>
    <t>VIT_05s0020g03910</t>
  </si>
  <si>
    <t>Cryptochrome DASH</t>
  </si>
  <si>
    <t>VIT_14s0068g00930</t>
  </si>
  <si>
    <t>Boron transporter-like protein 1</t>
  </si>
  <si>
    <t>VIT_00s0480g00060</t>
  </si>
  <si>
    <t>Carboxyesterase17 CXE17</t>
  </si>
  <si>
    <t>VIT_06s0009g03740</t>
  </si>
  <si>
    <t>Pectinesterase family</t>
  </si>
  <si>
    <t>VIT_01s0011g02960</t>
  </si>
  <si>
    <t>Aquaporin PIP2,4</t>
  </si>
  <si>
    <t>VIT_00s0218g00170</t>
  </si>
  <si>
    <t>VIT_18s0041g00710</t>
  </si>
  <si>
    <t>GUN4</t>
  </si>
  <si>
    <t>VIT_06s0061g00730</t>
  </si>
  <si>
    <t>Nitrate transporter2.5</t>
  </si>
  <si>
    <t>VIT_14s0108g00050</t>
  </si>
  <si>
    <t>2-oxoglutarate-dependent dioxygenase</t>
  </si>
  <si>
    <t>VIT_07s0031g00720</t>
  </si>
  <si>
    <t>Phytochrome interacting factor 3 (PIF3)</t>
  </si>
  <si>
    <t>VIT_17s0000g08530</t>
  </si>
  <si>
    <t>VIT_09s0002g05290</t>
  </si>
  <si>
    <t>Receptor Like Protein 27</t>
  </si>
  <si>
    <t>VIT_14s0006g03250</t>
  </si>
  <si>
    <t>Rac GTPase activating protein</t>
  </si>
  <si>
    <t>VIT_14s0066g00250</t>
  </si>
  <si>
    <t>No hit</t>
  </si>
  <si>
    <t>VIT_14s0219g00270</t>
  </si>
  <si>
    <t>C2 domain-containing protein</t>
  </si>
  <si>
    <t>VIT_17s0000g06620</t>
  </si>
  <si>
    <t>Dynein light chain LC6, flagellar outer arm</t>
  </si>
  <si>
    <t>VIT_19s0015g00490</t>
  </si>
  <si>
    <t>VIT_12s0057g00210</t>
  </si>
  <si>
    <t>TEL1 (Terminal EAR1-like 1)</t>
  </si>
  <si>
    <t>VIT_18s0001g01630</t>
  </si>
  <si>
    <t>Carbonic anhydrase precursor</t>
  </si>
  <si>
    <t>VIT_19s0014g03730</t>
  </si>
  <si>
    <t>VIT_07s0104g01400</t>
  </si>
  <si>
    <t>CYP94C9</t>
  </si>
  <si>
    <t>VIT_08s0007g03260</t>
  </si>
  <si>
    <t>Carboxyesterase 20 CXE20</t>
  </si>
  <si>
    <t>VIT_15s0048g01090</t>
  </si>
  <si>
    <t>Phototropic-responsive NPH3</t>
  </si>
  <si>
    <t>VIT_07s0205g00010</t>
  </si>
  <si>
    <t>VIT_01s0026g00360</t>
  </si>
  <si>
    <t>6-4 photolyase</t>
  </si>
  <si>
    <t>VIT_05s0051g00510</t>
  </si>
  <si>
    <t>WNK3 (Arabidopsis WNK kinase 3)</t>
  </si>
  <si>
    <t>VIT_06s0004g06570</t>
  </si>
  <si>
    <t>Integral membrane Yip1 family protein</t>
  </si>
  <si>
    <t>VIT_18s0122g00590</t>
  </si>
  <si>
    <t>Haloacid dehalogenase hydrolase</t>
  </si>
  <si>
    <t>VIT_03s0038g03950</t>
  </si>
  <si>
    <t>Acid phosphatase</t>
  </si>
  <si>
    <t>VIT_15s0048g02870</t>
  </si>
  <si>
    <t>Glyoxylate reductase</t>
  </si>
  <si>
    <t>VIT_02s0025g04930</t>
  </si>
  <si>
    <t>RIC10 (ROP-Interactive crib motif-containing)</t>
  </si>
  <si>
    <t>VIT_06s0004g02970</t>
  </si>
  <si>
    <t>Non-symbiotic hemoglobin class 1</t>
  </si>
  <si>
    <t>VIT_09s0002g02440</t>
  </si>
  <si>
    <t>VIT_08s0007g04180</t>
  </si>
  <si>
    <t>Non-symbiotic hemoglobin 2</t>
  </si>
  <si>
    <t>VIT_09s0018g01800</t>
  </si>
  <si>
    <t>Receptor-like protein kinase 3</t>
  </si>
  <si>
    <t>VIT_09s0002g09120</t>
  </si>
  <si>
    <t>Cupin, RmlC-type</t>
  </si>
  <si>
    <t>VIT_05s0062g01160</t>
  </si>
  <si>
    <t>VIT_09s0002g09140</t>
  </si>
  <si>
    <t>Germin-like protein</t>
  </si>
  <si>
    <t>VIT_02s0012g01350</t>
  </si>
  <si>
    <t>CYCP2,1 (cyclin p2,1)</t>
  </si>
  <si>
    <t>VIT_12s0057g00180</t>
  </si>
  <si>
    <t>VIT_14s0060g01830</t>
  </si>
  <si>
    <t>Actin beta/gamma 1</t>
  </si>
  <si>
    <t>VIT_14s0108g00540</t>
  </si>
  <si>
    <t>Ent-kaurene synthase</t>
  </si>
  <si>
    <t>VIT_02s0025g01710</t>
  </si>
  <si>
    <t>Cellulose synthase CSLC04</t>
  </si>
  <si>
    <t>VIT_14s0006g02950</t>
  </si>
  <si>
    <t>Pathogenesis-related protein 1 precursor (PRP 1)</t>
  </si>
  <si>
    <t>VIT_04s0008g05520</t>
  </si>
  <si>
    <t>Peroxisomal biogenesis factor 11 (PEX11)</t>
  </si>
  <si>
    <t>VIT_11s0016g00860</t>
  </si>
  <si>
    <t>Ethylene-responsive transcription factor aba repressor 1 abr1/erf111</t>
  </si>
  <si>
    <t>VIT_04s0023g01110</t>
  </si>
  <si>
    <t>Calcium-dependent protein kinase</t>
  </si>
  <si>
    <t>VIT_07s0031g01980</t>
  </si>
  <si>
    <t>Ethylene-responsive transcription factor ERF003</t>
  </si>
  <si>
    <t>VIT_03s0063g02090</t>
  </si>
  <si>
    <t>Calmodulin</t>
  </si>
  <si>
    <t>VIT_13s0067g01700</t>
  </si>
  <si>
    <t>VIT_03s0091g00850</t>
  </si>
  <si>
    <t>CYP89H3</t>
  </si>
  <si>
    <t>VIT_06s0009g02590</t>
  </si>
  <si>
    <t>Steroid 5alpha-reductase</t>
  </si>
  <si>
    <t>VIT_11s0016g00740</t>
  </si>
  <si>
    <t>Myb RAD (Transcription factor RAD)</t>
  </si>
  <si>
    <t>VIT_04s0008g05390</t>
  </si>
  <si>
    <t>VIT_03s0038g03410</t>
  </si>
  <si>
    <t>Radialis-like protein 5</t>
  </si>
  <si>
    <t>VIT_09s0054g00590</t>
  </si>
  <si>
    <t>Ethylene-responsive transcription factor WRINKLED 1</t>
  </si>
  <si>
    <t>VIT_12s0034g02240</t>
  </si>
  <si>
    <t>Stigma-specific Stig1</t>
  </si>
  <si>
    <t>VIT_18s0001g10180</t>
  </si>
  <si>
    <t>Gibberellin-regulated protein 1 (GASA1)</t>
  </si>
  <si>
    <t>VIT_19s0090g01620</t>
  </si>
  <si>
    <t>LHCB3 (light-harvesting chlorophyll binding protein 3)</t>
  </si>
  <si>
    <t>VIT_12s0057g00100</t>
  </si>
  <si>
    <t>Wax synthase</t>
  </si>
  <si>
    <t>VIT_18s0001g06580</t>
  </si>
  <si>
    <t>VIT_00s0444g00010</t>
  </si>
  <si>
    <t>Retrotransposon protein, Ty1-copia subclass</t>
  </si>
  <si>
    <t>VIT_05s0077g02180</t>
  </si>
  <si>
    <t>Thylakoid soluble phosphoprotein</t>
  </si>
  <si>
    <t>VIT_03s0063g02330</t>
  </si>
  <si>
    <t>DNA-binding protein</t>
  </si>
  <si>
    <t>VIT_02s0087g00490</t>
  </si>
  <si>
    <t>LHCII type I CAB-1</t>
  </si>
  <si>
    <t>VIT_06s0004g02230</t>
  </si>
  <si>
    <t>VIT_04s0008g02230</t>
  </si>
  <si>
    <t>Chlorophyllase</t>
  </si>
  <si>
    <t>VIT_11s0037g00590</t>
  </si>
  <si>
    <t>PUB26 (plant U- box  26)</t>
  </si>
  <si>
    <t>VIT_10s0003g03090</t>
  </si>
  <si>
    <t>Photosystem I reaction center subunit II (PSAD)</t>
  </si>
  <si>
    <t>VIT_13s0019g01490</t>
  </si>
  <si>
    <t>Calcium-binding protein CML</t>
  </si>
  <si>
    <t>VIT_19s0090g01000</t>
  </si>
  <si>
    <t>Mg-chelatase subunit XANTHA-F</t>
  </si>
  <si>
    <t>VIT_06s0004g07750</t>
  </si>
  <si>
    <t>Thaumatin SCUTL1</t>
  </si>
  <si>
    <t>VIT_06s0004g01300</t>
  </si>
  <si>
    <t>VIT_18s0117g00550</t>
  </si>
  <si>
    <t>Chitinase, class IV [Vitis vinifera]</t>
  </si>
  <si>
    <t>VIT_03s0038g04210</t>
  </si>
  <si>
    <t>VIT_00s0218g00190</t>
  </si>
  <si>
    <t>RPM1 (resistance to p. syringae pv maculicola 1)</t>
  </si>
  <si>
    <t>VIT_10s0116g00600</t>
  </si>
  <si>
    <t>Plastocyanin domain-containing protein</t>
  </si>
  <si>
    <t>VIT_05s0062g00710</t>
  </si>
  <si>
    <t>Nectarin IV NEC4</t>
  </si>
  <si>
    <t>VIT_16s0022g00470</t>
  </si>
  <si>
    <t>LHB1B1</t>
  </si>
  <si>
    <t>VIT_12s0057g00070</t>
  </si>
  <si>
    <t>Wound-induced</t>
  </si>
  <si>
    <t>VIT_14s0083g00980</t>
  </si>
  <si>
    <t>ferredoxin, chloroplast (PETF)</t>
  </si>
  <si>
    <t>VIT_12s0057g00090</t>
  </si>
  <si>
    <t>VIT_10s0003g02100</t>
  </si>
  <si>
    <t>ferric reduction oxidase 7 FRO7</t>
  </si>
  <si>
    <t>VIT_12s0057g00150</t>
  </si>
  <si>
    <t>VIT_11s0016g00890</t>
  </si>
  <si>
    <t>LHCA4 (Photosystem I light harvesting complex gene 4)</t>
  </si>
  <si>
    <t>VIT_12s0057g00120</t>
  </si>
  <si>
    <t>Wound-responsive</t>
  </si>
  <si>
    <t>VIT_11s0118g00630</t>
  </si>
  <si>
    <t>Senescence-inducible chloroplast stay-green protein 2</t>
  </si>
  <si>
    <t>VIT_11s0016g04160</t>
  </si>
  <si>
    <t>VIT_07s0129g00470</t>
  </si>
  <si>
    <t>VIT_14s0068g02190</t>
  </si>
  <si>
    <t>VIT_12s0028g00130</t>
  </si>
  <si>
    <t>Pentatricopeptide repeat-containing protein</t>
  </si>
  <si>
    <t>VIT_04s0008g01130</t>
  </si>
  <si>
    <t>VIT_11s0103g00760</t>
  </si>
  <si>
    <t>Ethylene-responsive transcription factor ERF109</t>
  </si>
  <si>
    <t>VIT_01s0011g02260</t>
  </si>
  <si>
    <t>VIT_02s0025g01040</t>
  </si>
  <si>
    <t>CGA1 (cytokinin-responsive GATA factor 1)</t>
  </si>
  <si>
    <t>VIT_12s0057g00190</t>
  </si>
  <si>
    <t>Universal stress protein (USP) family protein</t>
  </si>
  <si>
    <t>VIT_13s0064g01660</t>
  </si>
  <si>
    <t>AP2 domain-containing transcription factor ORA47</t>
  </si>
  <si>
    <t>VIT_12s0034g01870</t>
  </si>
  <si>
    <t>VIT_19s0014g00080</t>
  </si>
  <si>
    <t>VIT_01s0011g04620</t>
  </si>
  <si>
    <t>HcrVf1 protein</t>
  </si>
  <si>
    <t>VIT_01s0150g00060</t>
  </si>
  <si>
    <t>3-beta hydroxysteroid dehydrogenase</t>
  </si>
  <si>
    <t>VIT_03s0063g01960</t>
  </si>
  <si>
    <t>UDP-rhamnose/rhamnosyltransferase</t>
  </si>
  <si>
    <t>VIT_14s0030g00220</t>
  </si>
  <si>
    <t>Gibberellin 2-beta-dioxygenase 7</t>
  </si>
  <si>
    <t>VIT_01s0146g00060</t>
  </si>
  <si>
    <t>VIT_02s0025g00990</t>
  </si>
  <si>
    <t>AP2 domain-containing transcription factor</t>
  </si>
  <si>
    <t>VIT_01s0127g00260</t>
  </si>
  <si>
    <t>UDP-rhamnose:rhamnosyltransferase</t>
  </si>
  <si>
    <t>VIT_03s0038g04020</t>
  </si>
  <si>
    <t>VIT_04s0044g01110</t>
  </si>
  <si>
    <t>Laccase</t>
  </si>
  <si>
    <t>VIT_12s0059g01590</t>
  </si>
  <si>
    <t>Dehydration-responsive element-binding protein 2C</t>
  </si>
  <si>
    <t>VIT_04s0044g01120</t>
  </si>
  <si>
    <t>Polyphenol oxidase [Vitis vinifera]</t>
  </si>
  <si>
    <t>VIT_13s0067g03180</t>
  </si>
  <si>
    <t>AWPM-19</t>
  </si>
  <si>
    <t>VIT_05s0094g00260</t>
  </si>
  <si>
    <t>S-linalool synthase</t>
  </si>
  <si>
    <t>VIT_17s0000g08580</t>
  </si>
  <si>
    <t>Alpha-expansin 1 precursor</t>
  </si>
  <si>
    <t>VIT_09s0002g02940</t>
  </si>
  <si>
    <t>VIT_01s0011g04840</t>
  </si>
  <si>
    <t>Ethylene responsive element binding factor 2</t>
  </si>
  <si>
    <t>VIT_18s0001g08040</t>
  </si>
  <si>
    <t>Beta-carotene hydroxylase</t>
  </si>
  <si>
    <t>VIT_00s2377g00010</t>
  </si>
  <si>
    <t>Gibberellin 20 oxidase 2</t>
  </si>
  <si>
    <t>VIT_13s0019g02180</t>
  </si>
  <si>
    <t>Ferulate-5-hydroxylase</t>
  </si>
  <si>
    <t>VIT_01s0011g00460</t>
  </si>
  <si>
    <t>VIT_01s0010g02010</t>
  </si>
  <si>
    <t>UDP-glucose:flavonoid 7-O-glucosyltransferase</t>
  </si>
  <si>
    <t>VIT_11s0052g01630</t>
  </si>
  <si>
    <t>Omega-6 fatty acid desaturase, endoplasmic reticulum (FAD2)</t>
  </si>
  <si>
    <t>VIT_12s0028g03480</t>
  </si>
  <si>
    <t>VIT_15s0021g01600</t>
  </si>
  <si>
    <t>VIT_01s0026g02590</t>
  </si>
  <si>
    <t>VIT_07s0151g00340</t>
  </si>
  <si>
    <t>VIT_12s0057g00080</t>
  </si>
  <si>
    <t>Strictosidine synthase, Quinoprotein amine dehydrogenase, beta chain</t>
  </si>
  <si>
    <t>VIT_09s0054g01010</t>
  </si>
  <si>
    <t>VIT_04s0044g01460</t>
  </si>
  <si>
    <t>Tropinone reductase</t>
  </si>
  <si>
    <t>VIT_09s0002g03140</t>
  </si>
  <si>
    <t>VIT_14s0030g01230</t>
  </si>
  <si>
    <t>Naringenin,2-oxoglutarate 3-dioxygenase</t>
  </si>
  <si>
    <t>VIT_12s0059g00630</t>
  </si>
  <si>
    <t>NADPH HC toxin reductase</t>
  </si>
  <si>
    <t>VIT_09s0002g02970</t>
  </si>
  <si>
    <t>N-hydroxycinnamoyl/benzoyltransferase 3</t>
  </si>
  <si>
    <t>VIT_02s0025g04550</t>
  </si>
  <si>
    <t>replication factor C subunit 3/5</t>
  </si>
  <si>
    <t>VIT_08s0040g01200</t>
  </si>
  <si>
    <t>VIT_03s0063g02620</t>
  </si>
  <si>
    <t>GCN5 N-acetyltransferase (GNAT)</t>
  </si>
  <si>
    <t>VIT_03s0063g01970</t>
  </si>
  <si>
    <t>Zinc finger (C3HC4-type ring finger)</t>
  </si>
  <si>
    <t>VIT_01s0127g00340</t>
  </si>
  <si>
    <t>Inosine-uridine preferring nucleoside hydrolase family protein</t>
  </si>
  <si>
    <t>VIT_14s0066g02180</t>
  </si>
  <si>
    <t>Basic helix-loop-helix (bHLH) family</t>
  </si>
  <si>
    <t>VIT_06s0080g00570</t>
  </si>
  <si>
    <t>DNA helicase</t>
  </si>
  <si>
    <t>VIT_02s0025g00240</t>
  </si>
  <si>
    <t>VIT_06s0004g02830</t>
  </si>
  <si>
    <t>Cullin-4</t>
  </si>
  <si>
    <t>VIT_00s0692g00020</t>
  </si>
  <si>
    <t>VIT_13s0019g01360</t>
  </si>
  <si>
    <t>RNA polymerase sigma subunit SigE (sigE)</t>
  </si>
  <si>
    <t>VIT_00s0692g00010</t>
  </si>
  <si>
    <t>Myb domain protein 105</t>
  </si>
  <si>
    <t>VIT_01s0026g01040</t>
  </si>
  <si>
    <t>IMP dehydrogenase/GMP reductase</t>
  </si>
  <si>
    <t>VIT_16s0100g00010</t>
  </si>
  <si>
    <t>Myb caprice CPC</t>
  </si>
  <si>
    <t>VIT_14s0030g00190</t>
  </si>
  <si>
    <t>VIT_16s0022g02440</t>
  </si>
  <si>
    <t>Shoot gravitropism 7</t>
  </si>
  <si>
    <t>VIT_00s2705g00010</t>
  </si>
  <si>
    <t>VTC2 (vitamin C defective)</t>
  </si>
  <si>
    <t>VIT_13s0067g03520</t>
  </si>
  <si>
    <t>Lateral organ boundaries protein 41</t>
  </si>
  <si>
    <t>VIT_02s0025g03320</t>
  </si>
  <si>
    <t>Elongation factor G, chloroplast precursor</t>
  </si>
  <si>
    <t>VIT_12s0057g00060</t>
  </si>
  <si>
    <t>Myb domain protein 35</t>
  </si>
  <si>
    <t>VIT_12s0028g00320</t>
  </si>
  <si>
    <t>Aspartic proteinase nepenthesin-1 precursor</t>
  </si>
  <si>
    <t>VIT_05s0020g03050</t>
  </si>
  <si>
    <t>VIT_11s0016g02350</t>
  </si>
  <si>
    <t>VIT_10s0003g00980</t>
  </si>
  <si>
    <t>Homeobox-leucine zipper protein HB-7</t>
  </si>
  <si>
    <t>VIT_10s0003g02900</t>
  </si>
  <si>
    <t>Elongation factor EF-G</t>
  </si>
  <si>
    <t>VIT_10s0003g01030</t>
  </si>
  <si>
    <t>VIT_11s0016g01970</t>
  </si>
  <si>
    <t>Elongation factor 1-alpha (EF-1-alpha)</t>
  </si>
  <si>
    <t>VIT_01s0127g00910</t>
  </si>
  <si>
    <t>Myb domain protein 102</t>
  </si>
  <si>
    <t>VIT_12s0028g03570</t>
  </si>
  <si>
    <t>Ribosomal protein S3A (RPS3aA) 40S</t>
  </si>
  <si>
    <t>VIT_00s0762g00030</t>
  </si>
  <si>
    <t>Metal-nicotianamine transporter YSL7</t>
  </si>
  <si>
    <t>VIT_11s0052g01650</t>
  </si>
  <si>
    <t>Subtilase</t>
  </si>
  <si>
    <t>VIT_08s0056g01190</t>
  </si>
  <si>
    <t>Purine permease 10 PUP10</t>
  </si>
  <si>
    <t>VIT_07s0104g01120</t>
  </si>
  <si>
    <t>VIT_02s0025g02610</t>
  </si>
  <si>
    <t>Solute carrier family 25</t>
  </si>
  <si>
    <t>VIT_00s0740g00010</t>
  </si>
  <si>
    <t>SPA3 (SPA1-related 3)</t>
  </si>
  <si>
    <t>VIT_07s0104g00180</t>
  </si>
  <si>
    <t>Sulfate transporter 3.5</t>
  </si>
  <si>
    <t>VIT_14s0060g01810</t>
  </si>
  <si>
    <t>Carboxyl-terminal peptidase</t>
  </si>
  <si>
    <t>VIT_14s0066g00600</t>
  </si>
  <si>
    <t>Chloride channel protein B</t>
  </si>
  <si>
    <t>VIT_00s0271g00100</t>
  </si>
  <si>
    <t>F-box protein (FBW2)</t>
  </si>
  <si>
    <t>VIT_14s0081g00670</t>
  </si>
  <si>
    <t>VIT_02s0025g02640</t>
  </si>
  <si>
    <t>Ribosomal protein L11 methyltransferase</t>
  </si>
  <si>
    <t>VIT_12s0059g02360</t>
  </si>
  <si>
    <t>Unknown protein</t>
  </si>
  <si>
    <t>VIT_07s0104g00620</t>
  </si>
  <si>
    <t>VIT_12s0057g00800</t>
  </si>
  <si>
    <t>AERO1 (arabidopsis endoplasmic reticulum oxidoreductins 1)</t>
  </si>
  <si>
    <t>VIT_16s0050g00020</t>
  </si>
  <si>
    <t>Bet v I allergen</t>
  </si>
  <si>
    <t>VIT_19s0014g03820</t>
  </si>
  <si>
    <t>BURP domain containing protein</t>
  </si>
  <si>
    <t>VIT_04s0008g00270</t>
  </si>
  <si>
    <t>RD22</t>
  </si>
  <si>
    <t>VIT_14s0128g00110</t>
  </si>
  <si>
    <t>VIT_06s0004g01250</t>
  </si>
  <si>
    <t>Endochitinase A2 precursor</t>
  </si>
  <si>
    <t>VIT_12s0059g02770</t>
  </si>
  <si>
    <t>VIT_04s0008g01290</t>
  </si>
  <si>
    <t>Glutaredoxin</t>
  </si>
  <si>
    <t>VIT_00s2607g00010</t>
  </si>
  <si>
    <t>Monooxygenase (MO3)</t>
  </si>
  <si>
    <t>VIT_00s0218g00100</t>
  </si>
  <si>
    <t>Cysteine protease RCR3</t>
  </si>
  <si>
    <t>VIT_01s0011g00760</t>
  </si>
  <si>
    <t>Unknown</t>
  </si>
  <si>
    <t>VIT_00s0274g00060</t>
  </si>
  <si>
    <t>Protein kinase pto</t>
  </si>
  <si>
    <t>VIT_11s0052g01150</t>
  </si>
  <si>
    <t>Outer membrane protein</t>
  </si>
  <si>
    <t>VIT_06s0009g03260</t>
  </si>
  <si>
    <t>Glutathione S-transferase 8 GSTF8</t>
  </si>
  <si>
    <t>VIT_00s0218g00150</t>
  </si>
  <si>
    <t>VIT_04s0023g02010</t>
  </si>
  <si>
    <t>VIT_15s0048g02430</t>
  </si>
  <si>
    <t>VIT_17s0000g06350</t>
  </si>
  <si>
    <t>Anthocyanidine rhamnosyl-transferase</t>
  </si>
  <si>
    <t>VIT_05s0062g00700</t>
  </si>
  <si>
    <t>VIT_16s0050g02520</t>
  </si>
  <si>
    <t>CYP71B35</t>
  </si>
  <si>
    <t>VIT_00s1319g00010</t>
  </si>
  <si>
    <t>Short-chain type alcohol dehydrogenase</t>
  </si>
  <si>
    <t>VIT_10s0116g00540</t>
  </si>
  <si>
    <t>CYP71B34</t>
  </si>
  <si>
    <t>VIT_10s0116g00750</t>
  </si>
  <si>
    <t>VIT_08s0040g02950</t>
  </si>
  <si>
    <t>10-deacetylbaccatin III 10-O-acetyltransferase</t>
  </si>
  <si>
    <t>VIT_18s0001g14270</t>
  </si>
  <si>
    <t>VIT_17s0000g06930</t>
  </si>
  <si>
    <t>CYP82C4</t>
  </si>
  <si>
    <t>VIT_03s0097g00700</t>
  </si>
  <si>
    <t>VIT_18s0001g03470</t>
  </si>
  <si>
    <t>Chalcone reductase</t>
  </si>
  <si>
    <t>VIT_14s0068g02240</t>
  </si>
  <si>
    <t>VIT_03s0063g01590</t>
  </si>
  <si>
    <t>VIT_07s0005g06210</t>
  </si>
  <si>
    <t>VIT_01s0026g00570</t>
  </si>
  <si>
    <t>VIT_04s0023g03540</t>
  </si>
  <si>
    <t>Binding</t>
  </si>
  <si>
    <t>VIT_08s0007g00750</t>
  </si>
  <si>
    <t>Ubiquinone/menaquinone biosynthesis methyltransferase UbiE</t>
  </si>
  <si>
    <t>VIT_12s0057g00170</t>
  </si>
  <si>
    <t>VIT_02s0025g01920</t>
  </si>
  <si>
    <t>UDP-glucose flavonoid 3-O-glucosyltransferase 7</t>
  </si>
  <si>
    <t>VIT_02s0012g00730</t>
  </si>
  <si>
    <t>VIT_13s0019g01240</t>
  </si>
  <si>
    <t>VIT_16s0022g00960</t>
  </si>
  <si>
    <t>VIT_05s0020g02830</t>
  </si>
  <si>
    <t>Isoprene synthase</t>
  </si>
  <si>
    <t>VIT_03s0063g02320</t>
  </si>
  <si>
    <t>VIT_08s0007g03370</t>
  </si>
  <si>
    <t>Flavonol synthase</t>
  </si>
  <si>
    <t>VIT_10s0071g00810</t>
  </si>
  <si>
    <t>VIT_04s0008g05510</t>
  </si>
  <si>
    <t>UDP-glucose: anthocyanidin 5,3-O-glucosyltransferase</t>
  </si>
  <si>
    <t>VIT_08s0056g01240</t>
  </si>
  <si>
    <t>VIT_16s0100g00330</t>
  </si>
  <si>
    <t>CYP72A1</t>
  </si>
  <si>
    <t>VIT_19s0090g00510</t>
  </si>
  <si>
    <t>VIT_12s0035g00270</t>
  </si>
  <si>
    <t>VIT_04s0044g00270</t>
  </si>
  <si>
    <t>VIT_17s0000g05490</t>
  </si>
  <si>
    <t>NAC domain containing protein 36</t>
  </si>
  <si>
    <t>VIT_03s0088g00180</t>
  </si>
  <si>
    <t>VIT_18s0001g06220</t>
  </si>
  <si>
    <t>BZIP protein HY5 (HY5)</t>
  </si>
  <si>
    <t>VIT_13s0047g01170</t>
  </si>
  <si>
    <t>VIT_04s0008g05640</t>
  </si>
  <si>
    <t>VIT_14s0036g01240</t>
  </si>
  <si>
    <t>UDP-galactose transporter 6</t>
  </si>
  <si>
    <t>VIT_02s0025g00260</t>
  </si>
  <si>
    <t>Myb domain protein 13</t>
  </si>
  <si>
    <t>VIT_00s0131g00170</t>
  </si>
  <si>
    <t>Annexin ANN4</t>
  </si>
  <si>
    <t>VIT_11s0016g00330</t>
  </si>
  <si>
    <t>CIA2 (chloroplast import apparatus 2)</t>
  </si>
  <si>
    <t>VIT_08s0007g01270</t>
  </si>
  <si>
    <t>VIT_09s0054g00410</t>
  </si>
  <si>
    <t>Zinc finger (DHHC type)</t>
  </si>
  <si>
    <t>VIT_05s0051g00680</t>
  </si>
  <si>
    <t>Myb domain protein 14</t>
  </si>
  <si>
    <t>VIT_06s0004g06170</t>
  </si>
  <si>
    <t>Lateral organ boundaries domain 21</t>
  </si>
  <si>
    <t>VIT_05s0029g01410</t>
  </si>
  <si>
    <t>Myb domain protein 113</t>
  </si>
  <si>
    <t>VIT_13s0064g00900</t>
  </si>
  <si>
    <t>Lateral organ boundaries domain family protein (LBD27)</t>
  </si>
  <si>
    <t>VIT_04s0023g01550</t>
  </si>
  <si>
    <t>VIT_00s0179g00320</t>
  </si>
  <si>
    <t>Unfertilized embryo sac 10 UNE10</t>
  </si>
  <si>
    <t>VIT_02s0025g04480</t>
  </si>
  <si>
    <t>High mobility group (HMG1/2) family protein</t>
  </si>
  <si>
    <t>VIT_11s0037g00290</t>
  </si>
  <si>
    <t>Metal transporter Nramp6</t>
  </si>
  <si>
    <t>VIT_05s0077g01250</t>
  </si>
  <si>
    <t>Nodulin MtN21 family</t>
  </si>
  <si>
    <t>VIT_16s0039g00520</t>
  </si>
  <si>
    <t>SOUL heme-binding</t>
  </si>
  <si>
    <t>VIT_13s0067g01450</t>
  </si>
  <si>
    <t>Multidrug resistance-associated protein 14</t>
  </si>
  <si>
    <t>VIT_11s0016g01320</t>
  </si>
  <si>
    <t>CDI3/OZS1/RCD3/SLAC1 (slow anion channel-associated 1)</t>
  </si>
  <si>
    <t>VIT_17s0000g06610</t>
  </si>
  <si>
    <t>Phosphate carrier protein</t>
  </si>
  <si>
    <t>VIT_12s0134g00490</t>
  </si>
  <si>
    <t>Phototropin-2</t>
  </si>
  <si>
    <t>VIT_19s0014g02270</t>
  </si>
  <si>
    <t>Protease inhibitor/seed storage/lipid transfer protein (LTP)</t>
  </si>
  <si>
    <t>VIT_01s0137g00550</t>
  </si>
  <si>
    <t>Proton-dependent oligopeptide transport (POT) family protein</t>
  </si>
  <si>
    <t>VIT_01s0137g00520</t>
  </si>
  <si>
    <t>Calcium/proton exchanger CAX3</t>
  </si>
  <si>
    <t>VIT_14s0108g01020</t>
  </si>
  <si>
    <t>Sulfate transporter 2.1 (AST68)</t>
  </si>
  <si>
    <t>VIT_11s0016g00670</t>
  </si>
  <si>
    <t>Sulfate transporter 3.1 (AST12) (AtST1)</t>
  </si>
  <si>
    <t>VIT_13s0067g01960</t>
  </si>
  <si>
    <t>VIT_12s0035g02150</t>
  </si>
  <si>
    <t>Non-specific lipid transfer protein LTP1</t>
  </si>
  <si>
    <t>VIT_15s0048g00630</t>
  </si>
  <si>
    <t>ABC transporter C member 12</t>
  </si>
  <si>
    <t>VIT_07s0031g00940</t>
  </si>
  <si>
    <t>Subtilase family protein</t>
  </si>
  <si>
    <t>VIT_09s0018g01790</t>
  </si>
  <si>
    <t>Glutamate receptor protein</t>
  </si>
  <si>
    <t>VIT_14s0066g01730</t>
  </si>
  <si>
    <t>VIT_05s0102g00310</t>
  </si>
  <si>
    <t>KCO6 (Ca2+ activated outward rectifying K+ channel 6)</t>
  </si>
  <si>
    <t>VIT_13s0067g02560</t>
  </si>
  <si>
    <t>Potassium channel AKT2/3</t>
  </si>
  <si>
    <t>VIT_03s0038g01830</t>
  </si>
  <si>
    <t>Sugar transporter ERD6-like 5</t>
  </si>
  <si>
    <t>VIT_15s0021g02070</t>
  </si>
  <si>
    <t>VIT_04s0023g02030</t>
  </si>
  <si>
    <t>SPX (SYG1/Pho81/XPR1) domain-containing protein</t>
  </si>
  <si>
    <t>VIT_18s0001g01210</t>
  </si>
  <si>
    <t>VIT_08s0007g08540</t>
  </si>
  <si>
    <t>VIT_00s0181g00200</t>
  </si>
  <si>
    <t>Glycine-rich protein</t>
  </si>
  <si>
    <t>VIT_07s0151g00250</t>
  </si>
  <si>
    <t>Transducin family protein / WD-40 repeat</t>
  </si>
  <si>
    <t>VIT_08s0007g03660</t>
  </si>
  <si>
    <t>VIT_07s0005g02220</t>
  </si>
  <si>
    <t>VIT_00s0181g00180</t>
  </si>
  <si>
    <t>VIT_06s0004g06900</t>
  </si>
  <si>
    <t>VIT_08s0032g00890</t>
  </si>
  <si>
    <t>VIT_05s0029g01140</t>
  </si>
  <si>
    <t>VIT_06s0004g03340</t>
  </si>
  <si>
    <t>Fw2.2 ORFX</t>
  </si>
  <si>
    <t>VIT_19s0015g01720</t>
  </si>
  <si>
    <t>VIT_17s0000g08680</t>
  </si>
  <si>
    <t>VIT_04s0023g02020</t>
  </si>
  <si>
    <t>VIT_02s0025g01260</t>
  </si>
  <si>
    <t>VIT_03s0088g00290</t>
  </si>
  <si>
    <t>VIT_09s0002g05700</t>
  </si>
  <si>
    <t>VIT_04s0008g02670</t>
  </si>
  <si>
    <t>Remorin</t>
  </si>
  <si>
    <t>VIT_09s0002g05990</t>
  </si>
  <si>
    <t>VIT_07s0005g02510</t>
  </si>
  <si>
    <t>Proline-rich protein 4</t>
  </si>
  <si>
    <t>VIT_00s0665g00050</t>
  </si>
  <si>
    <t>VIT_04s0008g01070</t>
  </si>
  <si>
    <t>VIT_17s0053g00710</t>
  </si>
  <si>
    <t>VIT_00s1206g00010</t>
  </si>
  <si>
    <t>SYNC1 protein, related</t>
  </si>
  <si>
    <t>VIT_00s0429g00040</t>
  </si>
  <si>
    <t>VIT_10s0003g02170</t>
  </si>
  <si>
    <t>PQ-loop repeat protein</t>
  </si>
  <si>
    <t>VIT_05s0020g04070</t>
  </si>
  <si>
    <t>VIT_07s0005g04410</t>
  </si>
  <si>
    <t>Hydrolase, alpha/beta fold</t>
  </si>
  <si>
    <t>VIT_08s0007g03240</t>
  </si>
  <si>
    <t>VIT_13s0320g00060</t>
  </si>
  <si>
    <t>VIT_08s0007g00920</t>
  </si>
  <si>
    <t>VIT_00s0323g00080</t>
  </si>
  <si>
    <t>VIT_19s0014g02290</t>
  </si>
  <si>
    <t>VIT_10s0116g00410</t>
  </si>
  <si>
    <t>VIT_05s0077g02150</t>
  </si>
  <si>
    <t>VIT_12s0134g00040</t>
  </si>
  <si>
    <t>VIT_19s0015g02520</t>
  </si>
  <si>
    <t>VIT_03s0063g00460</t>
  </si>
  <si>
    <t>VIT_10s0003g01100</t>
  </si>
  <si>
    <t>VIT_18s0001g00690</t>
  </si>
  <si>
    <t>VIT_08s0058g01210</t>
  </si>
  <si>
    <t>VIT_10s0003g00680</t>
  </si>
  <si>
    <t>VIT_07s0151g00410</t>
  </si>
  <si>
    <t>VIT_03s0063g02680</t>
  </si>
  <si>
    <t>VIT_12s0059g02480</t>
  </si>
  <si>
    <t>VIT_00s0388g00040</t>
  </si>
  <si>
    <t>VIT_01s0011g05450</t>
  </si>
  <si>
    <t>VIT_01s0011g05430</t>
  </si>
  <si>
    <t>VIT_01s0010g03870</t>
  </si>
  <si>
    <t>VIT_02s0025g03780</t>
  </si>
  <si>
    <t>VIT_05s0051g00700</t>
  </si>
  <si>
    <t>VIT_09s0054g01760</t>
  </si>
  <si>
    <t>VIT_10s0116g01040</t>
  </si>
  <si>
    <t>VIT_03s0091g00230</t>
  </si>
  <si>
    <t>Pollen Ole e 1 allergen and extensin</t>
  </si>
  <si>
    <t>VIT_07s0005g01830</t>
  </si>
  <si>
    <t>VIT_16s0050g00710</t>
  </si>
  <si>
    <t>VIT_01s0010g02990</t>
  </si>
  <si>
    <t>VIT_08s0007g03840</t>
  </si>
  <si>
    <t>ApaG domain protein</t>
  </si>
  <si>
    <t>VIT_03s0038g01100</t>
  </si>
  <si>
    <t>Auxin responsive SAUR protein</t>
  </si>
  <si>
    <t>VIT_03s0110g00370</t>
  </si>
  <si>
    <t>Copper transporter 2</t>
  </si>
  <si>
    <t>VIT_01s0011g02400</t>
  </si>
  <si>
    <t>VIT_06s0004g00590</t>
  </si>
  <si>
    <t>VIT_05s0077g00430</t>
  </si>
  <si>
    <t>VIT_13s0019g01180</t>
  </si>
  <si>
    <t>VIT_06s0061g00100</t>
  </si>
  <si>
    <t>VIT_17s0000g06270</t>
  </si>
  <si>
    <t>VIT_02s0025g02790</t>
  </si>
  <si>
    <t>VIT_18s0001g05990</t>
  </si>
  <si>
    <t>VIT_18s0001g06060</t>
  </si>
  <si>
    <t>VIT_18s0001g09400</t>
  </si>
  <si>
    <t>VIT_12s0057g01020</t>
  </si>
  <si>
    <t>VIT_04s0008g05120</t>
  </si>
  <si>
    <t>VIT_10s0003g01900</t>
  </si>
  <si>
    <t>VIT_05s0062g00240</t>
  </si>
  <si>
    <t>VIT_11s0016g00690</t>
  </si>
  <si>
    <t>VIT_18s0041g02410</t>
  </si>
  <si>
    <t>VIT_18s0001g06390</t>
  </si>
  <si>
    <t>VIT_06s0004g07230</t>
  </si>
  <si>
    <t>VIT_04s0008g01210</t>
  </si>
  <si>
    <t>VIT_08s0007g08750</t>
  </si>
  <si>
    <t>VIT_11s0016g05540</t>
  </si>
  <si>
    <t>VIT_14s0030g00520</t>
  </si>
  <si>
    <t>VIT_16s0098g00890</t>
  </si>
  <si>
    <t>VIT_02s0012g01010</t>
  </si>
  <si>
    <t>VIT_13s0067g02870</t>
  </si>
  <si>
    <t>VIT_14s0083g00320</t>
  </si>
  <si>
    <t>VIT_17s0000g09610</t>
  </si>
  <si>
    <t>VIT_18s0001g13790</t>
  </si>
  <si>
    <t>VIT_10s0003g04670</t>
  </si>
  <si>
    <t>VIT_10s0116g00960</t>
  </si>
  <si>
    <t>VIT_06s0004g00800</t>
  </si>
  <si>
    <t>VIT_00s0253g00040</t>
  </si>
  <si>
    <t>VIT_03s0017g02260</t>
  </si>
  <si>
    <t>VIT_10s0003g02840</t>
  </si>
  <si>
    <t>VIT_05s0049g00660</t>
  </si>
  <si>
    <t>VIT_05s0049g00780</t>
  </si>
  <si>
    <t>VIT_05s0049g00840</t>
  </si>
  <si>
    <t>VIT_19s0014g04780</t>
  </si>
  <si>
    <t>VIT_13s0019g03910</t>
  </si>
  <si>
    <t>VIT_14s0060g01980</t>
  </si>
  <si>
    <t>VIT_09s0002g03460</t>
  </si>
  <si>
    <t>VIT_00s0324g00060</t>
  </si>
  <si>
    <t>VIT_09s0002g04280</t>
  </si>
  <si>
    <t>VIT_00s0347g00080</t>
  </si>
  <si>
    <t>VIT_13s0019g04380</t>
  </si>
  <si>
    <t>VIT_01s0150g00120</t>
  </si>
  <si>
    <t>VIT_08s0040g01520</t>
  </si>
  <si>
    <t>VIT_18s0072g01010</t>
  </si>
  <si>
    <t>VIT_01s0011g02080</t>
  </si>
  <si>
    <t>VIT_11s0149g00280</t>
  </si>
  <si>
    <t>VIT_01s0010g02030</t>
  </si>
  <si>
    <t>VIT_04s0069g01010</t>
  </si>
  <si>
    <t>VIT_06s0004g08150</t>
  </si>
  <si>
    <t>VIT_04s0023g03520</t>
  </si>
  <si>
    <t>VIT_04s0008g04480</t>
  </si>
  <si>
    <t>VIT_06s0004g00790</t>
  </si>
  <si>
    <t>VIT_01s0026g00270</t>
  </si>
  <si>
    <t>VIT_07s0005g06090</t>
  </si>
  <si>
    <t>VIT_18s0041g00600</t>
  </si>
  <si>
    <t>VIT_07s0104g00830</t>
  </si>
  <si>
    <t>VIT_14s0068g02150</t>
  </si>
  <si>
    <t>VIT_06s0004g02980</t>
  </si>
  <si>
    <t>VIT_15s0045g00380</t>
  </si>
  <si>
    <t>VIT_11s0016g03590</t>
  </si>
  <si>
    <t>VIT_06s0004g07240</t>
  </si>
  <si>
    <t>VIT_05s0102g00130</t>
  </si>
  <si>
    <t>VIT_12s0028g02440</t>
  </si>
  <si>
    <t>VIT_00s0304g00030</t>
  </si>
  <si>
    <t>VIT_13s0047g00500</t>
  </si>
  <si>
    <t>VIT_11s0016g04960</t>
  </si>
  <si>
    <t>VIT_05s0020g03200</t>
  </si>
  <si>
    <t>VIT_05s0029g00190</t>
  </si>
  <si>
    <t>VIT_07s0005g05510</t>
  </si>
  <si>
    <t>VIT_06s0004g04640</t>
  </si>
  <si>
    <t>VIT_08s0040g02400</t>
  </si>
  <si>
    <t>VIT_17s0000g05570</t>
  </si>
  <si>
    <t>VIT_07s0005g01640</t>
  </si>
  <si>
    <t>VIT_07s0005g01890</t>
  </si>
  <si>
    <t>VIT_03s0180g00040</t>
  </si>
  <si>
    <t>VIT_10s0003g01040</t>
  </si>
  <si>
    <t>VIT_07s0031g00950</t>
  </si>
  <si>
    <t>VIT_01s0010g00450</t>
  </si>
  <si>
    <t>VIT_08s0032g00100</t>
  </si>
  <si>
    <t>VIT_06s0004g05770</t>
  </si>
  <si>
    <t>VIT_13s0175g00050</t>
  </si>
  <si>
    <t>VIT_18s0041g00340</t>
  </si>
  <si>
    <t>VIT_04s0008g00140</t>
  </si>
  <si>
    <t>VIT_07s0005g06500</t>
  </si>
  <si>
    <t>VIT_04s0079g00690</t>
  </si>
  <si>
    <t>VIT_08s0040g02200</t>
  </si>
  <si>
    <t>VIT_01s0010g03510</t>
  </si>
  <si>
    <t>VIT_06s0009g02830</t>
  </si>
  <si>
    <t>VIT_03s0017g00870</t>
  </si>
  <si>
    <t>VIT_17s0053g00740</t>
  </si>
  <si>
    <t>VIT_03s0110g00290</t>
  </si>
  <si>
    <t>VIT_10s0003g03410</t>
  </si>
  <si>
    <t>VIT_12s0059g01740</t>
  </si>
  <si>
    <t>VIT_08s0007g05670</t>
  </si>
  <si>
    <t>VIT_06s0004g02860</t>
  </si>
  <si>
    <t>VIT_13s0064g00950</t>
  </si>
  <si>
    <t>VIT_15s0021g01380</t>
  </si>
  <si>
    <t>VIT_15s0021g00880</t>
  </si>
  <si>
    <t>VIT_08s0007g07000</t>
  </si>
  <si>
    <t>VIT_06s0009g02920</t>
  </si>
  <si>
    <t>VIT_08s0007g02560</t>
  </si>
  <si>
    <t>VIT_00s0414g00040</t>
  </si>
  <si>
    <t>VIT_19s0014g01350</t>
  </si>
  <si>
    <t>VIT_07s0005g00830</t>
  </si>
  <si>
    <t>VIT_16s0050g02210</t>
  </si>
  <si>
    <t>VIT_04s0023g02280</t>
  </si>
  <si>
    <t>VIT_15s0046g00240</t>
  </si>
  <si>
    <t>VIT_12s0055g00340</t>
  </si>
  <si>
    <t>VIT_03s0063g01760</t>
  </si>
  <si>
    <t>VIT_13s0019g02190</t>
  </si>
  <si>
    <t>VIT_05s0077g01330</t>
  </si>
  <si>
    <t>VIT_16s0013g00120</t>
  </si>
  <si>
    <t>VIT_04s0044g00970</t>
  </si>
  <si>
    <t>VIT_13s0067g02050</t>
  </si>
  <si>
    <t>VIT_16s0013g01690</t>
  </si>
  <si>
    <t>VIT_11s0016g05010</t>
  </si>
  <si>
    <t>VIT_18s0075g00330</t>
  </si>
  <si>
    <t>VIT_00s0409g00040</t>
  </si>
  <si>
    <t>VIT_12s0059g00340</t>
  </si>
  <si>
    <t>VIT_02s0154g00160</t>
  </si>
  <si>
    <t>VIT_00s0762g00020</t>
  </si>
  <si>
    <t>VIT_00s0762g00010</t>
  </si>
  <si>
    <t>VIT_00s0760g00010</t>
  </si>
  <si>
    <t>VIT_08s0056g01590</t>
  </si>
  <si>
    <t>VIT_14s0108g00560</t>
  </si>
  <si>
    <t>VIT_11s0016g02750</t>
  </si>
  <si>
    <t>VIT_18s0001g01130</t>
  </si>
  <si>
    <t>VIT_06s0061g01400</t>
  </si>
  <si>
    <t>VIT_06s0004g07220</t>
  </si>
  <si>
    <t>VIT_11s0103g00750</t>
  </si>
  <si>
    <t>VIT_12s0035g01910</t>
  </si>
  <si>
    <t>VIT_01s0010g03490</t>
  </si>
  <si>
    <t>VIT_18s0001g08710</t>
  </si>
  <si>
    <t>VIT_13s0106g00370</t>
  </si>
  <si>
    <t>VIT_03s0091g01120</t>
  </si>
  <si>
    <t>VIT_00s0203g00020</t>
  </si>
  <si>
    <t>VIT_03s0017g00170</t>
  </si>
  <si>
    <t>VIT_15s0048g00880</t>
  </si>
  <si>
    <t>VIT_19s0027g00430</t>
  </si>
  <si>
    <t>VIT_14s0083g00670</t>
  </si>
  <si>
    <t>VIT_18s0001g02270</t>
  </si>
  <si>
    <t>VIT_18s0001g08660</t>
  </si>
  <si>
    <t>VIT_06s0009g02860</t>
  </si>
  <si>
    <t>VIT_00s0410g00040</t>
  </si>
  <si>
    <t>VIT_19s0090g01670</t>
  </si>
  <si>
    <t>VIT_04s0008g05980</t>
  </si>
  <si>
    <t>VIT_00s0787g00020</t>
  </si>
  <si>
    <t>VIT_15s0046g02950</t>
  </si>
  <si>
    <t>VIT_12s0059g00240</t>
  </si>
  <si>
    <t>VIT_08s0058g00930</t>
  </si>
  <si>
    <t>VIT_04s0044g01150</t>
  </si>
  <si>
    <t>VIT_11s0037g00570</t>
  </si>
  <si>
    <t>VIT_02s0087g00370</t>
  </si>
  <si>
    <t>VIT_08s0007g06170</t>
  </si>
  <si>
    <t>VIT_13s0064g01380</t>
  </si>
  <si>
    <t>VIT_08s0058g01000</t>
  </si>
  <si>
    <t>VIT_18s0001g04630</t>
  </si>
  <si>
    <t>VIT_11s0016g03720</t>
  </si>
  <si>
    <t>VIT_12s0028g01820</t>
  </si>
  <si>
    <t>VIT_05s0062g01270</t>
  </si>
  <si>
    <t>VIT_14s0030g01490</t>
  </si>
  <si>
    <t>VIT_14s0030g01520</t>
  </si>
  <si>
    <t>VIT_01s0011g06460</t>
  </si>
  <si>
    <t>VIT_01s0011g06610</t>
  </si>
  <si>
    <t>VIT_01s0011g01990</t>
  </si>
  <si>
    <t>VIT_05s0020g03860</t>
  </si>
  <si>
    <t>VIT_10s0003g01180</t>
  </si>
  <si>
    <t>VIT_10s0003g01190</t>
  </si>
  <si>
    <t>VIT_03s0038g01050</t>
  </si>
  <si>
    <t>VIT_01s0127g00750</t>
  </si>
  <si>
    <t>VIT_12s0059g00750</t>
  </si>
  <si>
    <t>VIT_14s0066g02170</t>
  </si>
  <si>
    <t>VIT_13s0019g02360</t>
  </si>
  <si>
    <t>VIT_04s0008g05410</t>
  </si>
  <si>
    <t>VIT_18s0001g01730</t>
  </si>
  <si>
    <t>VIT_17s0000g08030</t>
  </si>
  <si>
    <t>VIT_00s2558g00010</t>
  </si>
  <si>
    <t>VIT_07s0141g00940</t>
  </si>
  <si>
    <t>VIT_14s0083g00460</t>
  </si>
  <si>
    <t>VIT_12s0028g00400</t>
  </si>
  <si>
    <t>VIT_19s0138g00120</t>
  </si>
  <si>
    <t>VIT_08s0007g03750</t>
  </si>
  <si>
    <t>VIT_04s0023g02130</t>
  </si>
  <si>
    <t>VIT_18s0001g12830</t>
  </si>
  <si>
    <t>VIT_06s0061g00280</t>
  </si>
  <si>
    <t>VIT_18s0001g12840</t>
  </si>
  <si>
    <t>VIT_18s0001g15450</t>
  </si>
  <si>
    <t>VIT_14s0066g01550</t>
  </si>
  <si>
    <t>VIT_14s0108g00190</t>
  </si>
  <si>
    <t>VIT_14s0108g00270</t>
  </si>
  <si>
    <t>VIT_08s0007g08310</t>
  </si>
  <si>
    <t>VIT_14s0108g01560</t>
  </si>
  <si>
    <t>VIT_01s0011g00160</t>
  </si>
  <si>
    <t>VIT_03s0063g00400</t>
  </si>
  <si>
    <t>VIT_03s0063g00430</t>
  </si>
  <si>
    <t>VIT_15s0046g01450</t>
  </si>
  <si>
    <t>VIT_17s0000g03230</t>
  </si>
  <si>
    <t>VIT_08s0007g06060</t>
  </si>
  <si>
    <t>VIT_08s0007g06040</t>
  </si>
  <si>
    <t>VIT_09s0002g06880</t>
  </si>
  <si>
    <t>VIT_06s0061g00120</t>
  </si>
  <si>
    <t>VIT_03s0038g00150</t>
  </si>
  <si>
    <t>VIT_03s0038g01480</t>
  </si>
  <si>
    <t>VIT_00s2527g00010</t>
  </si>
  <si>
    <t>VIT_18s0001g13230</t>
  </si>
  <si>
    <t>VIT_17s0000g04540</t>
  </si>
  <si>
    <t>VIT_07s0191g00250</t>
  </si>
  <si>
    <t>VIT_12s0057g01420</t>
  </si>
  <si>
    <t>VIT_18s0122g01400</t>
  </si>
  <si>
    <t>VIT_15s0048g01260</t>
  </si>
  <si>
    <t>VIT_08s0007g03830</t>
  </si>
  <si>
    <t>VIT_01s0011g04350</t>
  </si>
  <si>
    <t>VIT_14s0060g01700</t>
  </si>
  <si>
    <t>VIT_00s1525g00010</t>
  </si>
  <si>
    <t>VIT_15s0048g00330</t>
  </si>
  <si>
    <t>VIT_00s0895g00010</t>
  </si>
  <si>
    <t>VIT_16s0098g01560</t>
  </si>
  <si>
    <t>VIT_12s0028g02540</t>
  </si>
  <si>
    <t>VIT_17s0000g07260</t>
  </si>
  <si>
    <t>VIT_07s0129g00230</t>
  </si>
  <si>
    <t>VIT_18s0001g12390</t>
  </si>
  <si>
    <t>VIT_03s0017g02240</t>
  </si>
  <si>
    <t>VIT_19s0085g00810</t>
  </si>
  <si>
    <t>VIT_14s0060g00440</t>
  </si>
  <si>
    <t>VIT_19s0085g00600</t>
  </si>
  <si>
    <t>VIT_01s0010g02460</t>
  </si>
  <si>
    <t>VIT_08s0007g02120</t>
  </si>
  <si>
    <t>VIT_01s0011g00750</t>
  </si>
  <si>
    <t>VIT_07s0005g00410</t>
  </si>
  <si>
    <t>VIT_05s0062g01430</t>
  </si>
  <si>
    <t>VIT_11s0016g00220</t>
  </si>
  <si>
    <t>VIT_12s0057g00890</t>
  </si>
  <si>
    <t>VIT_11s0118g00420</t>
  </si>
  <si>
    <t>VIT_10s0116g01660</t>
  </si>
  <si>
    <t>VIT_14s0060g01330</t>
  </si>
  <si>
    <t>VIT_14s0083g00880</t>
  </si>
  <si>
    <t>VIT_19s0085g00370</t>
  </si>
  <si>
    <t>VIT_16s0022g01770</t>
  </si>
  <si>
    <t>VIT_10s0003g00990</t>
  </si>
  <si>
    <t>VIT_08s0217g00100</t>
  </si>
  <si>
    <t>VIT_08s0007g05430</t>
  </si>
  <si>
    <t>VIT_16s0050g02660</t>
  </si>
  <si>
    <t>VIT_08s0007g05490</t>
  </si>
  <si>
    <t>VIT_10s0071g01060</t>
  </si>
  <si>
    <t>VIT_17s0000g08960</t>
  </si>
  <si>
    <t>VIT_13s0019g02010</t>
  </si>
  <si>
    <t>VIT_04s0079g00230</t>
  </si>
  <si>
    <t>VIT_11s0016g00470</t>
  </si>
  <si>
    <t>VIT_17s0053g00700</t>
  </si>
  <si>
    <t>VIT_02s0025g01560</t>
  </si>
  <si>
    <t>VIT_00s1251g00010</t>
  </si>
  <si>
    <t>VIT_07s0005g00490</t>
  </si>
  <si>
    <t>VIT_08s0040g02710</t>
  </si>
  <si>
    <t>VIT_02s0154g00090</t>
  </si>
  <si>
    <t>VIT_02s0025g03190</t>
  </si>
  <si>
    <t>VIT_16s0098g01720</t>
  </si>
  <si>
    <t>VIT_00s0527g00030</t>
  </si>
  <si>
    <t>VIT_19s0014g04190</t>
  </si>
  <si>
    <t>VIT_16s0022g00640</t>
  </si>
  <si>
    <t>VIT_12s0035g00990</t>
  </si>
  <si>
    <t>VIT_14s0171g00100</t>
  </si>
  <si>
    <t>VIT_18s0001g11180</t>
  </si>
  <si>
    <t>VIT_05s0049g01960</t>
  </si>
  <si>
    <t>VIT_02s0025g01640</t>
  </si>
  <si>
    <t>VIT_06s0004g01050</t>
  </si>
  <si>
    <t>VIT_15s0048g02230</t>
  </si>
  <si>
    <t>VIT_15s0021g01690</t>
  </si>
  <si>
    <t>VIT_15s0021g01720</t>
  </si>
  <si>
    <t>VIT_17s0000g05840</t>
  </si>
  <si>
    <t>VIT_16s0098g01070</t>
  </si>
  <si>
    <t>VIT_03s0063g00810</t>
  </si>
  <si>
    <t>VIT_03s0063g00830</t>
  </si>
  <si>
    <t>VIT_12s0059g00960</t>
  </si>
  <si>
    <t>VIT_07s0005g01030</t>
  </si>
  <si>
    <t>VIT_00s0414g00010</t>
  </si>
  <si>
    <t>VIT_00s0414g00020</t>
  </si>
  <si>
    <t>VIT_00s0469g00010</t>
  </si>
  <si>
    <t>VIT_05s0049g00040</t>
  </si>
  <si>
    <t>VIT_05s0049g00050</t>
  </si>
  <si>
    <t>VIT_02s0025g01750</t>
  </si>
  <si>
    <t>VIT_02s0025g01860</t>
  </si>
  <si>
    <t>VIT_02s0025g01900</t>
  </si>
  <si>
    <t>VIT_02s0025g01950</t>
  </si>
  <si>
    <t>VIT_08s0007g07930</t>
  </si>
  <si>
    <t>VIT_19s0015g01120</t>
  </si>
  <si>
    <t>VIT_16s0013g01990</t>
  </si>
  <si>
    <t>VIT_09s0018g02080</t>
  </si>
  <si>
    <t>VIT_07s0005g03310</t>
  </si>
  <si>
    <t>VIT_05s0077g01700</t>
  </si>
  <si>
    <t>VIT_11s0016g04220</t>
  </si>
  <si>
    <t>VIT_08s0040g01920</t>
  </si>
  <si>
    <t>VIT_06s0009g00980</t>
  </si>
  <si>
    <t>VIT_03s0180g00080</t>
  </si>
  <si>
    <t>VIT_09s0002g05240</t>
  </si>
  <si>
    <t>VIT_12s0134g00500</t>
  </si>
  <si>
    <t>VIT_03s0091g01060</t>
  </si>
  <si>
    <t>VIT_18s0001g07220</t>
  </si>
  <si>
    <t>VIT_07s0005g03090</t>
  </si>
  <si>
    <t>VIT_16s0039g00430</t>
  </si>
  <si>
    <t>VIT_18s0001g14170</t>
  </si>
  <si>
    <t>VIT_14s0128g00410</t>
  </si>
  <si>
    <t>VIT_18s0089g00700</t>
  </si>
  <si>
    <t>VIT_18s0001g12180</t>
  </si>
  <si>
    <t>VIT_17s0000g03270</t>
  </si>
  <si>
    <t>VIT_07s0255g00090</t>
  </si>
  <si>
    <t>VIT_06s0004g06210</t>
  </si>
  <si>
    <t>VIT_18s0001g00030</t>
  </si>
  <si>
    <t>VIT_14s0006g00250</t>
  </si>
  <si>
    <t>VIT_01s0011g05480</t>
  </si>
  <si>
    <t>VIT_12s0059g00370</t>
  </si>
  <si>
    <t>VIT_00s0340g00050</t>
  </si>
  <si>
    <t>VIT_00s0340g00060</t>
  </si>
  <si>
    <t>VIT_00s2526g00010</t>
  </si>
  <si>
    <t>VIT_09s0002g01000</t>
  </si>
  <si>
    <t>VIT_03s0038g03190</t>
  </si>
  <si>
    <t>VIT_03s0038g03180</t>
  </si>
  <si>
    <t>VIT_05s0094g00920</t>
  </si>
  <si>
    <t>VIT_04s0008g06530</t>
  </si>
  <si>
    <t>VIT_13s0067g01800</t>
  </si>
  <si>
    <t>VIT_07s0104g00960</t>
  </si>
  <si>
    <t>VIT_04s0044g00560</t>
  </si>
  <si>
    <t>VIT_06s0004g01690</t>
  </si>
  <si>
    <t>VIT_06s0004g01710</t>
  </si>
  <si>
    <t>VIT_13s0064g01340</t>
  </si>
  <si>
    <t>VIT_10s0003g00330</t>
  </si>
  <si>
    <t>VIT_00s0323g00050</t>
  </si>
  <si>
    <t>VIT_01s0026g02270</t>
  </si>
  <si>
    <t>VIT_19s0015g01150</t>
  </si>
  <si>
    <t>VIT_08s0007g03090</t>
  </si>
  <si>
    <t>VIT_17s0000g04330</t>
  </si>
  <si>
    <t>VIT_00s0532g00020</t>
  </si>
  <si>
    <t>VIT_02s0025g03480</t>
  </si>
  <si>
    <t>VIT_04s0044g01990</t>
  </si>
  <si>
    <t>VIT_08s0007g00830</t>
  </si>
  <si>
    <t>VIT_08s0040g02210</t>
  </si>
  <si>
    <t>VIT_19s0015g00620</t>
  </si>
  <si>
    <t>VIT_13s0019g02040</t>
  </si>
  <si>
    <t>VIT_07s0129g01070</t>
  </si>
  <si>
    <t>VIT_12s0035g00180</t>
  </si>
  <si>
    <t>VIT_07s0031g00120</t>
  </si>
  <si>
    <t>VIT_13s0067g03050</t>
  </si>
  <si>
    <t>VIT_09s0002g02840</t>
  </si>
  <si>
    <t>VIT_08s0007g08450</t>
  </si>
  <si>
    <t>VIT_18s0001g10040</t>
  </si>
  <si>
    <t>VIT_09s0070g00480</t>
  </si>
  <si>
    <t>VIT_10s0003g01430</t>
  </si>
  <si>
    <t>VIT_06s0004g04650</t>
  </si>
  <si>
    <t>VIT_07s0129g01080</t>
  </si>
  <si>
    <t>VIT_13s0067g02400</t>
  </si>
  <si>
    <t>VIT_19s0093g00590</t>
  </si>
  <si>
    <t>VIT_06s0004g02360</t>
  </si>
  <si>
    <t>VIT_07s0005g00630</t>
  </si>
  <si>
    <t>VIT_14s0083g00620</t>
  </si>
  <si>
    <t>VIT_10s0003g01490</t>
  </si>
  <si>
    <t>VIT_00s0211g00040</t>
  </si>
  <si>
    <t>VIT_02s0012g00140</t>
  </si>
  <si>
    <t>VIT_18s0001g09090</t>
  </si>
  <si>
    <t>VIT_11s0118g00390</t>
  </si>
  <si>
    <t>VIT_08s0007g04820</t>
  </si>
  <si>
    <t>VIT_13s0019g04900</t>
  </si>
  <si>
    <t>VIT_14s0219g00230</t>
  </si>
  <si>
    <t>VIT_02s0087g00400</t>
  </si>
  <si>
    <t>VIT_07s0005g02440</t>
  </si>
  <si>
    <t>VIT_07s0005g01930</t>
  </si>
  <si>
    <t>VIT_10s0116g00590</t>
  </si>
  <si>
    <t>VIT_16s0098g01900</t>
  </si>
  <si>
    <t>VIT_09s0002g00320</t>
  </si>
  <si>
    <t>VIT_14s0060g01960</t>
  </si>
  <si>
    <t>VIT_10s0003g05150</t>
  </si>
  <si>
    <t>VIT_16s0100g00270</t>
  </si>
  <si>
    <t>VIT_15s0045g00370</t>
  </si>
  <si>
    <t>VIT_17s0000g01190</t>
  </si>
  <si>
    <t>VIT_07s0005g06300</t>
  </si>
  <si>
    <t>VIT_19s0014g02360</t>
  </si>
  <si>
    <t>VIT_08s0007g03870</t>
  </si>
  <si>
    <t>VIT_00s1328g00020</t>
  </si>
  <si>
    <t>VIT_07s0005g00890</t>
  </si>
  <si>
    <t>VIT_01s0011g01300</t>
  </si>
  <si>
    <t>VIT_08s0007g05550</t>
  </si>
  <si>
    <t>VIT_00s0772g00010</t>
  </si>
  <si>
    <t>VIT_07s0031g00480</t>
  </si>
  <si>
    <t>VIT_12s0028g00310</t>
  </si>
  <si>
    <t>VIT_14s0128g00430</t>
  </si>
  <si>
    <t>VIT_14s0060g01580</t>
  </si>
  <si>
    <t>VIT_16s0050g02680</t>
  </si>
  <si>
    <t>VIT_03s0038g00220</t>
  </si>
  <si>
    <t>VIT_18s0001g13340</t>
  </si>
  <si>
    <t>VIT_12s0028g02650</t>
  </si>
  <si>
    <t>VIT_14s0068g00840</t>
  </si>
  <si>
    <t>VIT_19s0014g04230</t>
  </si>
  <si>
    <t>VIT_17s0000g08760</t>
  </si>
  <si>
    <t>VIT_11s0052g01460</t>
  </si>
  <si>
    <t>VIT_01s0011g04060</t>
  </si>
  <si>
    <t>VIT_01s0026g02170</t>
  </si>
  <si>
    <t>VIT_13s0019g02710</t>
  </si>
  <si>
    <t>VIT_10s0003g01890</t>
  </si>
  <si>
    <t>VIT_01s0011g03860</t>
  </si>
  <si>
    <t>VIT_08s0007g04150</t>
  </si>
  <si>
    <t>VIT_10s0116g00810</t>
  </si>
  <si>
    <t>VIT_10s0116g00930</t>
  </si>
  <si>
    <t>VIT_10s0003g05480</t>
  </si>
  <si>
    <t>VIT_13s0067g00960</t>
  </si>
  <si>
    <t>VIT_11s0052g00700</t>
  </si>
  <si>
    <t>VIT_06s0004g01780</t>
  </si>
  <si>
    <t>VIT_19s0014g04640</t>
  </si>
  <si>
    <t>VIT_19s0014g04210</t>
  </si>
  <si>
    <t>VIT_04s0044g00660</t>
  </si>
  <si>
    <t>VIT_06s0004g01410</t>
  </si>
  <si>
    <t>VIT_13s0156g00630</t>
  </si>
  <si>
    <t>VIT_00s0398g00020</t>
  </si>
  <si>
    <t>VIT_05s0020g02910</t>
  </si>
  <si>
    <t>VIT_09s0018g01370</t>
  </si>
  <si>
    <t>VIT_09s0018g01390</t>
  </si>
  <si>
    <t>VIT_00s0211g00030</t>
  </si>
  <si>
    <t>VIT_06s0004g03090</t>
  </si>
  <si>
    <t>VIT_01s0026g01460</t>
  </si>
  <si>
    <t>VIT_16s0050g02160</t>
  </si>
  <si>
    <t>VIT_19s0090g00020</t>
  </si>
  <si>
    <t>VIT_06s0004g05810</t>
  </si>
  <si>
    <t>VIT_14s0108g00440</t>
  </si>
  <si>
    <t>VIT_18s0001g08300</t>
  </si>
  <si>
    <t>VIT_05s0020g01970</t>
  </si>
  <si>
    <t>VIT_05s0020g01430</t>
  </si>
  <si>
    <t>VIT_18s0001g11620</t>
  </si>
  <si>
    <t>VIT_10s0003g05210</t>
  </si>
  <si>
    <t>VIT_18s0001g01370</t>
  </si>
  <si>
    <t>VIT_13s0019g02300</t>
  </si>
  <si>
    <t>VIT_15s0046g00100</t>
  </si>
  <si>
    <t>VIT_11s0052g01200</t>
  </si>
  <si>
    <t>VIT_01s0026g00200</t>
  </si>
  <si>
    <t>VIT_12s0134g00160</t>
  </si>
  <si>
    <t>VIT_03s0088g00650</t>
  </si>
  <si>
    <t>VIT_09s0002g01710</t>
  </si>
  <si>
    <t>VIT_09s0002g01380</t>
  </si>
  <si>
    <t>VIT_17s0000g08480</t>
  </si>
  <si>
    <t>VIT_00s1353g00010</t>
  </si>
  <si>
    <t>VIT_04s0008g03240</t>
  </si>
  <si>
    <t>VIT_13s0019g01890</t>
  </si>
  <si>
    <t>VIT_16s0022g02100</t>
  </si>
  <si>
    <t>VIT_06s0004g03770</t>
  </si>
  <si>
    <t>VIT_11s0016g04200</t>
  </si>
  <si>
    <t>VIT_07s0151g00310</t>
  </si>
  <si>
    <t>VIT_14s0060g01910</t>
  </si>
  <si>
    <t>VIT_00s1003g00010</t>
  </si>
  <si>
    <t>VIT_02s0012g01410</t>
  </si>
  <si>
    <t>VIT_08s0058g01130</t>
  </si>
  <si>
    <t>VIT_11s0052g00620</t>
  </si>
  <si>
    <t>VIT_12s0034g01890</t>
  </si>
  <si>
    <t>VIT_18s0001g06320</t>
  </si>
  <si>
    <t>VIT_01s0011g06240</t>
  </si>
  <si>
    <t>VIT_12s0028g01770</t>
  </si>
  <si>
    <t>VIT_06s0004g07160</t>
  </si>
  <si>
    <t>VIT_08s0058g00430</t>
  </si>
  <si>
    <t>VIT_08s0058g00440</t>
  </si>
  <si>
    <t>VIT_08s0058g00410</t>
  </si>
  <si>
    <t>VIT_09s0002g02480</t>
  </si>
  <si>
    <t>VIT_07s0005g02380</t>
  </si>
  <si>
    <t>VIT_14s0060g00120</t>
  </si>
  <si>
    <t>VIT_12s0034g01930</t>
  </si>
  <si>
    <t>VIT_09s0002g00130</t>
  </si>
  <si>
    <t>VIT_08s0007g00540</t>
  </si>
  <si>
    <t>VIT_12s0034g01950</t>
  </si>
  <si>
    <t>VIT_07s0005g01840</t>
  </si>
  <si>
    <t>VIT_07s0031g00850</t>
  </si>
  <si>
    <t>VIT_07s0031g03220</t>
  </si>
  <si>
    <t>VIT_08s0058g00640</t>
  </si>
  <si>
    <t>VIT_06s0061g00790</t>
  </si>
  <si>
    <t>VIT_19s0177g00200</t>
  </si>
  <si>
    <t>VIT_04s0008g06670</t>
  </si>
  <si>
    <t>VIT_05s0020g03130</t>
  </si>
  <si>
    <t>VIT_16s0013g00590</t>
  </si>
  <si>
    <t>VIT_11s0016g00540</t>
  </si>
  <si>
    <t>VIT_02s0025g04660</t>
  </si>
  <si>
    <t>VIT_11s0118g00350</t>
  </si>
  <si>
    <t>VIT_02s0025g00650</t>
  </si>
  <si>
    <t>VIT_11s0052g00970</t>
  </si>
  <si>
    <t>VIT_00s0179g00030</t>
  </si>
  <si>
    <t>VIT_07s0005g03950</t>
  </si>
  <si>
    <t>VIT_07s0151g00180</t>
  </si>
  <si>
    <t>VIT_09s0002g08760</t>
  </si>
  <si>
    <t>VIT_15s0024g00730</t>
  </si>
  <si>
    <t>VIT_01s0026g02340</t>
  </si>
  <si>
    <t>VIT_17s0000g06050</t>
  </si>
  <si>
    <t>VIT_09s0002g08820</t>
  </si>
  <si>
    <t>VIT_00s0391g00010</t>
  </si>
  <si>
    <t>VIT_05s0049g01950</t>
  </si>
  <si>
    <t>VIT_07s0151g00680</t>
  </si>
  <si>
    <t>VIT_01s0146g00090</t>
  </si>
  <si>
    <t>VIT_13s0064g00440</t>
  </si>
  <si>
    <t>VIT_02s0087g00930</t>
  </si>
  <si>
    <t>VIT_10s0003g03750</t>
  </si>
  <si>
    <t>VIT_03s0063g00310</t>
  </si>
  <si>
    <t>VIT_01s0026g02190</t>
  </si>
  <si>
    <t>VIT_12s0142g00440</t>
  </si>
  <si>
    <t>VIT_04s0079g00420</t>
  </si>
  <si>
    <t>VIT_17s0000g06360</t>
  </si>
  <si>
    <t>VIT_06s0004g04860</t>
  </si>
  <si>
    <t>VIT_13s0019g01650</t>
  </si>
  <si>
    <t>VIT_07s0151g00440</t>
  </si>
  <si>
    <t>VIT_11s0052g00840</t>
  </si>
  <si>
    <t>VIT_18s0001g08610</t>
  </si>
  <si>
    <t>VIT_14s0030g00410</t>
  </si>
  <si>
    <t>VIT_07s0031g02200</t>
  </si>
  <si>
    <t>VIT_18s0001g13930</t>
  </si>
  <si>
    <t>VIT_08s0040g01230</t>
  </si>
  <si>
    <t>VIT_10s0003g02620</t>
  </si>
  <si>
    <t>VIT_18s0001g10690</t>
  </si>
  <si>
    <t>VIT_01s0011g06410</t>
  </si>
  <si>
    <t>VIT_09s0054g01110</t>
  </si>
  <si>
    <t>VIT_09s0002g05980</t>
  </si>
  <si>
    <t>VIT_18s0001g03240</t>
  </si>
  <si>
    <t>VIT_18s0001g07360</t>
  </si>
  <si>
    <t>VIT_06s0004g05240</t>
  </si>
  <si>
    <t>VIT_11s0016g03560</t>
  </si>
  <si>
    <t>VIT_15s0046g01390</t>
  </si>
  <si>
    <t>VIT_04s0008g06000</t>
  </si>
  <si>
    <t>VIT_05s0029g00140</t>
  </si>
  <si>
    <t>VIT_00s0662g00030</t>
  </si>
  <si>
    <t>VIT_01s0026g02620</t>
  </si>
  <si>
    <t>VIT_14s0066g01790</t>
  </si>
  <si>
    <t>VIT_14s0108g00740</t>
  </si>
  <si>
    <t>VIT_06s0004g06790</t>
  </si>
  <si>
    <t>VIT_04s0008g04940</t>
  </si>
  <si>
    <t>VIT_05s0020g02210</t>
  </si>
  <si>
    <t>VIT_17s0000g01080</t>
  </si>
  <si>
    <t>VIT_08s0007g02760</t>
  </si>
  <si>
    <t>VIT_07s0104g00800</t>
  </si>
  <si>
    <t>VIT_05s0020g02630</t>
  </si>
  <si>
    <t>VIT_01s0011g05900</t>
  </si>
  <si>
    <t>VIT_01s0010g02750</t>
  </si>
  <si>
    <t>VIT_07s0141g00340</t>
  </si>
  <si>
    <t>VIT_19s0090g01650</t>
  </si>
  <si>
    <t>VIT_17s0000g07770</t>
  </si>
  <si>
    <t>VIT_04s0008g04490</t>
  </si>
  <si>
    <t>VIT_05s0020g03670</t>
  </si>
  <si>
    <t>VIT_03s0088g00910</t>
  </si>
  <si>
    <t>VIT_03s0088g00690</t>
  </si>
  <si>
    <t>VIT_03s0088g00810</t>
  </si>
  <si>
    <t>VIT_04s0008g05450</t>
  </si>
  <si>
    <t>VIT_05s0062g01120</t>
  </si>
  <si>
    <t>VIT_18s0001g06910</t>
  </si>
  <si>
    <t>VIT_02s0025g00510</t>
  </si>
  <si>
    <t>VIT_04s0023g03600</t>
  </si>
  <si>
    <t>VIT_00s0710g00020</t>
  </si>
  <si>
    <t>VIT_02s0236g00130</t>
  </si>
  <si>
    <t>VIT_09s0002g07020</t>
  </si>
  <si>
    <t>VIT_09s0018g01650</t>
  </si>
  <si>
    <t>VIT_04s0008g04710</t>
  </si>
  <si>
    <t>VIT_08s0007g01680</t>
  </si>
  <si>
    <t>VIT_18s0001g00370</t>
  </si>
  <si>
    <t>VIT_01s0150g00210</t>
  </si>
  <si>
    <t>VIT_12s0121g00290</t>
  </si>
  <si>
    <t>VIT_19s0014g03790</t>
  </si>
  <si>
    <t>VIT_08s0007g06390</t>
  </si>
  <si>
    <t>VIT_06s0080g00330</t>
  </si>
  <si>
    <t>VIT_06s0061g01110</t>
  </si>
  <si>
    <t>VIT_14s0171g00110</t>
  </si>
  <si>
    <t>VIT_07s0255g00030</t>
  </si>
  <si>
    <t>VIT_17s0000g06290</t>
  </si>
  <si>
    <t>VIT_04s0008g00870</t>
  </si>
  <si>
    <t>VIT_02s0025g04620</t>
  </si>
  <si>
    <t>VIT_13s0019g01990</t>
  </si>
  <si>
    <t>VIT_18s0001g15460</t>
  </si>
  <si>
    <t>VIT_07s0005g03010</t>
  </si>
  <si>
    <t>VIT_15s0046g00480</t>
  </si>
  <si>
    <t>VIT_08s0040g00710</t>
  </si>
  <si>
    <t>VIT_13s0019g04470</t>
  </si>
  <si>
    <t>VIT_01s0026g01480</t>
  </si>
  <si>
    <t>VIT_01s0010g02590</t>
  </si>
  <si>
    <t>VIT_03s0038g04500</t>
  </si>
  <si>
    <t>VIT_01s0011g03670</t>
  </si>
  <si>
    <t>VIT_08s0058g00500</t>
  </si>
  <si>
    <t>VIT_07s0031g00700</t>
  </si>
  <si>
    <t>VIT_06s0004g01080</t>
  </si>
  <si>
    <t>VIT_14s0108g00710</t>
  </si>
  <si>
    <t>VIT_04s0023g00920</t>
  </si>
  <si>
    <t>VIT_07s0031g00470</t>
  </si>
  <si>
    <t>VIT_01s0010g02690</t>
  </si>
  <si>
    <t>VIT_17s0000g04830</t>
  </si>
  <si>
    <t>VIT_11s0016g04090</t>
  </si>
  <si>
    <t>VIT_11s0016g00340</t>
  </si>
  <si>
    <t>VIT_13s0064g00560</t>
  </si>
  <si>
    <t>VIT_05s0020g02290</t>
  </si>
  <si>
    <t>VIT_06s0004g02950</t>
  </si>
  <si>
    <t>VIT_14s0066g00880</t>
  </si>
  <si>
    <t>VIT_11s0016g02770</t>
  </si>
  <si>
    <t>VIT_01s0150g00390</t>
  </si>
  <si>
    <t>VIT_10s0003g03080</t>
  </si>
  <si>
    <t>VIT_12s0121g00240</t>
  </si>
  <si>
    <t>VIT_19s0014g04680</t>
  </si>
  <si>
    <t>VIT_02s0025g01350</t>
  </si>
  <si>
    <t>VIT_07s0005g01430</t>
  </si>
  <si>
    <t>VIT_06s0004g05920</t>
  </si>
  <si>
    <t>VIT_06s0004g00250</t>
  </si>
  <si>
    <t>VIT_01s0011g05870</t>
  </si>
  <si>
    <t>VIT_01s0010g01830</t>
  </si>
  <si>
    <t>VIT_04s0008g02570</t>
  </si>
  <si>
    <t>VIT_09s0002g01300</t>
  </si>
  <si>
    <t>VIT_12s0028g03930</t>
  </si>
  <si>
    <t>VIT_18s0075g00520</t>
  </si>
  <si>
    <t>VIT_17s0000g08000</t>
  </si>
  <si>
    <t>VIT_14s0068g02000</t>
  </si>
  <si>
    <t>VIT_12s0057g00500</t>
  </si>
  <si>
    <t>VIT_08s0007g02160</t>
  </si>
  <si>
    <t>VIT_01s0010g01670</t>
  </si>
  <si>
    <t>VIT_04s0023g03750</t>
  </si>
  <si>
    <t>VIT_07s0031g01010</t>
  </si>
  <si>
    <t>VIT_07s0031g01040</t>
  </si>
  <si>
    <t>VIT_00s0983g00010</t>
  </si>
  <si>
    <t>VIT_07s0031g02620</t>
  </si>
  <si>
    <t>VIT_10s0071g00770</t>
  </si>
  <si>
    <t>VIT_08s0007g02440</t>
  </si>
  <si>
    <t>VIT_08s0007g02450</t>
  </si>
  <si>
    <t>VIT_07s0031g01170</t>
  </si>
  <si>
    <t>VIT_13s0156g00110</t>
  </si>
  <si>
    <t>VIT_06s0004g04030</t>
  </si>
  <si>
    <t>VIT_06s0004g02480</t>
  </si>
  <si>
    <t>VIT_18s0001g09990</t>
  </si>
  <si>
    <t>VIT_18s0001g11770</t>
  </si>
  <si>
    <t>VIT_00s0338g00010</t>
  </si>
  <si>
    <t>VIT_00s2507g00010</t>
  </si>
  <si>
    <t>VIT_03s0038g02890</t>
  </si>
  <si>
    <t>VIT_08s0032g00140</t>
  </si>
  <si>
    <t>VIT_08s0032g00150</t>
  </si>
  <si>
    <t>VIT_12s0059g02130</t>
  </si>
  <si>
    <t>VIT_13s0019g00390</t>
  </si>
  <si>
    <t>VIT_13s0019g00420</t>
  </si>
  <si>
    <t>VIT_07s0141g00330</t>
  </si>
  <si>
    <t>VIT_01s0011g01780</t>
  </si>
  <si>
    <t>VIT_06s0009g01090</t>
  </si>
  <si>
    <t>VIT_05s0020g03330</t>
  </si>
  <si>
    <t>VIT_08s0007g02380</t>
  </si>
  <si>
    <t>VIT_13s0073g00150</t>
  </si>
  <si>
    <t>VIT_18s0072g00490</t>
  </si>
  <si>
    <t>VIT_14s0066g01970</t>
  </si>
  <si>
    <t>VIT_11s0065g00460</t>
  </si>
  <si>
    <t>VIT_01s0127g00520</t>
  </si>
  <si>
    <t>VIT_01s0127g00590</t>
  </si>
  <si>
    <t>VIT_01s0127g00540</t>
  </si>
  <si>
    <t>VIT_01s0127g00560</t>
  </si>
  <si>
    <t>VIT_08s0007g00820</t>
  </si>
  <si>
    <t>VIT_03s0063g00860</t>
  </si>
  <si>
    <t>VIT_13s0019g04040</t>
  </si>
  <si>
    <t>VIT_17s0000g00370</t>
  </si>
  <si>
    <t>VIT_08s0040g01140</t>
  </si>
  <si>
    <t>VIT_01s0244g00100</t>
  </si>
  <si>
    <t>VIT_09s0002g06790</t>
  </si>
  <si>
    <t>VIT_13s0019g02530</t>
  </si>
  <si>
    <t>VIT_13s0019g02540</t>
  </si>
  <si>
    <t>VIT_18s0001g07370</t>
  </si>
  <si>
    <t>VIT_07s0185g00030</t>
  </si>
  <si>
    <t>VIT_15s0046g01570</t>
  </si>
  <si>
    <t>VIT_12s0059g00590</t>
  </si>
  <si>
    <t>VIT_09s0002g03690</t>
  </si>
  <si>
    <t>VIT_02s0033g00590</t>
  </si>
  <si>
    <t>VIT_18s0001g00990</t>
  </si>
  <si>
    <t>VIT_08s0058g00970</t>
  </si>
  <si>
    <t>VIT_14s0171g00040</t>
  </si>
  <si>
    <t>VIT_19s0027g01230</t>
  </si>
  <si>
    <t>VIT_18s0001g03080</t>
  </si>
  <si>
    <t>VIT_05s0094g00340</t>
  </si>
  <si>
    <t>VIT_05s0094g00350</t>
  </si>
  <si>
    <t>VIT_04s0008g00120</t>
  </si>
  <si>
    <t>VIT_02s0025g03200</t>
  </si>
  <si>
    <t>VIT_02s0033g01120</t>
  </si>
  <si>
    <t>VIT_04s0008g02920</t>
  </si>
  <si>
    <t>VIT_08s0007g06910</t>
  </si>
  <si>
    <t>VIT_10s0071g00860</t>
  </si>
  <si>
    <t>VIT_11s0118g00160</t>
  </si>
  <si>
    <t>VIT_03s0017g01380</t>
  </si>
  <si>
    <t>VIT_19s0027g01580</t>
  </si>
  <si>
    <t>VIT_03s0017g01620</t>
  </si>
  <si>
    <t>VIT_02s0109g00230</t>
  </si>
  <si>
    <t>VIT_16s0050g01930</t>
  </si>
  <si>
    <t>VIT_00s0370g00070</t>
  </si>
  <si>
    <t>VIT_12s0059g00220</t>
  </si>
  <si>
    <t>VIT_12s0059g00230</t>
  </si>
  <si>
    <t>VIT_10s0003g02930</t>
  </si>
  <si>
    <t>VIT_07s0104g01800</t>
  </si>
  <si>
    <t>VIT_08s0007g01400</t>
  </si>
  <si>
    <t>VIT_08s0007g01410</t>
  </si>
  <si>
    <t>VIT_12s0035g02100</t>
  </si>
  <si>
    <t>VIT_06s0080g01200</t>
  </si>
  <si>
    <t>VIT_06s0061g00850</t>
  </si>
  <si>
    <t>VIT_12s0055g00370</t>
  </si>
  <si>
    <t>VIT_10s0116g00300</t>
  </si>
  <si>
    <t>VIT_09s0018g00780</t>
  </si>
  <si>
    <t>VIT_16s0050g00180</t>
  </si>
  <si>
    <t>VIT_13s0067g02300</t>
  </si>
  <si>
    <t>VIT_12s0035g02190</t>
  </si>
  <si>
    <t>VIT_18s0089g00040</t>
  </si>
  <si>
    <t>VIT_18s0089g00110</t>
  </si>
  <si>
    <t>VIT_09s0002g08430</t>
  </si>
  <si>
    <t>VIT_02s0025g04250</t>
  </si>
  <si>
    <t>VIT_06s0004g04440</t>
  </si>
  <si>
    <t>VIT_02s0025g04260</t>
  </si>
  <si>
    <t>VIT_14s0081g00030</t>
  </si>
  <si>
    <t>VIT_05s0077g00880</t>
  </si>
  <si>
    <t>VIT_11s0016g05280</t>
  </si>
  <si>
    <t>VIT_11s0016g05320</t>
  </si>
  <si>
    <t>VIT_12s0055g01010</t>
  </si>
  <si>
    <t>VIT_14s0066g01850</t>
  </si>
  <si>
    <t>VIT_06s0004g07770</t>
  </si>
  <si>
    <t>VIT_07s0129g00360</t>
  </si>
  <si>
    <t>VIT_12s0028g01950</t>
  </si>
  <si>
    <t>VIT_03s0017g00920</t>
  </si>
  <si>
    <t>VIT_03s0038g01550</t>
  </si>
  <si>
    <t>VIT_05s0102g00870</t>
  </si>
  <si>
    <t>VIT_05s0102g01010</t>
  </si>
  <si>
    <t>VIT_05s0102g01040</t>
  </si>
  <si>
    <t>VIT_18s0117g00360</t>
  </si>
  <si>
    <t>VIT_09s0002g08300</t>
  </si>
  <si>
    <t>VIT_08s0040g02660</t>
  </si>
  <si>
    <t>VIT_13s0019g03650</t>
  </si>
  <si>
    <t>VIT_18s0001g06340</t>
  </si>
  <si>
    <t>VIT_15s0048g00790</t>
  </si>
  <si>
    <t>VIT_02s0025g04270</t>
  </si>
  <si>
    <t>VIT_02s0025g04290</t>
  </si>
  <si>
    <t>VIT_02s0025g04300</t>
  </si>
  <si>
    <t>VIT_02s0025g04310</t>
  </si>
  <si>
    <t>VIT_16s0098g00640</t>
  </si>
  <si>
    <t>VIT_17s0000g02470</t>
  </si>
  <si>
    <t>VIT_02s0025g04230</t>
  </si>
  <si>
    <t>VIT_18s0001g03570</t>
  </si>
  <si>
    <t>VIT_18s0001g06280</t>
  </si>
  <si>
    <t>VIT_18s0001g06160</t>
  </si>
  <si>
    <t>VIT_06s0004g05730</t>
  </si>
  <si>
    <t>VIT_08s0058g00800</t>
  </si>
  <si>
    <t>VIT_12s0055g00290</t>
  </si>
  <si>
    <t>VIT_00s0361g00040</t>
  </si>
  <si>
    <t>VIT_03s0017g01490</t>
  </si>
  <si>
    <t>VIT_18s0072g00920</t>
  </si>
  <si>
    <t>VIT_18s0001g02610</t>
  </si>
  <si>
    <t>VIT_13s0067g03820</t>
  </si>
  <si>
    <t>VIT_01s0137g00560</t>
  </si>
  <si>
    <t>VIT_01s0137g00540</t>
  </si>
  <si>
    <t>VIT_11s0016g01290</t>
  </si>
  <si>
    <t>VIT_04s0008g01860</t>
  </si>
  <si>
    <t>VIT_07s0129g00730</t>
  </si>
  <si>
    <t>VIT_18s0001g13770</t>
  </si>
  <si>
    <t>VIT_18s0001g13780</t>
  </si>
  <si>
    <t>VIT_18s0001g12800</t>
  </si>
  <si>
    <t>VIT_16s0098g00860</t>
  </si>
  <si>
    <t>VIT_06s0061g01430</t>
  </si>
  <si>
    <t>VIT_06s0009g02840</t>
  </si>
  <si>
    <t>VIT_06s0009g03000</t>
  </si>
  <si>
    <t>VIT_06s0009g03010</t>
  </si>
  <si>
    <t>VIT_17s0000g07210</t>
  </si>
  <si>
    <t>VIT_17s0000g07200</t>
  </si>
  <si>
    <t>VIT_18s0001g03430</t>
  </si>
  <si>
    <t>VIT_04s0023g03370</t>
  </si>
  <si>
    <t>VIT_03s0097g00460</t>
  </si>
  <si>
    <t>VIT_17s0000g00950</t>
  </si>
  <si>
    <t>VIT_03s0038g04620</t>
  </si>
  <si>
    <t>VIT_18s0001g00680</t>
  </si>
  <si>
    <t>VIT_06s0080g00810</t>
  </si>
  <si>
    <t>VIT_13s0019g04460</t>
  </si>
  <si>
    <t>VIT_04s0023g01790</t>
  </si>
  <si>
    <t>VIT_01s0011g05920</t>
  </si>
  <si>
    <t>VIT_18s0001g04080</t>
  </si>
  <si>
    <t>VIT_04s0210g00030</t>
  </si>
  <si>
    <t>VIT_18s0041g01800</t>
  </si>
  <si>
    <t>VIT_06s0004g05320</t>
  </si>
  <si>
    <t>VIT_12s0055g00320</t>
  </si>
  <si>
    <t>VIT_16s0050g01680</t>
  </si>
  <si>
    <t>VIT_16s0039g02230</t>
  </si>
  <si>
    <t>VIT_07s0005g02950</t>
  </si>
  <si>
    <t>VIT_01s0011g02940</t>
  </si>
  <si>
    <t>VIT_01s0244g00010</t>
  </si>
  <si>
    <t>VIT_07s0151g00450</t>
  </si>
  <si>
    <t>VIT_10s0003g01160</t>
  </si>
  <si>
    <t>VIT_10s0003g01170</t>
  </si>
  <si>
    <t>VIT_14s0068g01580</t>
  </si>
  <si>
    <t>VIT_07s0104g00250</t>
  </si>
  <si>
    <t>VIT_11s0037g00040</t>
  </si>
  <si>
    <t>VIT_02s0012g01450</t>
  </si>
  <si>
    <t>VIT_07s0031g00450</t>
  </si>
  <si>
    <t>VIT_04s0023g02430</t>
  </si>
  <si>
    <t>VIT_01s0011g06380</t>
  </si>
  <si>
    <t>VIT_05s0077g01140</t>
  </si>
  <si>
    <t>VIT_16s0098g00360</t>
  </si>
  <si>
    <t>VIT_04s0023g01610</t>
  </si>
  <si>
    <t>VIT_15s0046g00150</t>
  </si>
  <si>
    <t>VIT_10s0003g00040</t>
  </si>
  <si>
    <t>VIT_06s0004g03420</t>
  </si>
  <si>
    <t>VIT_17s0000g08290</t>
  </si>
  <si>
    <t>VIT_12s0059g00530</t>
  </si>
  <si>
    <t>VIT_00s1364g00020</t>
  </si>
  <si>
    <t>VIT_18s0117g00390</t>
  </si>
  <si>
    <t>VIT_10s0071g00870</t>
  </si>
  <si>
    <t>VIT_16s0098g01170</t>
  </si>
  <si>
    <t>VIT_01s0026g01550</t>
  </si>
  <si>
    <t>VIT_00s0179g00170</t>
  </si>
  <si>
    <t>VIT_07s0151g00430</t>
  </si>
  <si>
    <t>VIT_06s0004g07790</t>
  </si>
  <si>
    <t>VIT_13s0067g02380</t>
  </si>
  <si>
    <t>VIT_00s0125g00290</t>
  </si>
  <si>
    <t>VIT_15s0046g00230</t>
  </si>
  <si>
    <t>VIT_19s0027g01120</t>
  </si>
  <si>
    <t>VIT_17s0000g07820</t>
  </si>
  <si>
    <t>VIT_14s0108g00760</t>
  </si>
  <si>
    <t>VIT_10s0116g00500</t>
  </si>
  <si>
    <t>VIT_02s0033g00390</t>
  </si>
  <si>
    <t>VIT_01s0011g04760</t>
  </si>
  <si>
    <t>VIT_14s0006g01620</t>
  </si>
  <si>
    <t>VIT_14s0219g00050</t>
  </si>
  <si>
    <t>VIT_17s0000g02660</t>
  </si>
  <si>
    <t>VIT_04s0008g01800</t>
  </si>
  <si>
    <t>VIT_09s0002g01400</t>
  </si>
  <si>
    <t>VIT_18s0001g08470</t>
  </si>
  <si>
    <t>VIT_08s0007g00410</t>
  </si>
  <si>
    <t>VIT_14s0083g00120</t>
  </si>
  <si>
    <t>VIT_02s0033g00300</t>
  </si>
  <si>
    <t>VIT_03s0063g01060</t>
  </si>
  <si>
    <t>VIT_07s0197g00060</t>
  </si>
  <si>
    <t>VIT_16s0039g01900</t>
  </si>
  <si>
    <t>VIT_02s0033g00410</t>
  </si>
  <si>
    <t>VIT_15s0046g00170</t>
  </si>
  <si>
    <t>VIT_17s0000g06400</t>
  </si>
  <si>
    <t>VIT_19s0027g00230</t>
  </si>
  <si>
    <t>VIT_04s0079g00280</t>
  </si>
  <si>
    <t>VIT_06s0080g00970</t>
  </si>
  <si>
    <t>VIT_02s0012g01040</t>
  </si>
  <si>
    <t>VIT_07s0255g00020</t>
  </si>
  <si>
    <t>VIT_01s0150g00140</t>
  </si>
  <si>
    <t>VIT_13s0067g01000</t>
  </si>
  <si>
    <t>VIT_17s0000g04770</t>
  </si>
  <si>
    <t>VIT_13s0067g00140</t>
  </si>
  <si>
    <t>VIT_14s0068g00330</t>
  </si>
  <si>
    <t>VIT_08s0007g07440</t>
  </si>
  <si>
    <t>VIT_08s0007g02810</t>
  </si>
  <si>
    <t>VIT_07s0031g01270</t>
  </si>
  <si>
    <t>VIT_11s0016g03420</t>
  </si>
  <si>
    <t>VIT_04s0210g00170</t>
  </si>
  <si>
    <t>VIT_05s0049g00150</t>
  </si>
  <si>
    <t>VIT_19s0014g01680</t>
  </si>
  <si>
    <t>VIT_18s0001g14110</t>
  </si>
  <si>
    <t>VIT_04s0008g01850</t>
  </si>
  <si>
    <t>VIT_11s0016g01300</t>
  </si>
  <si>
    <t>VIT_18s0072g01060</t>
  </si>
  <si>
    <t>VIT_07s0005g01710</t>
  </si>
  <si>
    <t>VIT_15s0046g02150</t>
  </si>
  <si>
    <t>VIT_19s0090g00840</t>
  </si>
  <si>
    <t>VIT_17s0000g01280</t>
  </si>
  <si>
    <t>VIT_18s0001g10160</t>
  </si>
  <si>
    <t>VIT_12s0059g02510</t>
  </si>
  <si>
    <t>VIT_17s0000g06820</t>
  </si>
  <si>
    <t>VIT_01s0010g02220</t>
  </si>
  <si>
    <t>VIT_02s0012g01440</t>
  </si>
  <si>
    <t>VIT_08s0007g00150</t>
  </si>
  <si>
    <t>VIT_08s0007g01530</t>
  </si>
  <si>
    <t>VIT_09s0018g01220</t>
  </si>
  <si>
    <t>VIT_12s0028g01580</t>
  </si>
  <si>
    <t>VIT_12s0034g01390</t>
  </si>
  <si>
    <t>VIT_12s0057g01330</t>
  </si>
  <si>
    <t>VIT_02s0087g00420</t>
  </si>
  <si>
    <t>VIT_18s0001g09530</t>
  </si>
  <si>
    <t>VIT_18s0001g02280</t>
  </si>
  <si>
    <t>VIT_13s0064g01030</t>
  </si>
  <si>
    <t>VIT_08s0040g00380</t>
  </si>
  <si>
    <t>VIT_01s0011g03780</t>
  </si>
  <si>
    <t>VIT_00s0407g00020</t>
  </si>
  <si>
    <t>VIT_00s2349g00010</t>
  </si>
  <si>
    <t>VIT_17s0000g09760</t>
  </si>
  <si>
    <t>VIT_04s0008g04840</t>
  </si>
  <si>
    <t>VIT_12s0028g02360</t>
  </si>
  <si>
    <t>VIT_06s0061g01470</t>
  </si>
  <si>
    <t>VIT_08s0040g02840</t>
  </si>
  <si>
    <t>VIT_00s0625g00020</t>
  </si>
  <si>
    <t>VIT_07s0191g00010</t>
  </si>
  <si>
    <t>VIT_05s0020g01980</t>
  </si>
  <si>
    <t>VIT_19s0027g01890</t>
  </si>
  <si>
    <t>VIT_04s0008g00280</t>
  </si>
  <si>
    <t>VIT_18s0001g08270</t>
  </si>
  <si>
    <t>VIT_08s0032g00300</t>
  </si>
  <si>
    <t>VIT_00s0131g00050</t>
  </si>
  <si>
    <t>VIT_00s0131g00130</t>
  </si>
  <si>
    <t>VIT_00s0131g00310</t>
  </si>
  <si>
    <t>VIT_00s0131g00340</t>
  </si>
  <si>
    <t>VIT_00s0131g00350</t>
  </si>
  <si>
    <t>VIT_13s0139g00420</t>
  </si>
  <si>
    <t>VIT_15s0046g02410</t>
  </si>
  <si>
    <t>VIT_15s0046g02420</t>
  </si>
  <si>
    <t>VIT_01s0026g00840</t>
  </si>
  <si>
    <t>VIT_04s0008g05740</t>
  </si>
  <si>
    <t>VIT_05s0049g02310</t>
  </si>
  <si>
    <t>VIT_09s0018g00200</t>
  </si>
  <si>
    <t>VIT_19s0085g00650</t>
  </si>
  <si>
    <t>VIT_18s0041g00090</t>
  </si>
  <si>
    <t>VIT_06s0009g01110</t>
  </si>
  <si>
    <t>VIT_02s0025g00780</t>
  </si>
  <si>
    <t>VIT_18s0001g03200</t>
  </si>
  <si>
    <t>VIT_04s0008g02880</t>
  </si>
  <si>
    <t>VIT_16s0039g00720</t>
  </si>
  <si>
    <t>VIT_13s0074g00570</t>
  </si>
  <si>
    <t>VIT_10s0116g00760</t>
  </si>
  <si>
    <t>VIT_18s0001g05570</t>
  </si>
  <si>
    <t>VIT_07s0129g00490</t>
  </si>
  <si>
    <t>VIT_07s0031g01160</t>
  </si>
  <si>
    <t>VIT_18s0001g04800</t>
  </si>
  <si>
    <t>VIT_00s1667g00010</t>
  </si>
  <si>
    <t>VIT_00s0302g00020</t>
  </si>
  <si>
    <t>VIT_18s0001g11300</t>
  </si>
  <si>
    <t>VIT_00s0225g00060</t>
  </si>
  <si>
    <t>VIT_01s0011g04450</t>
  </si>
  <si>
    <t>VIT_02s0025g05110</t>
  </si>
  <si>
    <t>VIT_08s0007g08200</t>
  </si>
  <si>
    <t>VIT_11s0052g01560</t>
  </si>
  <si>
    <t>VIT_16s0050g00910</t>
  </si>
  <si>
    <t>VIT_03s0038g02980</t>
  </si>
  <si>
    <t>VIT_04s0008g01720</t>
  </si>
  <si>
    <t>VIT_16s0098g01250</t>
  </si>
  <si>
    <t>VIT_12s0059g00770</t>
  </si>
  <si>
    <t>VIT_00s0229g00060</t>
  </si>
  <si>
    <t>VIT_04s0023g02730</t>
  </si>
  <si>
    <t>VIT_10s0003g01460</t>
  </si>
  <si>
    <t>VIT_03s0091g01050</t>
  </si>
  <si>
    <t>VIT_01s0026g00740</t>
  </si>
  <si>
    <t>VIT_02s0025g02390</t>
  </si>
  <si>
    <t>VIT_19s0014g04790</t>
  </si>
  <si>
    <t>VIT_18s0001g02490</t>
  </si>
  <si>
    <t>VIT_08s0007g04380</t>
  </si>
  <si>
    <t>VIT_05s0020g00890</t>
  </si>
  <si>
    <t>VIT_19s0090g00830</t>
  </si>
  <si>
    <t>VIT_05s0020g03750</t>
  </si>
  <si>
    <t>VIT_19s0090g01470</t>
  </si>
  <si>
    <t>VIT_01s0011g03400</t>
  </si>
  <si>
    <t>VIT_09s0002g04130</t>
  </si>
  <si>
    <t>VIT_17s0000g05550</t>
  </si>
  <si>
    <t>VIT_06s0004g04410</t>
  </si>
  <si>
    <t>VIT_07s0005g06640</t>
  </si>
  <si>
    <t>VIT_16s0050g01860</t>
  </si>
  <si>
    <t>VIT_15s0048g00190</t>
  </si>
  <si>
    <t>VIT_13s0067g03750</t>
  </si>
  <si>
    <t>VIT_18s0001g10330</t>
  </si>
  <si>
    <t>VIT_15s0048g01210</t>
  </si>
  <si>
    <t>VIT_03s0038g02230</t>
  </si>
  <si>
    <t>VIT_05s0020g02170</t>
  </si>
  <si>
    <t>VIT_14s0030g00330</t>
  </si>
  <si>
    <t>VIT_09s0002g05660</t>
  </si>
  <si>
    <t>VIT_03s0038g03940</t>
  </si>
  <si>
    <t>VIT_18s0122g00850</t>
  </si>
  <si>
    <t>VIT_12s0028g01150</t>
  </si>
  <si>
    <t>VIT_12s0028g01160</t>
  </si>
  <si>
    <t>VIT_03s0038g03990</t>
  </si>
  <si>
    <t>VIT_19s0015g00190</t>
  </si>
  <si>
    <t>VIT_18s0001g09340</t>
  </si>
  <si>
    <t>VIT_00s0220g00130</t>
  </si>
  <si>
    <t>VIT_04s0008g05830</t>
  </si>
  <si>
    <t>VIT_18s0122g00700</t>
  </si>
  <si>
    <t>VIT_11s0052g00160</t>
  </si>
  <si>
    <t>VIT_17s0000g00730</t>
  </si>
  <si>
    <t>VIT_07s0005g01090</t>
  </si>
  <si>
    <t>VIT_18s0001g00100</t>
  </si>
  <si>
    <t>VIT_14s0083g01140</t>
  </si>
  <si>
    <t>VIT_09s0096g00960</t>
  </si>
  <si>
    <t>VIT_11s0016g03580</t>
  </si>
  <si>
    <t>VIT_09s0002g07130</t>
  </si>
  <si>
    <t>VIT_06s0004g01230</t>
  </si>
  <si>
    <t>VIT_18s0122g00350</t>
  </si>
  <si>
    <t>VIT_18s0122g00360</t>
  </si>
  <si>
    <t>VIT_08s0007g01090</t>
  </si>
  <si>
    <t>VIT_16s0050g00160</t>
  </si>
  <si>
    <t>VIT_11s0016g04920</t>
  </si>
  <si>
    <t>VIT_00s0333g00040</t>
  </si>
  <si>
    <t>VIT_01s0011g03560</t>
  </si>
  <si>
    <t>VIT_12s0059g02520</t>
  </si>
  <si>
    <t>VIT_02s0025g00210</t>
  </si>
  <si>
    <t>VIT_02s0025g03230</t>
  </si>
  <si>
    <t>VIT_08s0007g01850</t>
  </si>
  <si>
    <t>VIT_18s0001g13670</t>
  </si>
  <si>
    <t>VIT_05s0020g02890</t>
  </si>
  <si>
    <t>VIT_04s0023g00250</t>
  </si>
  <si>
    <t>VIT_00s2419g00010</t>
  </si>
  <si>
    <t>VIT_13s0067g02140</t>
  </si>
  <si>
    <t>VIT_14s0128g00190</t>
  </si>
  <si>
    <t>VIT_16s0050g00140</t>
  </si>
  <si>
    <t>VIT_01s0146g00400</t>
  </si>
  <si>
    <t>VIT_00s0324g00020</t>
  </si>
  <si>
    <t>VIT_04s0023g01850</t>
  </si>
  <si>
    <t>VIT_11s0016g04260</t>
  </si>
  <si>
    <t>VIT_17s0000g06650</t>
  </si>
  <si>
    <t>VIT_04s0008g02380</t>
  </si>
  <si>
    <t>VIT_14s0171g00320</t>
  </si>
  <si>
    <t>VIT_03s0091g01140</t>
  </si>
  <si>
    <t>VIT_01s0011g02440</t>
  </si>
  <si>
    <t>VIT_15s0024g00910</t>
  </si>
  <si>
    <t>VIT_15s0024g00920</t>
  </si>
  <si>
    <t>VIT_00s0199g00040</t>
  </si>
  <si>
    <t>VIT_00s0233g00010</t>
  </si>
  <si>
    <t>VIT_00s0256g00100</t>
  </si>
  <si>
    <t>VIT_00s0409g00070</t>
  </si>
  <si>
    <t>VIT_00s1428g00020</t>
  </si>
  <si>
    <t>VIT_01s0026g00290</t>
  </si>
  <si>
    <t>VIT_04s0023g00910</t>
  </si>
  <si>
    <t>VIT_05s0020g01900</t>
  </si>
  <si>
    <t>VIT_05s0049g00550</t>
  </si>
  <si>
    <t>VIT_05s0049g00610</t>
  </si>
  <si>
    <t>VIT_05s0049g00720</t>
  </si>
  <si>
    <t>VIT_05s0049g00730</t>
  </si>
  <si>
    <t>VIT_05s0049g00740</t>
  </si>
  <si>
    <t>VIT_05s0049g00770</t>
  </si>
  <si>
    <t>VIT_06s0061g01290</t>
  </si>
  <si>
    <t>VIT_07s0005g02080</t>
  </si>
  <si>
    <t>VIT_07s0031g02210</t>
  </si>
  <si>
    <t>VIT_07s0129g00560</t>
  </si>
  <si>
    <t>VIT_08s0007g05270</t>
  </si>
  <si>
    <t>VIT_08s0032g00340</t>
  </si>
  <si>
    <t>VIT_08s0032g01000</t>
  </si>
  <si>
    <t>VIT_08s0040g01160</t>
  </si>
  <si>
    <t>VIT_09s0002g02170</t>
  </si>
  <si>
    <t>VIT_10s0003g03340</t>
  </si>
  <si>
    <t>VIT_10s0003g03360</t>
  </si>
  <si>
    <t>VIT_10s0003g03420</t>
  </si>
  <si>
    <t>VIT_10s0003g03430</t>
  </si>
  <si>
    <t>VIT_10s0003g03440</t>
  </si>
  <si>
    <t>VIT_10s0003g03840</t>
  </si>
  <si>
    <t>VIT_10s0071g00060</t>
  </si>
  <si>
    <t>VIT_11s0037g00450</t>
  </si>
  <si>
    <t>VIT_12s0028g03120</t>
  </si>
  <si>
    <t>VIT_12s0059g01050</t>
  </si>
  <si>
    <t>VIT_13s0019g00410</t>
  </si>
  <si>
    <t>VIT_13s0067g02420</t>
  </si>
  <si>
    <t>VIT_14s0060g00310</t>
  </si>
  <si>
    <t>VIT_14s0081g00540</t>
  </si>
  <si>
    <t>VIT_14s0083g00250</t>
  </si>
  <si>
    <t>VIT_17s0000g01060</t>
  </si>
  <si>
    <t>VIT_17s0000g05720</t>
  </si>
  <si>
    <t>VIT_17s0000g05730</t>
  </si>
  <si>
    <t>VIT_17s0000g07710</t>
  </si>
  <si>
    <t>VIT_18s0001g11610</t>
  </si>
  <si>
    <t>VIT_18s0072g00510</t>
  </si>
  <si>
    <t>VIT_18s0072g00530</t>
  </si>
  <si>
    <t>VIT_18s0166g00250</t>
  </si>
  <si>
    <t>VIT_19s0090g01360</t>
  </si>
  <si>
    <t>VIT_06s0004g04660</t>
  </si>
  <si>
    <t>VIT_07s0104g00640</t>
  </si>
  <si>
    <t>VIT_08s0032g00460</t>
  </si>
  <si>
    <t>VIT_19s0085g00360</t>
  </si>
  <si>
    <t>VIT_06s0004g07930</t>
  </si>
  <si>
    <t>VIT_07s0104g00150</t>
  </si>
  <si>
    <t>VIT_01s0011g01920</t>
  </si>
  <si>
    <t>VIT_16s0022g01430</t>
  </si>
  <si>
    <t>VIT_16s0050g00400</t>
  </si>
  <si>
    <t>VIT_06s0004g02720</t>
  </si>
  <si>
    <t>VIT_02s0025g00150</t>
  </si>
  <si>
    <t>VIT_01s0150g00480</t>
  </si>
  <si>
    <t>VIT_01s0011g00820</t>
  </si>
  <si>
    <t>VIT_08s0007g08280</t>
  </si>
  <si>
    <t>VIT_01s0011g04030</t>
  </si>
  <si>
    <t>VIT_02s0025g00140</t>
  </si>
  <si>
    <t>VIT_00s0187g00160</t>
  </si>
  <si>
    <t>VIT_07s0005g00170</t>
  </si>
  <si>
    <t>VIT_19s0090g00570</t>
  </si>
  <si>
    <t>VIT_00s0207g00150</t>
  </si>
  <si>
    <t>VIT_01s0137g00360</t>
  </si>
  <si>
    <t>VIT_17s0000g04740</t>
  </si>
  <si>
    <t>VIT_00s0324g00080</t>
  </si>
  <si>
    <t>VIT_00s0541g00010</t>
  </si>
  <si>
    <t>VIT_01s0127g00620</t>
  </si>
  <si>
    <t>VIT_03s0088g00820</t>
  </si>
  <si>
    <t>VIT_04s0008g04810</t>
  </si>
  <si>
    <t>VIT_04s0079g00630</t>
  </si>
  <si>
    <t>VIT_05s0049g00570</t>
  </si>
  <si>
    <t>VIT_07s0104g00490</t>
  </si>
  <si>
    <t>VIT_07s0151g00800</t>
  </si>
  <si>
    <t>VIT_09s0002g06300</t>
  </si>
  <si>
    <t>VIT_09s0018g01980</t>
  </si>
  <si>
    <t>VIT_10s0003g00220</t>
  </si>
  <si>
    <t>VIT_10s0003g03320</t>
  </si>
  <si>
    <t>VIT_11s0037g00980</t>
  </si>
  <si>
    <t>VIT_12s0028g00560</t>
  </si>
  <si>
    <t>VIT_12s0059g00310</t>
  </si>
  <si>
    <t>VIT_12s0178g00190</t>
  </si>
  <si>
    <t>VIT_13s0019g00090</t>
  </si>
  <si>
    <t>VIT_13s0019g00120</t>
  </si>
  <si>
    <t>VIT_13s0019g00170</t>
  </si>
  <si>
    <t>VIT_13s0019g00400</t>
  </si>
  <si>
    <t>VIT_14s0030g00020</t>
  </si>
  <si>
    <t>VIT_15s0048g02750</t>
  </si>
  <si>
    <t>VIT_16s0013g00070</t>
  </si>
  <si>
    <t>VIT_16s0039g02850</t>
  </si>
  <si>
    <t>VIT_18s0001g08870</t>
  </si>
  <si>
    <t>VIT_18s0072g00540</t>
  </si>
  <si>
    <t>VIT_00s1361g00010</t>
  </si>
  <si>
    <t>VIT_16s0050g01170</t>
  </si>
  <si>
    <t>VIT_00s0194g00180</t>
  </si>
  <si>
    <t>VIT_00s0199g00080</t>
  </si>
  <si>
    <t>VIT_00s0264g00050</t>
  </si>
  <si>
    <t>VIT_00s0265g00090</t>
  </si>
  <si>
    <t>VIT_00s0317g00020</t>
  </si>
  <si>
    <t>VIT_00s0317g00030</t>
  </si>
  <si>
    <t>VIT_00s0601g00040</t>
  </si>
  <si>
    <t>VIT_00s0779g00010</t>
  </si>
  <si>
    <t>VIT_00s0802g00020</t>
  </si>
  <si>
    <t>VIT_01s0010g00510</t>
  </si>
  <si>
    <t>VIT_01s0010g02810</t>
  </si>
  <si>
    <t>VIT_01s0011g00120</t>
  </si>
  <si>
    <t>VIT_01s0011g06580</t>
  </si>
  <si>
    <t>VIT_01s0137g00380</t>
  </si>
  <si>
    <t>VIT_01s0137g00390</t>
  </si>
  <si>
    <t>VIT_01s0137g00400</t>
  </si>
  <si>
    <t>VIT_01s0150g00530</t>
  </si>
  <si>
    <t>VIT_02s0025g02720</t>
  </si>
  <si>
    <t>VIT_02s0025g03420</t>
  </si>
  <si>
    <t>VIT_02s0025g03500</t>
  </si>
  <si>
    <t>VIT_04s0008g01700</t>
  </si>
  <si>
    <t>VIT_04s0008g05170</t>
  </si>
  <si>
    <t>VIT_04s0008g06320</t>
  </si>
  <si>
    <t>VIT_04s0023g01150</t>
  </si>
  <si>
    <t>VIT_05s0020g03340</t>
  </si>
  <si>
    <t>VIT_05s0020g04010</t>
  </si>
  <si>
    <t>VIT_05s0049g00120</t>
  </si>
  <si>
    <t>VIT_05s0049g01390</t>
  </si>
  <si>
    <t>VIT_06s0004g03910</t>
  </si>
  <si>
    <t>VIT_07s0005g02530</t>
  </si>
  <si>
    <t>VIT_07s0005g02710</t>
  </si>
  <si>
    <t>VIT_08s0007g01490</t>
  </si>
  <si>
    <t>VIT_08s0007g02790</t>
  </si>
  <si>
    <t>VIT_08s0007g03800</t>
  </si>
  <si>
    <t>VIT_08s0007g05610</t>
  </si>
  <si>
    <t>VIT_08s0040g02680</t>
  </si>
  <si>
    <t>VIT_08s0056g00130</t>
  </si>
  <si>
    <t>VIT_09s0002g00260</t>
  </si>
  <si>
    <t>VIT_09s0002g02660</t>
  </si>
  <si>
    <t>VIT_10s0003g01070</t>
  </si>
  <si>
    <t>VIT_10s0003g03250</t>
  </si>
  <si>
    <t>VIT_10s0003g03390</t>
  </si>
  <si>
    <t>VIT_10s0003g04050</t>
  </si>
  <si>
    <t>VIT_11s0016g01450</t>
  </si>
  <si>
    <t>VIT_11s0103g00310</t>
  </si>
  <si>
    <t>VIT_12s0059g02730</t>
  </si>
  <si>
    <t>VIT_12s0134g00560</t>
  </si>
  <si>
    <t>VIT_13s0019g02730</t>
  </si>
  <si>
    <t>VIT_13s0147g00230</t>
  </si>
  <si>
    <t>VIT_14s0030g01760</t>
  </si>
  <si>
    <t>VIT_14s0060g02630</t>
  </si>
  <si>
    <t>VIT_14s0066g00130</t>
  </si>
  <si>
    <t>VIT_14s0066g00610</t>
  </si>
  <si>
    <t>VIT_14s0068g00730</t>
  </si>
  <si>
    <t>VIT_14s0068g01830</t>
  </si>
  <si>
    <t>VIT_14s0068g01860</t>
  </si>
  <si>
    <t>VIT_14s0083g00080</t>
  </si>
  <si>
    <t>VIT_14s0171g00360</t>
  </si>
  <si>
    <t>VIT_14s0219g00090</t>
  </si>
  <si>
    <t>VIT_15s0021g01860</t>
  </si>
  <si>
    <t>VIT_15s0046g01560</t>
  </si>
  <si>
    <t>VIT_16s0022g01870</t>
  </si>
  <si>
    <t>VIT_16s0039g00490</t>
  </si>
  <si>
    <t>VIT_16s0050g02260</t>
  </si>
  <si>
    <t>VIT_16s0098g00310</t>
  </si>
  <si>
    <t>VIT_17s0000g05830</t>
  </si>
  <si>
    <t>VIT_17s0000g08640</t>
  </si>
  <si>
    <t>VIT_17s0000g09700</t>
  </si>
  <si>
    <t>VIT_18s0001g07290</t>
  </si>
  <si>
    <t>VIT_18s0001g10360</t>
  </si>
  <si>
    <t>VIT_18s0001g12650</t>
  </si>
  <si>
    <t>VIT_18s0001g14520</t>
  </si>
  <si>
    <t>VIT_18s0122g00290</t>
  </si>
  <si>
    <t>VIT_19s0014g02320</t>
  </si>
  <si>
    <t>VIT_19s0014g03840</t>
  </si>
  <si>
    <t>VIT_19s0015g00610</t>
  </si>
  <si>
    <t>VIT_00s0301g00020</t>
  </si>
  <si>
    <t>VIT_01s0011g01940</t>
  </si>
  <si>
    <t>VIT_05s0049g01850</t>
  </si>
  <si>
    <t>VIT_06s0009g03190</t>
  </si>
  <si>
    <t>VIT_07s0129g00930</t>
  </si>
  <si>
    <t>VIT_07s0191g00220</t>
  </si>
  <si>
    <t>VIT_10s0003g01690</t>
  </si>
  <si>
    <t>VIT_12s0059g01960</t>
  </si>
  <si>
    <t>VIT_17s0000g01210</t>
  </si>
  <si>
    <t>VIT_18s0001g15220</t>
  </si>
  <si>
    <t>VIT_09s0002g07540</t>
  </si>
  <si>
    <t>VIT_07s0255g00110</t>
  </si>
  <si>
    <t>VIT_04s0044g01160</t>
  </si>
  <si>
    <t>VIT_01s0011g06600</t>
  </si>
  <si>
    <t>VIT_04s0079g00600</t>
  </si>
  <si>
    <t>VIT_18s0001g00950</t>
  </si>
  <si>
    <t>VIT_14s0030g02020</t>
  </si>
  <si>
    <t>VIT_02s0012g01610</t>
  </si>
  <si>
    <t>VIT_04s0008g01140</t>
  </si>
  <si>
    <t>VIT_14s0083g00340</t>
  </si>
  <si>
    <t>VIT_02s0154g00350</t>
  </si>
  <si>
    <t>VIT_11s0016g02850</t>
  </si>
  <si>
    <t>VIT_07s0005g00750</t>
  </si>
  <si>
    <t>VIT_07s0005g03780</t>
  </si>
  <si>
    <t>VIT_18s0001g10810</t>
  </si>
  <si>
    <t>VIT_00s0805g00020</t>
  </si>
  <si>
    <t>VIT_07s0141g00280</t>
  </si>
  <si>
    <t>VIT_16s0013g00630</t>
  </si>
  <si>
    <t>VIT_18s0001g12190</t>
  </si>
  <si>
    <t>VIT_02s0012g02810</t>
  </si>
  <si>
    <t>VIT_18s0001g09660</t>
  </si>
  <si>
    <t>VIT_06s0004g01840</t>
  </si>
  <si>
    <t>VIT_03s0038g03150</t>
  </si>
  <si>
    <t>VIT_04s0008g07010</t>
  </si>
  <si>
    <t>VIT_02s0025g03450</t>
  </si>
  <si>
    <t>VIT_02s0154g00170</t>
  </si>
  <si>
    <t>VIT_01s0011g05410</t>
  </si>
  <si>
    <t>VIT_07s0151g00370</t>
  </si>
  <si>
    <t>VIT_08s0040g02810</t>
  </si>
  <si>
    <t>VIT_13s0320g00070</t>
  </si>
  <si>
    <t>VIT_03s0063g00370</t>
  </si>
  <si>
    <t>VIT_18s0001g07310</t>
  </si>
  <si>
    <t>VIT_09s0002g03250</t>
  </si>
  <si>
    <t>VIT_06s0004g07070</t>
  </si>
  <si>
    <t>VIT_17s0000g02500</t>
  </si>
  <si>
    <t>VIT_17s0000g03520</t>
  </si>
  <si>
    <t>VIT_18s0001g09790</t>
  </si>
  <si>
    <t>VIT_00s0347g00070</t>
  </si>
  <si>
    <t>VIT_00s0743g00010</t>
  </si>
  <si>
    <t>VIT_00s0743g00030</t>
  </si>
  <si>
    <t>VIT_04s0008g03300</t>
  </si>
  <si>
    <t>VIT_04s0023g02390</t>
  </si>
  <si>
    <t>VIT_13s0019g02700</t>
  </si>
  <si>
    <t>VIT_06s0004g04600</t>
  </si>
  <si>
    <t>VIT_17s0000g05790</t>
  </si>
  <si>
    <t>VIT_10s0116g00830</t>
  </si>
  <si>
    <t>VIT_13s0064g01470</t>
  </si>
  <si>
    <t>VIT_19s0014g02920</t>
  </si>
  <si>
    <t>VIT_11s0016g02380</t>
  </si>
  <si>
    <t>VIT_04s0044g01860</t>
  </si>
  <si>
    <t>VIT_05s0049g02240</t>
  </si>
  <si>
    <t>VIT_03s0038g04060</t>
  </si>
  <si>
    <t>VIT_18s0001g09460</t>
  </si>
  <si>
    <t>VIT_03s0180g00320</t>
  </si>
  <si>
    <t>VIT_13s0067g01770</t>
  </si>
  <si>
    <t>VIT_07s0141g00060</t>
  </si>
  <si>
    <t>VIT_04s0008g06620</t>
  </si>
  <si>
    <t>VIT_08s0007g07370</t>
  </si>
  <si>
    <t>VIT_07s0005g00160</t>
  </si>
  <si>
    <t>VIT_00s0499g00050</t>
  </si>
  <si>
    <t>VIT_08s0007g06800</t>
  </si>
  <si>
    <t>VIT_12s0059g01070</t>
  </si>
  <si>
    <t>VIT_11s0149g00130</t>
  </si>
  <si>
    <t>VIT_08s0007g08810</t>
  </si>
  <si>
    <t>VIT_01s0010g01080</t>
  </si>
  <si>
    <t>VIT_03s0063g00580</t>
  </si>
  <si>
    <t>VIT_08s0040g00360</t>
  </si>
  <si>
    <t>VIT_00s0187g00120</t>
  </si>
  <si>
    <t>VIT_08s0032g00190</t>
  </si>
  <si>
    <t>VIT_17s0000g00940</t>
  </si>
  <si>
    <t>VIT_04s0008g01590</t>
  </si>
  <si>
    <t>VIT_10s0116g01260</t>
  </si>
  <si>
    <t>VIT_11s0016g05130</t>
  </si>
  <si>
    <t>VIT_06s0080g00150</t>
  </si>
  <si>
    <t>VIT_14s0006g01990</t>
  </si>
  <si>
    <t>VIT_11s0016g01060</t>
  </si>
  <si>
    <t>VIT_04s0023g02480</t>
  </si>
  <si>
    <t>VIT_16s0013g01500</t>
  </si>
  <si>
    <t>VIT_18s0075g00400</t>
  </si>
  <si>
    <t>VIT_03s0017g01840</t>
  </si>
  <si>
    <t>VIT_05s0051g00180</t>
  </si>
  <si>
    <t>VIT_12s0028g00930</t>
  </si>
  <si>
    <t>VIT_06s0004g00300</t>
  </si>
  <si>
    <t>VIT_19s0027g00010</t>
  </si>
  <si>
    <t>VIT_18s0041g01790</t>
  </si>
  <si>
    <t>VIT_18s0001g15660</t>
  </si>
  <si>
    <t>VIT_12s0055g00990</t>
  </si>
  <si>
    <t>VIT_06s0009g01350</t>
  </si>
  <si>
    <t>VIT_15s0024g00440</t>
  </si>
  <si>
    <t>VIT_18s0089g00100</t>
  </si>
  <si>
    <t>VIT_18s0089g00270</t>
  </si>
  <si>
    <t>VIT_17s0000g03070</t>
  </si>
  <si>
    <t>VIT_09s0018g00480</t>
  </si>
  <si>
    <t>VIT_11s0016g02740</t>
  </si>
  <si>
    <t>VIT_15s0048g01530</t>
  </si>
  <si>
    <t>VIT_19s0090g00530</t>
  </si>
  <si>
    <t>VIT_18s0117g00590</t>
  </si>
  <si>
    <t>VIT_04s0023g02260</t>
  </si>
  <si>
    <t>VIT_11s0037g01230</t>
  </si>
  <si>
    <t>VIT_19s0085g00050</t>
  </si>
  <si>
    <t>VIT_08s0058g01110</t>
  </si>
  <si>
    <t>VIT_13s0019g01700</t>
  </si>
  <si>
    <t>VIT_04s0023g03110</t>
  </si>
  <si>
    <t>VIT_04s0008g00610</t>
  </si>
  <si>
    <t>VIT_06s0080g00040</t>
  </si>
  <si>
    <t>VIT_10s0003g03030</t>
  </si>
  <si>
    <t>VIT_07s0104g01730</t>
  </si>
  <si>
    <t>VIT_12s0057g00900</t>
  </si>
  <si>
    <t>VIT_14s0171g00400</t>
  </si>
  <si>
    <t>VIT_12s0059g01280</t>
  </si>
  <si>
    <t>VIT_07s0005g06110</t>
  </si>
  <si>
    <t>VIT_15s0021g00330</t>
  </si>
  <si>
    <t>VIT_00s0187g00130</t>
  </si>
  <si>
    <t>VIT_07s0141g00930</t>
  </si>
  <si>
    <t>VIT_03s0063g01020</t>
  </si>
  <si>
    <t>VIT_14s0060g01990</t>
  </si>
  <si>
    <t>VIT_03s0097g00030</t>
  </si>
  <si>
    <t>VIT_08s0007g01250</t>
  </si>
  <si>
    <t>VIT_14s0068g00380</t>
  </si>
  <si>
    <t>VIT_16s0039g02890</t>
  </si>
  <si>
    <t>VIT_18s0001g02930</t>
  </si>
  <si>
    <t>VIT_00s0194g00190</t>
  </si>
  <si>
    <t>VIT_00s0367g00010</t>
  </si>
  <si>
    <t>VIT_00s2512g00010</t>
  </si>
  <si>
    <t>VIT_01s0146g00460</t>
  </si>
  <si>
    <t>VIT_06s0004g02650</t>
  </si>
  <si>
    <t>VIT_08s0007g03480</t>
  </si>
  <si>
    <t>VIT_11s0016g02760</t>
  </si>
  <si>
    <t>VIT_13s0019g04880</t>
  </si>
  <si>
    <t>VIT_14s0006g02000</t>
  </si>
  <si>
    <t>VIT_14s0060g00650</t>
  </si>
  <si>
    <t>VIT_02s0033g00180</t>
  </si>
  <si>
    <t>VIT_03s0017g01210</t>
  </si>
  <si>
    <t>VIT_15s0045g00330</t>
  </si>
  <si>
    <t>VIT_08s0032g00680</t>
  </si>
  <si>
    <t>VIT_18s0001g14390</t>
  </si>
  <si>
    <t>VIT_06s0004g01640</t>
  </si>
  <si>
    <t>VIT_10s0003g01630</t>
  </si>
  <si>
    <t>VIT_01s0011g02390</t>
  </si>
  <si>
    <t>VIT_13s0156g00330</t>
  </si>
  <si>
    <t>VIT_14s0108g01250</t>
  </si>
  <si>
    <t>VIT_15s0021g01260</t>
  </si>
  <si>
    <t>VIT_18s0001g15230</t>
  </si>
  <si>
    <t>VIT_14s0066g00430</t>
  </si>
  <si>
    <t>VIT_01s0113g00470</t>
  </si>
  <si>
    <t>VIT_02s0025g00550</t>
  </si>
  <si>
    <t>VIT_12s0059g00030</t>
  </si>
  <si>
    <t>VIT_13s0019g01040</t>
  </si>
  <si>
    <t>VIT_14s0219g00110</t>
  </si>
  <si>
    <t>VIT_19s0014g00970</t>
  </si>
  <si>
    <t>VIT_19s0014g02790</t>
  </si>
  <si>
    <t>VIT_19s0014g03390</t>
  </si>
  <si>
    <t>VIT_06s0004g04850</t>
  </si>
  <si>
    <t>VIT_10s0116g01280</t>
  </si>
  <si>
    <t>VIT_07s0031g01570</t>
  </si>
  <si>
    <t>VIT_10s0003g02450</t>
  </si>
  <si>
    <t>VIT_09s0002g06590</t>
  </si>
  <si>
    <t>VIT_00s0392g00070</t>
  </si>
  <si>
    <t>VIT_02s0033g00920</t>
  </si>
  <si>
    <t>EXCLUSIVE DEGs FD/H UP</t>
  </si>
  <si>
    <t>EXCLUSIVE DEGs FD/H DOWN</t>
  </si>
  <si>
    <t>VIT_02s0033g01020</t>
  </si>
  <si>
    <t>VIT_02s0033g01060</t>
  </si>
  <si>
    <t>VIT_07s0104g00610</t>
  </si>
  <si>
    <t>VIT_02s0012g01120</t>
  </si>
  <si>
    <t>VIT_02s0033g00870</t>
  </si>
  <si>
    <t>VIT_06s0061g00080</t>
  </si>
  <si>
    <t>VIT_15s0048g01710</t>
  </si>
  <si>
    <t>VIT_08s0007g07470</t>
  </si>
  <si>
    <t>VIT_15s0048g02600</t>
  </si>
  <si>
    <t>VIT_16s0050g01400</t>
  </si>
  <si>
    <t>VIT_01s0010g02940</t>
  </si>
  <si>
    <t>VIT_17s0000g05110</t>
  </si>
  <si>
    <t>VIT_00s0125g00090</t>
  </si>
  <si>
    <t>VIT_07s0129g00250</t>
  </si>
  <si>
    <t>VIT_11s0016g03830</t>
  </si>
  <si>
    <t>VIT_16s0098g01650</t>
  </si>
  <si>
    <t>VIT_16s0022g01640</t>
  </si>
  <si>
    <t>VIT_11s0016g03740</t>
  </si>
  <si>
    <t>VIT_01s0011g03010</t>
  </si>
  <si>
    <t>VIT_18s0001g15310</t>
  </si>
  <si>
    <t>VIT_10s0042g00200</t>
  </si>
  <si>
    <t>VIT_17s0000g01170</t>
  </si>
  <si>
    <t>VIT_03s0088g00400</t>
  </si>
  <si>
    <t>VIT_01s0011g03950</t>
  </si>
  <si>
    <t>VIT_06s0080g00790</t>
  </si>
  <si>
    <t>VIT_03s0063g01460</t>
  </si>
  <si>
    <t>VIT_13s0019g04140</t>
  </si>
  <si>
    <t>VIT_18s0001g10550</t>
  </si>
  <si>
    <t>VIT_12s0055g01110</t>
  </si>
  <si>
    <t>VIT_19s0014g00160</t>
  </si>
  <si>
    <t>VIT_08s0040g00390</t>
  </si>
  <si>
    <t>VIT_19s0014g05080</t>
  </si>
  <si>
    <t>VIT_01s0026g02680</t>
  </si>
  <si>
    <t>VIT_19s0015g01760</t>
  </si>
  <si>
    <t>VIT_10s0003g04350</t>
  </si>
  <si>
    <t>VIT_01s0137g00210</t>
  </si>
  <si>
    <t>VIT_00s0904g00010</t>
  </si>
  <si>
    <t>VIT_13s0019g00320</t>
  </si>
  <si>
    <t>VIT_11s0016g05550</t>
  </si>
  <si>
    <t>VIT_04s0008g01730</t>
  </si>
  <si>
    <t>VIT_11s0016g01400</t>
  </si>
  <si>
    <t>VIT_13s0019g02050</t>
  </si>
  <si>
    <t>VIT_12s0059g00050</t>
  </si>
  <si>
    <t>VIT_11s0037g00840</t>
  </si>
  <si>
    <t>VIT_11s0037g00850</t>
  </si>
  <si>
    <t>VIT_02s0025g00360</t>
  </si>
  <si>
    <t>VIT_08s0040g01470</t>
  </si>
  <si>
    <t>VIT_00s0203g00130</t>
  </si>
  <si>
    <t>VIT_18s0001g12890</t>
  </si>
  <si>
    <t>VIT_08s0007g02480</t>
  </si>
  <si>
    <t>VIT_13s0067g00660</t>
  </si>
  <si>
    <t>VIT_18s0001g08800</t>
  </si>
  <si>
    <t>VIT_17s0000g00110</t>
  </si>
  <si>
    <t>VIT_16s0039g00660</t>
  </si>
  <si>
    <t>VIT_14s0030g02180</t>
  </si>
  <si>
    <t>VIT_04s0008g07150</t>
  </si>
  <si>
    <t>VIT_10s0116g01360</t>
  </si>
  <si>
    <t>VIT_01s0010g02290</t>
  </si>
  <si>
    <t>VIT_05s0062g00830</t>
  </si>
  <si>
    <t>VIT_11s0037g00800</t>
  </si>
  <si>
    <t>VIT_11s0206g00110</t>
  </si>
  <si>
    <t>VIT_01s0010g03010</t>
  </si>
  <si>
    <t>VIT_01s0010g03000</t>
  </si>
  <si>
    <t>VIT_01s0010g03040</t>
  </si>
  <si>
    <t>VIT_01s0010g02970</t>
  </si>
  <si>
    <t>VIT_09s0018g00670</t>
  </si>
  <si>
    <t>VIT_05s0077g01690</t>
  </si>
  <si>
    <t>VIT_16s0098g01870</t>
  </si>
  <si>
    <t>VIT_03s0180g00110</t>
  </si>
  <si>
    <t>VIT_19s0015g02910</t>
  </si>
  <si>
    <t>VIT_11s0016g03250</t>
  </si>
  <si>
    <t>VIT_18s0001g12900</t>
  </si>
  <si>
    <t>VIT_16s0100g00850</t>
  </si>
  <si>
    <t>VIT_16s0100g00880</t>
  </si>
  <si>
    <t>VIT_16s0100g00900</t>
  </si>
  <si>
    <t>VIT_16s0100g00930</t>
  </si>
  <si>
    <t>VIT_04s0043g01010</t>
  </si>
  <si>
    <t>VIT_11s0016g05590</t>
  </si>
  <si>
    <t>VIT_06s0004g00150</t>
  </si>
  <si>
    <t>VIT_06s0080g00780</t>
  </si>
  <si>
    <t>VIT_07s0031g01460</t>
  </si>
  <si>
    <t>VIT_03s0091g00690</t>
  </si>
  <si>
    <t>VIT_05s0102g00750</t>
  </si>
  <si>
    <t>VIT_09s0002g03640</t>
  </si>
  <si>
    <t>VIT_09s0002g03550</t>
  </si>
  <si>
    <t>VIT_02s0012g01030</t>
  </si>
  <si>
    <t>VIT_05s0062g01150</t>
  </si>
  <si>
    <t>VIT_03s0038g04260</t>
  </si>
  <si>
    <t>VIT_04s0069g01000</t>
  </si>
  <si>
    <t>VIT_01s0011g02520</t>
  </si>
  <si>
    <t>VIT_10s0003g00760</t>
  </si>
  <si>
    <t>VIT_00s0291g00060</t>
  </si>
  <si>
    <t>VIT_08s0040g00800</t>
  </si>
  <si>
    <t>VIT_05s0049g00450</t>
  </si>
  <si>
    <t>VIT_07s0005g03080</t>
  </si>
  <si>
    <t>VIT_02s0025g03300</t>
  </si>
  <si>
    <t>VIT_05s0020g03930</t>
  </si>
  <si>
    <t>VIT_01s0011g04980</t>
  </si>
  <si>
    <t>VIT_17s0000g08080</t>
  </si>
  <si>
    <t>VIT_00s0404g00050</t>
  </si>
  <si>
    <t>VIT_01s0011g05290</t>
  </si>
  <si>
    <t>VIT_12s0028g02370</t>
  </si>
  <si>
    <t>VIT_13s0064g00670</t>
  </si>
  <si>
    <t>VIT_19s0014g03310</t>
  </si>
  <si>
    <t>VIT_19s0090g00700</t>
  </si>
  <si>
    <t>VIT_09s0002g06560</t>
  </si>
  <si>
    <t>VIT_03s0063g01790</t>
  </si>
  <si>
    <t>VIT_01s0150g00330</t>
  </si>
  <si>
    <t>VIT_03s0063g00180</t>
  </si>
  <si>
    <t>VIT_09s0002g05610</t>
  </si>
  <si>
    <t>VIT_13s0067g03730</t>
  </si>
  <si>
    <t>VIT_18s0001g13300</t>
  </si>
  <si>
    <t>VIT_04s0008g05160</t>
  </si>
  <si>
    <t>VIT_04s0023g00720</t>
  </si>
  <si>
    <t>VIT_08s0007g02970</t>
  </si>
  <si>
    <t>VIT_08s0040g03230</t>
  </si>
  <si>
    <t>VIT_09s0002g03710</t>
  </si>
  <si>
    <t>VIT_12s0059g00600</t>
  </si>
  <si>
    <t>VIT_12s0059g01640</t>
  </si>
  <si>
    <t>VIT_14s0068g00280</t>
  </si>
  <si>
    <t>VIT_15s0048g00910</t>
  </si>
  <si>
    <t>VIT_17s0000g05250</t>
  </si>
  <si>
    <t>VIT_19s0090g01750</t>
  </si>
  <si>
    <t>VIT_01s0026g01930</t>
  </si>
  <si>
    <t>VIT_01s0137g00740</t>
  </si>
  <si>
    <t>VIT_11s0037g00830</t>
  </si>
  <si>
    <t>VIT_12s0028g00520</t>
  </si>
  <si>
    <t>VIT_13s0084g00670</t>
  </si>
  <si>
    <t>VIT_16s0050g01260</t>
  </si>
  <si>
    <t>VIT_08s0040g00540</t>
  </si>
  <si>
    <t>VIT_16s0100g00480</t>
  </si>
  <si>
    <t>VIT_00s0340g00040</t>
  </si>
  <si>
    <t>VIT_00s0220g00180</t>
  </si>
  <si>
    <t>VIT_04s0023g03040</t>
  </si>
  <si>
    <t>VIT_01s0011g05210</t>
  </si>
  <si>
    <t>VIT_14s0030g01900</t>
  </si>
  <si>
    <t>VIT_17s0000g10260</t>
  </si>
  <si>
    <t>VIT_19s0014g04650</t>
  </si>
  <si>
    <t>VIT_06s0004g07390</t>
  </si>
  <si>
    <t>VIT_02s0025g01910</t>
  </si>
  <si>
    <t>VIT_07s0031g02780</t>
  </si>
  <si>
    <t>VIT_08s0007g00810</t>
  </si>
  <si>
    <t>VIT_14s0108g00340</t>
  </si>
  <si>
    <t>VIT_13s0067g03780</t>
  </si>
  <si>
    <t>VIT_18s0072g00980</t>
  </si>
  <si>
    <t>VIT_18s0122g00240</t>
  </si>
  <si>
    <t>VIT_04s0044g00530</t>
  </si>
  <si>
    <t>VIT_00s0286g00130</t>
  </si>
  <si>
    <t>VIT_18s0001g10510</t>
  </si>
  <si>
    <t>VIT_03s0017g00360</t>
  </si>
  <si>
    <t>VIT_15s0107g00120</t>
  </si>
  <si>
    <t>VIT_11s0016g02410</t>
  </si>
  <si>
    <t>VIT_13s0019g05400</t>
  </si>
  <si>
    <t>VIT_06s0004g00610</t>
  </si>
  <si>
    <t>VIT_18s0089g01210</t>
  </si>
  <si>
    <t>VIT_18s0001g08110</t>
  </si>
  <si>
    <t>VIT_08s0007g05350</t>
  </si>
  <si>
    <t>VIT_07s0151g00090</t>
  </si>
  <si>
    <t>VIT_08s0040g03240</t>
  </si>
  <si>
    <t>VIT_04s0069g00930</t>
  </si>
  <si>
    <t>VIT_11s0016g04580</t>
  </si>
  <si>
    <t>VIT_11s0052g00600</t>
  </si>
  <si>
    <t>VIT_14s0060g01050</t>
  </si>
  <si>
    <t>VIT_15s0107g00550</t>
  </si>
  <si>
    <t>VIT_02s0087g00910</t>
  </si>
  <si>
    <t>VIT_11s0016g01220</t>
  </si>
  <si>
    <t>VIT_07s0141g00290</t>
  </si>
  <si>
    <t>VIT_14s0081g00010</t>
  </si>
  <si>
    <t>VIT_06s0004g06850</t>
  </si>
  <si>
    <t>VIT_11s0016g01150</t>
  </si>
  <si>
    <t>VIT_17s0000g06280</t>
  </si>
  <si>
    <t>VIT_19s0014g00070</t>
  </si>
  <si>
    <t>VIT_07s0005g03680</t>
  </si>
  <si>
    <t>VIT_18s0122g01380</t>
  </si>
  <si>
    <t>VIT_01s0011g05310</t>
  </si>
  <si>
    <t>VIT_09s0002g00210</t>
  </si>
  <si>
    <t>VIT_05s0077g01010</t>
  </si>
  <si>
    <t>VIT_08s0040g03280</t>
  </si>
  <si>
    <t>VIT_08s0040g01560</t>
  </si>
  <si>
    <t>VIT_13s0064g00190</t>
  </si>
  <si>
    <t>VIT_01s0026g01710</t>
  </si>
  <si>
    <t>VIT_18s0001g13260</t>
  </si>
  <si>
    <t>VIT_18s0117g00260</t>
  </si>
  <si>
    <t>VIT_04s0008g03190</t>
  </si>
  <si>
    <t>VIT_11s0016g03940</t>
  </si>
  <si>
    <t>VIT_06s0061g01000</t>
  </si>
  <si>
    <t>VIT_08s0056g00290</t>
  </si>
  <si>
    <t>VIT_07s0197g00150</t>
  </si>
  <si>
    <t>VIT_17s0000g09370</t>
  </si>
  <si>
    <t>VIT_16s0050g00200</t>
  </si>
  <si>
    <t>VIT_18s0072g00120</t>
  </si>
  <si>
    <t>VIT_08s0007g00780</t>
  </si>
  <si>
    <t>VIT_00s0487g00050</t>
  </si>
  <si>
    <t>VIT_07s0197g00090</t>
  </si>
  <si>
    <t>VIT_14s0030g00470</t>
  </si>
  <si>
    <t>VIT_16s0050g00390</t>
  </si>
  <si>
    <t>VIT_00s0389g00030</t>
  </si>
  <si>
    <t>VIT_19s0015g02780</t>
  </si>
  <si>
    <t>VIT_19s0027g00030</t>
  </si>
  <si>
    <t>VIT_18s0001g12000</t>
  </si>
  <si>
    <t>VIT_14s0066g00160</t>
  </si>
  <si>
    <t>VIT_07s0031g01770</t>
  </si>
  <si>
    <t>VIT_17s0000g00270</t>
  </si>
  <si>
    <t>VIT_02s0025g03000</t>
  </si>
  <si>
    <t>VIT_12s0028g02520</t>
  </si>
  <si>
    <t>VIT_15s0046g01140</t>
  </si>
  <si>
    <t>VIT_19s0014g03960</t>
  </si>
  <si>
    <t>VIT_15s0046g02390</t>
  </si>
  <si>
    <t>VIT_02s0012g01250</t>
  </si>
  <si>
    <t>VIT_11s0016g00910</t>
  </si>
  <si>
    <t>VIT_00s0179g00370</t>
  </si>
  <si>
    <t>VIT_08s0058g00510</t>
  </si>
  <si>
    <t>VIT_13s0084g00090</t>
  </si>
  <si>
    <t>VIT_00s0259g00120</t>
  </si>
  <si>
    <t>VIT_14s0006g00100</t>
  </si>
  <si>
    <t>VIT_18s0089g01410</t>
  </si>
  <si>
    <t>VIT_17s0000g03840</t>
  </si>
  <si>
    <t>VIT_01s0010g00710</t>
  </si>
  <si>
    <t>VIT_02s0012g02540</t>
  </si>
  <si>
    <t>VIT_03s0063g01930</t>
  </si>
  <si>
    <t>VIT_18s0089g01420</t>
  </si>
  <si>
    <t>VIT_00s0207g00250</t>
  </si>
  <si>
    <t>VIT_18s0001g12490</t>
  </si>
  <si>
    <t>VIT_19s0014g03320</t>
  </si>
  <si>
    <t>VIT_01s0011g05470</t>
  </si>
  <si>
    <t>VIT_18s0122g00830</t>
  </si>
  <si>
    <t>VIT_02s0025g04130</t>
  </si>
  <si>
    <t>VIT_10s0042g01240</t>
  </si>
  <si>
    <t>VIT_06s0004g02290</t>
  </si>
  <si>
    <t>VIT_06s0004g04620</t>
  </si>
  <si>
    <t>VIT_14s0066g02610</t>
  </si>
  <si>
    <t>VIT_01s0011g00850</t>
  </si>
  <si>
    <t>VIT_01s0011g05440</t>
  </si>
  <si>
    <t>VIT_01s0137g00780</t>
  </si>
  <si>
    <t>VIT_02s0025g01090</t>
  </si>
  <si>
    <t>VIT_02s0025g01470</t>
  </si>
  <si>
    <t>VIT_03s0038g03970</t>
  </si>
  <si>
    <t>VIT_05s0020g02500</t>
  </si>
  <si>
    <t>VIT_05s0049g00140</t>
  </si>
  <si>
    <t>VIT_06s0009g01070</t>
  </si>
  <si>
    <t>VIT_06s0080g01100</t>
  </si>
  <si>
    <t>VIT_07s0005g06150</t>
  </si>
  <si>
    <t>VIT_07s0104g00730</t>
  </si>
  <si>
    <t>VIT_08s0040g00160</t>
  </si>
  <si>
    <t>VIT_08s0056g00140</t>
  </si>
  <si>
    <t>VIT_10s0116g01550</t>
  </si>
  <si>
    <t>VIT_12s0057g01000</t>
  </si>
  <si>
    <t>VIT_13s0073g00160</t>
  </si>
  <si>
    <t>VIT_14s0030g00430</t>
  </si>
  <si>
    <t>VIT_15s0046g01470</t>
  </si>
  <si>
    <t>VIT_08s0040g01970</t>
  </si>
  <si>
    <t>VIT_05s0051g00690</t>
  </si>
  <si>
    <t>VIT_04s0008g01300</t>
  </si>
  <si>
    <t>VIT_12s0055g00030</t>
  </si>
  <si>
    <t>VIT_04s0044g00770</t>
  </si>
  <si>
    <t>VIT_02s0025g01930</t>
  </si>
  <si>
    <t>VIT_18s0001g13800</t>
  </si>
  <si>
    <t>VIT_19s0090g01630</t>
  </si>
  <si>
    <t>VIT_05s0020g00420</t>
  </si>
  <si>
    <t>VIT_10s0003g02470</t>
  </si>
  <si>
    <t>VIT_03s0038g01110</t>
  </si>
  <si>
    <t>VIT_03s0180g00290</t>
  </si>
  <si>
    <t>VIT_16s0050g00830</t>
  </si>
  <si>
    <t>VIT_12s0142g00040</t>
  </si>
  <si>
    <t>VIT_18s0001g14760</t>
  </si>
  <si>
    <t>VIT_01s0137g00700</t>
  </si>
  <si>
    <t>VIT_13s0019g03360</t>
  </si>
  <si>
    <t>VIT_18s0122g01300</t>
  </si>
  <si>
    <t>VIT_17s0000g01260</t>
  </si>
  <si>
    <t>VIT_10s0003g04420</t>
  </si>
  <si>
    <t>VIT_13s0019g02690</t>
  </si>
  <si>
    <t>VIT_11s0016g05110</t>
  </si>
  <si>
    <t>VIT_04s0023g01510</t>
  </si>
  <si>
    <t>VIT_11s0016g05830</t>
  </si>
  <si>
    <t>VIT_05s0049g00690</t>
  </si>
  <si>
    <t>VIT_11s0016g04900</t>
  </si>
  <si>
    <t>VIT_01s0011g02410</t>
  </si>
  <si>
    <t>VIT_16s0148g00170</t>
  </si>
  <si>
    <t>VIT_14s0060g01850</t>
  </si>
  <si>
    <t>VIT_13s0019g05050</t>
  </si>
  <si>
    <t>VIT_19s0027g01790</t>
  </si>
  <si>
    <t>VIT_19s0090g00910</t>
  </si>
  <si>
    <t>VIT_18s0157g00170</t>
  </si>
  <si>
    <t>VIT_01s0010g01970</t>
  </si>
  <si>
    <t>VIT_08s0007g01930</t>
  </si>
  <si>
    <t>VIT_18s0001g12990</t>
  </si>
  <si>
    <t>VIT_03s0038g01330</t>
  </si>
  <si>
    <t>VIT_02s0033g01030</t>
  </si>
  <si>
    <t>VIT_02s0033g01050</t>
  </si>
  <si>
    <t>VIT_15s0046g02300</t>
  </si>
  <si>
    <t>VIT_05s0049g01650</t>
  </si>
  <si>
    <t>VIT_14s0030g01550</t>
  </si>
  <si>
    <t>VIT_09s0018g01870</t>
  </si>
  <si>
    <t>VIT_06s0009g03780</t>
  </si>
  <si>
    <t>VIT_05s0020g02480</t>
  </si>
  <si>
    <t>VIT_00s0211g00120</t>
  </si>
  <si>
    <t>VIT_18s0001g09910</t>
  </si>
  <si>
    <t>VIT_10s0116g00970</t>
  </si>
  <si>
    <t>VIT_06s0004g02680</t>
  </si>
  <si>
    <t>VIT_08s0040g01780</t>
  </si>
  <si>
    <t>VIT_18s0001g14030</t>
  </si>
  <si>
    <t>VIT_07s0095g00760</t>
  </si>
  <si>
    <t>VIT_13s0064g00390</t>
  </si>
  <si>
    <t>VIT_00s0194g00120</t>
  </si>
  <si>
    <t>VIT_00s0211g00080</t>
  </si>
  <si>
    <t>VIT_05s0094g01350</t>
  </si>
  <si>
    <t>VIT_10s0003g04240</t>
  </si>
  <si>
    <t>VIT_05s0020g01910</t>
  </si>
  <si>
    <t>VIT_05s0020g02880</t>
  </si>
  <si>
    <t>VIT_07s0031g02630</t>
  </si>
  <si>
    <t>VIT_12s0028g01100</t>
  </si>
  <si>
    <t>VIT_05s0049g01130</t>
  </si>
  <si>
    <t>VIT_06s0080g00030</t>
  </si>
  <si>
    <t>VIT_05s0077g01300</t>
  </si>
  <si>
    <t>VIT_08s0007g07480</t>
  </si>
  <si>
    <t>VIT_15s0046g01430</t>
  </si>
  <si>
    <t>VIT_19s0014g00300</t>
  </si>
  <si>
    <t>VIT_01s0011g00730</t>
  </si>
  <si>
    <t>VIT_00s0375g00030</t>
  </si>
  <si>
    <t>VIT_10s0092g00240</t>
  </si>
  <si>
    <t>VIT_15s0046g01210</t>
  </si>
  <si>
    <t>VIT_03s0091g00810</t>
  </si>
  <si>
    <t>VIT_12s0059g02670</t>
  </si>
  <si>
    <t>VIT_05s0077g00510</t>
  </si>
  <si>
    <t>VIT_15s0021g00470</t>
  </si>
  <si>
    <t>VIT_02s0025g00180</t>
  </si>
  <si>
    <t>VIT_16s0039g01580</t>
  </si>
  <si>
    <t>VIT_11s0118g00030</t>
  </si>
  <si>
    <t>VIT_08s0007g01640</t>
  </si>
  <si>
    <t>VIT_08s0007g01590</t>
  </si>
  <si>
    <t>VIT_18s0072g00770</t>
  </si>
  <si>
    <t>VIT_06s0004g06920</t>
  </si>
  <si>
    <t>VIT_14s0066g02530</t>
  </si>
  <si>
    <t>VIT_14s0060g00760</t>
  </si>
  <si>
    <t>VIT_14s0060g00790</t>
  </si>
  <si>
    <t>VIT_14s0060g00810</t>
  </si>
  <si>
    <t>VIT_14s0066g02350</t>
  </si>
  <si>
    <t>VIT_01s0011g01790</t>
  </si>
  <si>
    <t>VIT_13s0019g03130</t>
  </si>
  <si>
    <t>VIT_08s0007g05100</t>
  </si>
  <si>
    <t>VIT_14s0060g00770</t>
  </si>
  <si>
    <t>VIT_01s0011g01800</t>
  </si>
  <si>
    <t>VIT_16s0100g00290</t>
  </si>
  <si>
    <t>VIT_03s0088g01190</t>
  </si>
  <si>
    <t>VIT_00s0371g00100</t>
  </si>
  <si>
    <t>VIT_19s0085g00380</t>
  </si>
  <si>
    <t>VIT_06s0061g01340</t>
  </si>
  <si>
    <t>VIT_00s0265g00010</t>
  </si>
  <si>
    <t>VIT_17s0000g08200</t>
  </si>
  <si>
    <t>VIT_08s0007g07600</t>
  </si>
  <si>
    <t>VIT_05s0020g02310</t>
  </si>
  <si>
    <t>VIT_10s0092g00110</t>
  </si>
  <si>
    <t>VIT_10s0092g00090</t>
  </si>
  <si>
    <t>VIT_17s0000g06450</t>
  </si>
  <si>
    <t>VIT_10s0003g02880</t>
  </si>
  <si>
    <t>VIT_17s0000g08010</t>
  </si>
  <si>
    <t>VIT_16s0022g00660</t>
  </si>
  <si>
    <t>VIT_12s0028g01670</t>
  </si>
  <si>
    <t>VIT_03s0017g01990</t>
  </si>
  <si>
    <t>VIT_12s0034g00140</t>
  </si>
  <si>
    <t>VIT_12s0055g00020</t>
  </si>
  <si>
    <t>VIT_02s0025g01240</t>
  </si>
  <si>
    <t>VIT_12s0055g00070</t>
  </si>
  <si>
    <t>VIT_03s0017g01370</t>
  </si>
  <si>
    <t>VIT_17s0000g04750</t>
  </si>
  <si>
    <t>VIT_17s0000g04760</t>
  </si>
  <si>
    <t>VIT_08s0007g04600</t>
  </si>
  <si>
    <t>VIT_03s0038g00380</t>
  </si>
  <si>
    <t>VIT_01s0011g04340</t>
  </si>
  <si>
    <t>VIT_05s0049g00220</t>
  </si>
  <si>
    <t>VIT_12s0057g01140</t>
  </si>
  <si>
    <t>VIT_12s0057g01160</t>
  </si>
  <si>
    <t>VIT_13s0067g03210</t>
  </si>
  <si>
    <t>VIT_14s0083g00070</t>
  </si>
  <si>
    <t>VIT_11s0016g02010</t>
  </si>
  <si>
    <t>VIT_07s0129g01090</t>
  </si>
  <si>
    <t>VIT_13s0019g00350</t>
  </si>
  <si>
    <t>VIT_00s0595g00010</t>
  </si>
  <si>
    <t>VIT_00s0374g00030</t>
  </si>
  <si>
    <t>VIT_00s0484g00030</t>
  </si>
  <si>
    <t>VIT_07s0104g01390</t>
  </si>
  <si>
    <t>VIT_01s0011g05580</t>
  </si>
  <si>
    <t>VIT_18s0001g12100</t>
  </si>
  <si>
    <t>VIT_12s0134g00240</t>
  </si>
  <si>
    <t>VIT_03s0063g01010</t>
  </si>
  <si>
    <t>VIT_15s0048g02070</t>
  </si>
  <si>
    <t>VIT_12s0055g01130</t>
  </si>
  <si>
    <t>VIT_05s0020g04330</t>
  </si>
  <si>
    <t>VIT_14s0108g01000</t>
  </si>
  <si>
    <t>VIT_00s0691g00010</t>
  </si>
  <si>
    <t>VIT_15s0046g00040</t>
  </si>
  <si>
    <t>VIT_01s0010g02930</t>
  </si>
  <si>
    <t>VIT_03s0063g00530</t>
  </si>
  <si>
    <t>VIT_08s0007g05980</t>
  </si>
  <si>
    <t>VIT_17s0000g01630</t>
  </si>
  <si>
    <t>VIT_18s0122g00180</t>
  </si>
  <si>
    <t>VIT_13s0074g00760</t>
  </si>
  <si>
    <t>VIT_03s0063g00880</t>
  </si>
  <si>
    <t>VIT_06s0004g00690</t>
  </si>
  <si>
    <t>VIT_16s0100g00620</t>
  </si>
  <si>
    <t>VIT_03s0038g03560</t>
  </si>
  <si>
    <t>VIT_08s0007g04800</t>
  </si>
  <si>
    <t>VIT_14s0066g01210</t>
  </si>
  <si>
    <t>VIT_10s0003g01410</t>
  </si>
  <si>
    <t>VIT_04s0079g00410</t>
  </si>
  <si>
    <t>VIT_18s0001g14610</t>
  </si>
  <si>
    <t>VIT_04s0008g00440</t>
  </si>
  <si>
    <t>VIT_08s0040g00130</t>
  </si>
  <si>
    <t>VIT_10s0003g01220</t>
  </si>
  <si>
    <t>VIT_00s0366g00020</t>
  </si>
  <si>
    <t>VIT_00s2659g00010</t>
  </si>
  <si>
    <t>VIT_13s0084g00130</t>
  </si>
  <si>
    <t>VIT_14s0006g03180</t>
  </si>
  <si>
    <t>VIT_07s0005g02120</t>
  </si>
  <si>
    <t>VIT_15s0021g01280</t>
  </si>
  <si>
    <t>VIT_01s0011g00350</t>
  </si>
  <si>
    <t>VIT_03s0063g01480</t>
  </si>
  <si>
    <t>VIT_03s0063g01530</t>
  </si>
  <si>
    <t>VIT_03s0063g01650</t>
  </si>
  <si>
    <t>VIT_18s0122g01470</t>
  </si>
  <si>
    <t>VIT_18s0122g01480</t>
  </si>
  <si>
    <t>VIT_06s0080g00090</t>
  </si>
  <si>
    <t>VIT_07s0141g00920</t>
  </si>
  <si>
    <t>VIT_03s0017g01930</t>
  </si>
  <si>
    <t>VIT_10s0003g05370</t>
  </si>
  <si>
    <t>VIT_07s0031g00650</t>
  </si>
  <si>
    <t>VIT_18s0041g00350</t>
  </si>
  <si>
    <t>VIT_11s0016g03770</t>
  </si>
  <si>
    <t>VIT_05s0094g00420</t>
  </si>
  <si>
    <t>VIT_00s0317g00140</t>
  </si>
  <si>
    <t>VIT_06s0004g04010</t>
  </si>
  <si>
    <t>VIT_17s0000g04490</t>
  </si>
  <si>
    <t>VIT_12s0028g02990</t>
  </si>
  <si>
    <t>VIT_01s0011g01980</t>
  </si>
  <si>
    <t>VIT_14s0066g01900</t>
  </si>
  <si>
    <t>VIT_10s0071g01160</t>
  </si>
  <si>
    <t>VIT_03s0038g00740</t>
  </si>
  <si>
    <t>VIT_05s0077g01280</t>
  </si>
  <si>
    <t>VIT_06s0004g04080</t>
  </si>
  <si>
    <t>VIT_07s0031g03050</t>
  </si>
  <si>
    <t>VIT_04s0044g01100</t>
  </si>
  <si>
    <t>VIT_16s0022g00890</t>
  </si>
  <si>
    <t>VIT_04s0044g00120</t>
  </si>
  <si>
    <t>VIT_18s0001g13580</t>
  </si>
  <si>
    <t>VIT_03s0038g04170</t>
  </si>
  <si>
    <t>VIT_13s0067g01590</t>
  </si>
  <si>
    <t>VIT_01s0146g00340</t>
  </si>
  <si>
    <t>VIT_09s0002g07570</t>
  </si>
  <si>
    <t>VIT_09s0054g00100</t>
  </si>
  <si>
    <t>VIT_11s0206g00120</t>
  </si>
  <si>
    <t>VIT_14s0060g01090</t>
  </si>
  <si>
    <t>VIT_01s0011g03650</t>
  </si>
  <si>
    <t>VIT_01s0011g04920</t>
  </si>
  <si>
    <t>VIT_07s0031g00530</t>
  </si>
  <si>
    <t>VIT_05s0020g04600</t>
  </si>
  <si>
    <t>VIT_19s0014g02120</t>
  </si>
  <si>
    <t>VIT_05s0051g00050</t>
  </si>
  <si>
    <t>VIT_02s0033g00800</t>
  </si>
  <si>
    <t>VIT_04s0008g02640</t>
  </si>
  <si>
    <t>VIT_06s0004g01220</t>
  </si>
  <si>
    <t>VIT_12s0034g01180</t>
  </si>
  <si>
    <t>VIT_09s0002g02460</t>
  </si>
  <si>
    <t>VIT_16s0098g00940</t>
  </si>
  <si>
    <t>VIT_19s0093g00060</t>
  </si>
  <si>
    <t>VIT_18s0001g03810</t>
  </si>
  <si>
    <t>VIT_13s0158g00120</t>
  </si>
  <si>
    <t>VIT_18s0001g03780</t>
  </si>
  <si>
    <t>VIT_05s0020g01460</t>
  </si>
  <si>
    <t>VIT_06s0004g06840</t>
  </si>
  <si>
    <t>VIT_06s0004g07360</t>
  </si>
  <si>
    <t>VIT_08s0007g03520</t>
  </si>
  <si>
    <t>VIT_00s0258g00130</t>
  </si>
  <si>
    <t>VIT_00s0748g00020</t>
  </si>
  <si>
    <t>VIT_15s0024g01670</t>
  </si>
  <si>
    <t>VIT_11s0037g00670</t>
  </si>
  <si>
    <t>VIT_06s0004g06430</t>
  </si>
  <si>
    <t>VIT_16s0148g00370</t>
  </si>
  <si>
    <t>VIT_16s0039g01310</t>
  </si>
  <si>
    <t>VIT_16s0022g01650</t>
  </si>
  <si>
    <t>VIT_08s0056g01290</t>
  </si>
  <si>
    <t>VIT_14s0006g02630</t>
  </si>
  <si>
    <t>VIT_05s0062g00780</t>
  </si>
  <si>
    <t>VIT_10s0003g01880</t>
  </si>
  <si>
    <t>VIT_10s0003g01980</t>
  </si>
  <si>
    <t>VIT_06s0004g08230</t>
  </si>
  <si>
    <t>VIT_00s0424g00010</t>
  </si>
  <si>
    <t>VIT_00s2254g00010</t>
  </si>
  <si>
    <t>VIT_16s0022g01710</t>
  </si>
  <si>
    <t>VIT_16s0148g00290</t>
  </si>
  <si>
    <t>VIT_18s0041g01290</t>
  </si>
  <si>
    <t>VIT_00s0286g00140</t>
  </si>
  <si>
    <t>VIT_00s0379g00050</t>
  </si>
  <si>
    <t>VIT_00s0374g00020</t>
  </si>
  <si>
    <t>VIT_00s0374g00040</t>
  </si>
  <si>
    <t>VIT_00s0484g00040</t>
  </si>
  <si>
    <t>VIT_00s0286g00040</t>
  </si>
  <si>
    <t>VIT_00s0456g00040</t>
  </si>
  <si>
    <t>VIT_19s0014g04620</t>
  </si>
  <si>
    <t>VIT_08s0007g01200</t>
  </si>
  <si>
    <t>VIT_02s0025g00250</t>
  </si>
  <si>
    <t>VIT_16s0050g01390</t>
  </si>
  <si>
    <t>VIT_13s0156g00580</t>
  </si>
  <si>
    <t>VIT_16s0013g00260</t>
  </si>
  <si>
    <t>VIT_08s0032g01150</t>
  </si>
  <si>
    <t>VIT_08s0007g06700</t>
  </si>
  <si>
    <t>VIT_00s0207g00270</t>
  </si>
  <si>
    <t>VIT_10s0042g00430</t>
  </si>
  <si>
    <t>VIT_18s0001g00820</t>
  </si>
  <si>
    <t>VIT_13s0019g02090</t>
  </si>
  <si>
    <t>VIT_16s0098g01540</t>
  </si>
  <si>
    <t>VIT_14s0128g00050</t>
  </si>
  <si>
    <t>VIT_14s0060g00850</t>
  </si>
  <si>
    <t>VIT_18s0001g15360</t>
  </si>
  <si>
    <t>VIT_15s0048g02500</t>
  </si>
  <si>
    <t>VIT_04s0023g00430</t>
  </si>
  <si>
    <t>VIT_15s0024g00090</t>
  </si>
  <si>
    <t>VIT_18s0089g01140</t>
  </si>
  <si>
    <t>VIT_17s0000g04380</t>
  </si>
  <si>
    <t>VIT_18s0089g01150</t>
  </si>
  <si>
    <t>VIT_03s0132g00340</t>
  </si>
  <si>
    <t>VIT_18s0001g01830</t>
  </si>
  <si>
    <t>VIT_11s0037g00890</t>
  </si>
  <si>
    <t>VIT_01s0137g00670</t>
  </si>
  <si>
    <t>VIT_12s0028g02200</t>
  </si>
  <si>
    <t>VIT_14s0083g00640</t>
  </si>
  <si>
    <t>VIT_14s0030g00560</t>
  </si>
  <si>
    <t>VIT_05s0049g01430</t>
  </si>
  <si>
    <t>VIT_08s0007g05580</t>
  </si>
  <si>
    <t>VIT_06s0009g01530</t>
  </si>
  <si>
    <t>VIT_01s0244g00090</t>
  </si>
  <si>
    <t>VIT_14s0083g01220</t>
  </si>
  <si>
    <t>VIT_16s0050g02530</t>
  </si>
  <si>
    <t>VIT_16s0050g02540</t>
  </si>
  <si>
    <t>VIT_17s0000g00830</t>
  </si>
  <si>
    <t>VIT_08s0007g00310</t>
  </si>
  <si>
    <t>VIT_03s0063g02670</t>
  </si>
  <si>
    <t>VIT_18s0001g12610</t>
  </si>
  <si>
    <t>VIT_13s0067g02190</t>
  </si>
  <si>
    <t>VIT_16s0039g02550</t>
  </si>
  <si>
    <t>VIT_04s0044g01260</t>
  </si>
  <si>
    <t>VIT_10s0003g02280</t>
  </si>
  <si>
    <t>VIT_18s0001g11360</t>
  </si>
  <si>
    <t>VIT_00s1674g00010</t>
  </si>
  <si>
    <t>VIT_18s0164g00030</t>
  </si>
  <si>
    <t>VIT_18s0001g02700</t>
  </si>
  <si>
    <t>VIT_19s0014g01360</t>
  </si>
  <si>
    <t>VIT_19s0014g01370</t>
  </si>
  <si>
    <t>VIT_03s0017g00940</t>
  </si>
  <si>
    <t>VIT_19s0014g03850</t>
  </si>
  <si>
    <t>VIT_18s0001g11370</t>
  </si>
  <si>
    <t>VIT_19s0014g03530</t>
  </si>
  <si>
    <t>VIT_09s0002g04010</t>
  </si>
  <si>
    <t>VIT_18s0001g14450</t>
  </si>
  <si>
    <t>VIT_02s0012g00980</t>
  </si>
  <si>
    <t>VIT_17s0000g09160</t>
  </si>
  <si>
    <t>VIT_03s0038g02510</t>
  </si>
  <si>
    <t>VIT_05s0020g03190</t>
  </si>
  <si>
    <t>VIT_14s0060g01030</t>
  </si>
  <si>
    <t>VIT_17s0000g09910</t>
  </si>
  <si>
    <t>VIT_00s0324g00110</t>
  </si>
  <si>
    <t>VIT_04s0008g00450</t>
  </si>
  <si>
    <t>VIT_07s0005g02420</t>
  </si>
  <si>
    <t>VIT_11s0016g05300</t>
  </si>
  <si>
    <t>VIT_01s0011g01740</t>
  </si>
  <si>
    <t>VIT_09s0002g02610</t>
  </si>
  <si>
    <t>VIT_09s0002g02620</t>
  </si>
  <si>
    <t>VIT_01s0010g03620</t>
  </si>
  <si>
    <t>VIT_15s0024g00040</t>
  </si>
  <si>
    <t>VIT_11s0016g00730</t>
  </si>
  <si>
    <t>VIT_12s0057g00630</t>
  </si>
  <si>
    <t>VIT_08s0007g02190</t>
  </si>
  <si>
    <t>VIT_18s0089g01170</t>
  </si>
  <si>
    <t>VIT_19s0014g03660</t>
  </si>
  <si>
    <t>VIT_07s0005g00100</t>
  </si>
  <si>
    <t>VIT_17s0000g00280</t>
  </si>
  <si>
    <t>VIT_18s0001g01660</t>
  </si>
  <si>
    <t>VIT_06s0004g08360</t>
  </si>
  <si>
    <t>VIT_00s0246g00180</t>
  </si>
  <si>
    <t>VIT_04s0044g01310</t>
  </si>
  <si>
    <t>VIT_19s0014g03160</t>
  </si>
  <si>
    <t>VIT_12s0059g00270</t>
  </si>
  <si>
    <t>VIT_18s0122g00680</t>
  </si>
  <si>
    <t>VIT_00s0567g00060</t>
  </si>
  <si>
    <t>VIT_18s0001g10830</t>
  </si>
  <si>
    <t>VIT_18s0001g10850</t>
  </si>
  <si>
    <t>VIT_10s0092g00150</t>
  </si>
  <si>
    <t>VIT_02s0109g00080</t>
  </si>
  <si>
    <t>VIT_00s0246g00200</t>
  </si>
  <si>
    <t>VIT_18s0001g08620</t>
  </si>
  <si>
    <t>VIT_05s0020g03180</t>
  </si>
  <si>
    <t>VIT_00s0125g00280</t>
  </si>
  <si>
    <t>VIT_07s0005g04920</t>
  </si>
  <si>
    <t>VIT_04s0044g01410</t>
  </si>
  <si>
    <t>VIT_09s0002g04320</t>
  </si>
  <si>
    <t>VIT_06s0080g00920</t>
  </si>
  <si>
    <t>VIT_04s0023g00410</t>
  </si>
  <si>
    <t>VIT_19s0027g00200</t>
  </si>
  <si>
    <t>VIT_05s0020g03440</t>
  </si>
  <si>
    <t>VIT_18s0122g00430</t>
  </si>
  <si>
    <t>VIT_14s0060g02430</t>
  </si>
  <si>
    <t>VIT_12s0028g01080</t>
  </si>
  <si>
    <t>VIT_13s0019g02630</t>
  </si>
  <si>
    <t>VIT_00s0396g00010</t>
  </si>
  <si>
    <t>VIT_18s0001g11710</t>
  </si>
  <si>
    <t>VIT_13s0019g00260</t>
  </si>
  <si>
    <t>VIT_07s0141g00570</t>
  </si>
  <si>
    <t>VIT_14s0081g00060</t>
  </si>
  <si>
    <t>VIT_07s0005g04400</t>
  </si>
  <si>
    <t>VIT_01s0011g02150</t>
  </si>
  <si>
    <t>VIT_18s0001g00760</t>
  </si>
  <si>
    <t>VIT_09s0018g01270</t>
  </si>
  <si>
    <t>VIT_18s0001g06720</t>
  </si>
  <si>
    <t>VIT_18s0157g00200</t>
  </si>
  <si>
    <t>VIT_08s0058g01450</t>
  </si>
  <si>
    <t>VIT_08s0040g01400</t>
  </si>
  <si>
    <t>VIT_11s0016g05570</t>
  </si>
  <si>
    <t>VIT_08s0040g00850</t>
  </si>
  <si>
    <t>VIT_09s0002g04360</t>
  </si>
  <si>
    <t>VIT_10s0071g01200</t>
  </si>
  <si>
    <t>VIT_14s0066g02110</t>
  </si>
  <si>
    <t>VIT_14s0066g02060</t>
  </si>
  <si>
    <t>VIT_14s0066g02070</t>
  </si>
  <si>
    <t>VIT_14s0066g02090</t>
  </si>
  <si>
    <t>VIT_14s0066g02100</t>
  </si>
  <si>
    <t>VIT_14s0066g02080</t>
  </si>
  <si>
    <t>VIT_06s0004g03980</t>
  </si>
  <si>
    <t>VIT_12s0059g00080</t>
  </si>
  <si>
    <t>VIT_12s0059g00100</t>
  </si>
  <si>
    <t>VIT_14s0081g00420</t>
  </si>
  <si>
    <t>VIT_12s0028g04000</t>
  </si>
  <si>
    <t>VIT_05s0124g00670</t>
  </si>
  <si>
    <t>VIT_12s0059g00140</t>
  </si>
  <si>
    <t>VIT_05s0124g00610</t>
  </si>
  <si>
    <t>VIT_00s0264g00130</t>
  </si>
  <si>
    <t>VIT_08s0040g00790</t>
  </si>
  <si>
    <t>VIT_01s0011g01970</t>
  </si>
  <si>
    <t>VIT_01s0010g01570</t>
  </si>
  <si>
    <t>VIT_11s0016g03700</t>
  </si>
  <si>
    <t>VIT_01s0010g01900</t>
  </si>
  <si>
    <t>VIT_11s0065g01100</t>
  </si>
  <si>
    <t>VIT_13s0067g03080</t>
  </si>
  <si>
    <t>VIT_05s0020g04320</t>
  </si>
  <si>
    <t>VIT_15s0046g00740</t>
  </si>
  <si>
    <t>VIT_18s0041g02050</t>
  </si>
  <si>
    <t>VIT_18s0041g02070</t>
  </si>
  <si>
    <t>VIT_02s0012g00400</t>
  </si>
  <si>
    <t>VIT_03s0091g01080</t>
  </si>
  <si>
    <t>VIT_00s2086g00010</t>
  </si>
  <si>
    <t>VIT_05s0049g00300</t>
  </si>
  <si>
    <t>VIT_14s0060g00820</t>
  </si>
  <si>
    <t>VIT_06s0009g00770</t>
  </si>
  <si>
    <t>VIT_11s0016g03350</t>
  </si>
  <si>
    <t>VIT_16s0100g00430</t>
  </si>
  <si>
    <t>VIT_01s0026g00940</t>
  </si>
  <si>
    <t>VIT_13s0067g03430</t>
  </si>
  <si>
    <t>VIT_03s0097g00470</t>
  </si>
  <si>
    <t>VIT_03s0132g00070</t>
  </si>
  <si>
    <t>VIT_03s0132g00100</t>
  </si>
  <si>
    <t>VIT_04s0023g00320</t>
  </si>
  <si>
    <t>VIT_15s0046g00290</t>
  </si>
  <si>
    <t>VIT_02s0025g01740</t>
  </si>
  <si>
    <t>VIT_03s0038g01090</t>
  </si>
  <si>
    <t>VIT_09s0002g00670</t>
  </si>
  <si>
    <t>VIT_07s0141g00270</t>
  </si>
  <si>
    <t>VIT_02s0154g00010</t>
  </si>
  <si>
    <t>VIT_15s0048g00530</t>
  </si>
  <si>
    <t>VIT_04s0023g00580</t>
  </si>
  <si>
    <t>VIT_00s0258g00140</t>
  </si>
  <si>
    <t>VIT_18s0072g00170</t>
  </si>
  <si>
    <t>VIT_01s0011g05610</t>
  </si>
  <si>
    <t>VIT_03s0017g01040</t>
  </si>
  <si>
    <t>VIT_03s0063g00110</t>
  </si>
  <si>
    <t>VIT_18s0001g13200</t>
  </si>
  <si>
    <t>VIT_01s0244g00170</t>
  </si>
  <si>
    <t>VIT_11s0016g02140</t>
  </si>
  <si>
    <t>VIT_09s0002g00700</t>
  </si>
  <si>
    <t>VIT_16s0100g00380</t>
  </si>
  <si>
    <t>VIT_11s0016g00660</t>
  </si>
  <si>
    <t>VIT_02s0025g04460</t>
  </si>
  <si>
    <t>VIT_03s0038g00410</t>
  </si>
  <si>
    <t>VIT_07s0141g00690</t>
  </si>
  <si>
    <t>VIT_10s0003g00580</t>
  </si>
  <si>
    <t>VIT_02s0234g00130</t>
  </si>
  <si>
    <t>VIT_15s0021g01610</t>
  </si>
  <si>
    <t>VIT_15s0021g01630</t>
  </si>
  <si>
    <t>VIT_19s0014g02240</t>
  </si>
  <si>
    <t>VIT_16s0013g00970</t>
  </si>
  <si>
    <t>VIT_10s0003g05330</t>
  </si>
  <si>
    <t>VIT_18s0001g12970</t>
  </si>
  <si>
    <t>VIT_18s0089g01030</t>
  </si>
  <si>
    <t>VIT_16s0013g01110</t>
  </si>
  <si>
    <t>VIT_16s0050g02400</t>
  </si>
  <si>
    <t>VIT_18s0001g05850</t>
  </si>
  <si>
    <t>VIT_16s0100g00400</t>
  </si>
  <si>
    <t>VIT_07s0005g03220</t>
  </si>
  <si>
    <t>VIT_16s0013g00950</t>
  </si>
  <si>
    <t>VIT_16s0013g00980</t>
  </si>
  <si>
    <t>VIT_16s0013g00990</t>
  </si>
  <si>
    <t>VIT_16s0013g01000</t>
  </si>
  <si>
    <t>VIT_16s0013g01050</t>
  </si>
  <si>
    <t>VIT_16s0013g01070</t>
  </si>
  <si>
    <t>VIT_07s0031g00710</t>
  </si>
  <si>
    <t>VIT_02s0025g01360</t>
  </si>
  <si>
    <t>VIT_11s0016g05340</t>
  </si>
  <si>
    <t>VIT_13s0067g02930</t>
  </si>
  <si>
    <t>VIT_09s0002g08510</t>
  </si>
  <si>
    <t>VIT_19s0140g00140</t>
  </si>
  <si>
    <t>VIT_17s0000g06210</t>
  </si>
  <si>
    <t>VIT_19s0177g00030</t>
  </si>
  <si>
    <t>VIT_09s0002g05270</t>
  </si>
  <si>
    <t>VIT_04s0008g00210</t>
  </si>
  <si>
    <t>VIT_12s0059g01190</t>
  </si>
  <si>
    <t>VIT_07s0005g04380</t>
  </si>
  <si>
    <t>VIT_09s0002g05150</t>
  </si>
  <si>
    <t>VIT_04s0008g05560</t>
  </si>
  <si>
    <t>VIT_11s0016g05640</t>
  </si>
  <si>
    <t>VIT_05s0020g04690</t>
  </si>
  <si>
    <t>VIT_09s0002g04080</t>
  </si>
  <si>
    <t>VIT_13s0019g03040</t>
  </si>
  <si>
    <t>VIT_07s0104g00270</t>
  </si>
  <si>
    <t>VIT_10s0003g03800</t>
  </si>
  <si>
    <t>VIT_11s0016g00710</t>
  </si>
  <si>
    <t>VIT_06s0004g03540</t>
  </si>
  <si>
    <t>VIT_15s0046g00320</t>
  </si>
  <si>
    <t>VIT_16s0098g00330</t>
  </si>
  <si>
    <t>VIT_00s0207g00130</t>
  </si>
  <si>
    <t>VIT_14s0108g00020</t>
  </si>
  <si>
    <t>VIT_15s0048g02540</t>
  </si>
  <si>
    <t>VIT_11s0037g00010</t>
  </si>
  <si>
    <t>VIT_00s0684g00030</t>
  </si>
  <si>
    <t>VIT_16s0039g00290</t>
  </si>
  <si>
    <t>VIT_15s0046g00310</t>
  </si>
  <si>
    <t>VIT_07s0031g00620</t>
  </si>
  <si>
    <t>VIT_00s0533g00020</t>
  </si>
  <si>
    <t>VIT_11s0052g01730</t>
  </si>
  <si>
    <t>VIT_11s0052g01780</t>
  </si>
  <si>
    <t>VIT_00s0218g00110</t>
  </si>
  <si>
    <t>VIT_07s0005g05610</t>
  </si>
  <si>
    <t>VIT_14s0108g01670</t>
  </si>
  <si>
    <t>VIT_10s0003g04940</t>
  </si>
  <si>
    <t>VIT_01s0137g00170</t>
  </si>
  <si>
    <t>VIT_01s0011g01320</t>
  </si>
  <si>
    <t>VIT_15s0024g00660</t>
  </si>
  <si>
    <t>VIT_00s0317g00110</t>
  </si>
  <si>
    <t>VIT_11s0206g00050</t>
  </si>
  <si>
    <t>VIT_07s0005g01760</t>
  </si>
  <si>
    <t>VIT_14s0219g00280</t>
  </si>
  <si>
    <t>VIT_18s0001g11900</t>
  </si>
  <si>
    <t>VIT_05s0077g00480</t>
  </si>
  <si>
    <t>VIT_05s0077g00490</t>
  </si>
  <si>
    <t>VIT_10s0003g04210</t>
  </si>
  <si>
    <t>VIT_10s0003g04230</t>
  </si>
  <si>
    <t>VIT_10s0003g01010</t>
  </si>
  <si>
    <t>VIT_01s0011g04540</t>
  </si>
  <si>
    <t>VIT_11s0016g00120</t>
  </si>
  <si>
    <t>VIT_11s0016g00130</t>
  </si>
  <si>
    <t>VIT_04s0023g02150</t>
  </si>
  <si>
    <t>VIT_16s0039g02540</t>
  </si>
  <si>
    <t>VIT_14s0068g01300</t>
  </si>
  <si>
    <t>VIT_05s0020g00930</t>
  </si>
  <si>
    <t>VIT_15s0048g02090</t>
  </si>
  <si>
    <t>VIT_00s0620g00010</t>
  </si>
  <si>
    <t>VIT_07s0005g01240</t>
  </si>
  <si>
    <t>VIT_03s0091g00050</t>
  </si>
  <si>
    <t>VIT_14s0060g01450</t>
  </si>
  <si>
    <t>VIT_18s0001g12510</t>
  </si>
  <si>
    <t>VIT_00s0471g00050</t>
  </si>
  <si>
    <t>VIT_08s0105g00570</t>
  </si>
  <si>
    <t>VIT_11s0149g00040</t>
  </si>
  <si>
    <t>VIT_13s0064g00650</t>
  </si>
  <si>
    <t>VIT_09s0096g00490</t>
  </si>
  <si>
    <t>VIT_03s0063g02040</t>
  </si>
  <si>
    <t>VIT_06s0080g01090</t>
  </si>
  <si>
    <t>VIT_01s0010g00920</t>
  </si>
  <si>
    <t>VIT_04s0008g07120</t>
  </si>
  <si>
    <t>VIT_04s0008g07130</t>
  </si>
  <si>
    <t>VIT_04s0008g07140</t>
  </si>
  <si>
    <t>VIT_04s0008g07220</t>
  </si>
  <si>
    <t>VIT_16s0022g01340</t>
  </si>
  <si>
    <t>VIT_01s0010g00020</t>
  </si>
  <si>
    <t>VIT_18s0041g00370</t>
  </si>
  <si>
    <t>VIT_12s0057g01320</t>
  </si>
  <si>
    <t>VIT_00s0211g00010</t>
  </si>
  <si>
    <t>VIT_14s0066g01290</t>
  </si>
  <si>
    <t>VIT_11s0037g01280</t>
  </si>
  <si>
    <t>VIT_13s0019g04360</t>
  </si>
  <si>
    <t>VIT_08s0007g07540</t>
  </si>
  <si>
    <t>VIT_08s0058g00170</t>
  </si>
  <si>
    <t>VIT_17s0000g02050</t>
  </si>
  <si>
    <t>VIT_11s0016g02860</t>
  </si>
  <si>
    <t>VIT_09s0054g01770</t>
  </si>
  <si>
    <t>VIT_19s0014g00170</t>
  </si>
  <si>
    <t>VIT_09s0002g05200</t>
  </si>
  <si>
    <t>VIT_02s0012g01420</t>
  </si>
  <si>
    <t>VIT_13s0064g01430</t>
  </si>
  <si>
    <t>VIT_18s0001g06590</t>
  </si>
  <si>
    <t>VIT_18s0001g12530</t>
  </si>
  <si>
    <t>VIT_12s0057g01250</t>
  </si>
  <si>
    <t>VIT_01s0011g01080</t>
  </si>
  <si>
    <t>VIT_09s0002g04540</t>
  </si>
  <si>
    <t>VIT_04s0008g00600</t>
  </si>
  <si>
    <t>VIT_07s0031g02510</t>
  </si>
  <si>
    <t>VIT_10s0092g00040</t>
  </si>
  <si>
    <t>VIT_06s0061g00220</t>
  </si>
  <si>
    <t>VIT_13s0064g01270</t>
  </si>
  <si>
    <t>VIT_17s0000g01620</t>
  </si>
  <si>
    <t>VIT_05s0020g04860</t>
  </si>
  <si>
    <t>VIT_07s0031g01070</t>
  </si>
  <si>
    <t>VIT_18s0001g06370</t>
  </si>
  <si>
    <t>VIT_04s0008g05490</t>
  </si>
  <si>
    <t>VIT_04s0008g07170</t>
  </si>
  <si>
    <t>VIT_04s0008g07250</t>
  </si>
  <si>
    <t>VIT_18s0041g00330</t>
  </si>
  <si>
    <t>VIT_08s0040g01800</t>
  </si>
  <si>
    <t>VIT_11s0016g05270</t>
  </si>
  <si>
    <t>VIT_01s0010g02170</t>
  </si>
  <si>
    <t>VIT_06s0061g00890</t>
  </si>
  <si>
    <t>VIT_18s0001g04440</t>
  </si>
  <si>
    <t>VIT_05s0020g01340</t>
  </si>
  <si>
    <t>VIT_18s0041g00390</t>
  </si>
  <si>
    <t>VIT_05s0077g00060</t>
  </si>
  <si>
    <t>VIT_18s0072g00970</t>
  </si>
  <si>
    <t>VIT_03s0063g00480</t>
  </si>
  <si>
    <t>VIT_19s0177g00280</t>
  </si>
  <si>
    <t>VIT_12s0028g01740</t>
  </si>
  <si>
    <t>VIT_01s0010g03640</t>
  </si>
  <si>
    <t>VIT_00s0181g00080</t>
  </si>
  <si>
    <t>VIT_06s0009g03670</t>
  </si>
  <si>
    <t>VIT_06s0009g03680</t>
  </si>
  <si>
    <t>VIT_06s0080g00910</t>
  </si>
  <si>
    <t>VIT_08s0007g02850</t>
  </si>
  <si>
    <t>VIT_10s0116g01270</t>
  </si>
  <si>
    <t>VIT_10s0116g01290</t>
  </si>
  <si>
    <t>VIT_10s0116g01310</t>
  </si>
  <si>
    <t>VIT_17s0000g01250</t>
  </si>
  <si>
    <t>VIT_01s0011g00930</t>
  </si>
  <si>
    <t>VIT_14s0108g00590</t>
  </si>
  <si>
    <t>VIT_13s0067g00990</t>
  </si>
  <si>
    <t>VIT_00s0179g00150</t>
  </si>
  <si>
    <t>VIT_04s0008g01110</t>
  </si>
  <si>
    <t>VIT_16s0100g00720</t>
  </si>
  <si>
    <t>VIT_00s0229g00090</t>
  </si>
  <si>
    <t>VIT_13s0067g00390</t>
  </si>
  <si>
    <t>VIT_18s0001g14440</t>
  </si>
  <si>
    <t>VIT_04s0008g01770</t>
  </si>
  <si>
    <t>VIT_14s0068g02070</t>
  </si>
  <si>
    <t>VIT_03s0088g00320</t>
  </si>
  <si>
    <t>VIT_07s0104g01470</t>
  </si>
  <si>
    <t>VIT_07s0031g01150</t>
  </si>
  <si>
    <t>VIT_17s0000g04270</t>
  </si>
  <si>
    <t>VIT_17s0000g02530</t>
  </si>
  <si>
    <t>VIT_18s0122g00900</t>
  </si>
  <si>
    <t>VIT_03s0038g01930</t>
  </si>
  <si>
    <t>VIT_19s0014g03330</t>
  </si>
  <si>
    <t>VIT_19s0014g03350</t>
  </si>
  <si>
    <t>VIT_01s0150g00200</t>
  </si>
  <si>
    <t>VIT_19s0015g01100</t>
  </si>
  <si>
    <t>VIT_08s0007g04340</t>
  </si>
  <si>
    <t>VIT_14s0066g01410</t>
  </si>
  <si>
    <t>VIT_05s0094g00100</t>
  </si>
  <si>
    <t>VIT_11s0016g04620</t>
  </si>
  <si>
    <t>VIT_07s0005g03540</t>
  </si>
  <si>
    <t>VIT_10s0003g03850</t>
  </si>
  <si>
    <t>VIT_17s0000g04690</t>
  </si>
  <si>
    <t>VIT_13s0067g03290</t>
  </si>
  <si>
    <t>VIT_02s0025g02890</t>
  </si>
  <si>
    <t>VIT_15s0046g02910</t>
  </si>
  <si>
    <t>VIT_19s0014g04970</t>
  </si>
  <si>
    <t>VIT_05s0049g01480</t>
  </si>
  <si>
    <t>VIT_12s0121g00010</t>
  </si>
  <si>
    <t>VIT_06s0004g06140</t>
  </si>
  <si>
    <t>VIT_15s0046g01780</t>
  </si>
  <si>
    <t>VIT_12s0059g02250</t>
  </si>
  <si>
    <t>VIT_06s0061g00770</t>
  </si>
  <si>
    <t>VIT_18s0001g03850</t>
  </si>
  <si>
    <t>VIT_19s0014g02230</t>
  </si>
  <si>
    <t>VIT_14s0006g03060</t>
  </si>
  <si>
    <t>VIT_02s0025g02000</t>
  </si>
  <si>
    <t>VIT_18s0001g11750</t>
  </si>
  <si>
    <t>VIT_11s0037g00320</t>
  </si>
  <si>
    <t>VIT_18s0001g11290</t>
  </si>
  <si>
    <t>VIT_17s0000g04680</t>
  </si>
  <si>
    <t>VIT_12s0057g01450</t>
  </si>
  <si>
    <t>VIT_15s0048g01170</t>
  </si>
  <si>
    <t>VIT_19s0090g00420</t>
  </si>
  <si>
    <t>VIT_06s0004g07010</t>
  </si>
  <si>
    <t>VIT_13s0084g00310</t>
  </si>
  <si>
    <t>VIT_04s0008g02840</t>
  </si>
  <si>
    <t>VIT_01s0011g06140</t>
  </si>
  <si>
    <t>VIT_09s0002g00220</t>
  </si>
  <si>
    <t>VIT_14s0171g00150</t>
  </si>
  <si>
    <t>VIT_01s0011g05180</t>
  </si>
  <si>
    <t>VIT_01s0011g05190</t>
  </si>
  <si>
    <t>VIT_01s0011g05100</t>
  </si>
  <si>
    <t>VIT_08s0032g01220</t>
  </si>
  <si>
    <t>VIT_01s0010g02950</t>
  </si>
  <si>
    <t>VIT_01s0010g02980</t>
  </si>
  <si>
    <t>VIT_01s0010g03020</t>
  </si>
  <si>
    <t>VIT_11s0206g00030</t>
  </si>
  <si>
    <t>VIT_04s0079g00810</t>
  </si>
  <si>
    <t>VIT_14s0108g01420</t>
  </si>
  <si>
    <t>VIT_08s0007g06930</t>
  </si>
  <si>
    <t>VIT_16s0050g02100</t>
  </si>
  <si>
    <t>VIT_09s0018g00710</t>
  </si>
  <si>
    <t>VIT_16s0050g01950</t>
  </si>
  <si>
    <t>VIT_09s0002g07750</t>
  </si>
  <si>
    <t>VIT_15s0045g00810</t>
  </si>
  <si>
    <t>VIT_10s0003g04180</t>
  </si>
  <si>
    <t>VIT_09s0002g03020</t>
  </si>
  <si>
    <t>VIT_09s0002g03070</t>
  </si>
  <si>
    <t>VIT_05s0020g01750</t>
  </si>
  <si>
    <t>VIT_10s0003g00390</t>
  </si>
  <si>
    <t>VIT_12s0028g03010</t>
  </si>
  <si>
    <t>VIT_14s0068g01570</t>
  </si>
  <si>
    <t>VIT_05s0020g01760</t>
  </si>
  <si>
    <t>VIT_06s0004g05670</t>
  </si>
  <si>
    <t>VIT_08s0040g00920</t>
  </si>
  <si>
    <t>VIT_13s0067g03470</t>
  </si>
  <si>
    <t>VIT_15s0048g02530</t>
  </si>
  <si>
    <t>VIT_09s0054g00080</t>
  </si>
  <si>
    <t>VIT_16s0050g02120</t>
  </si>
  <si>
    <t>VIT_16s0050g00170</t>
  </si>
  <si>
    <t>VIT_02s0025g02550</t>
  </si>
  <si>
    <t>VIT_05s0020g03530</t>
  </si>
  <si>
    <t>VIT_15s0046g02110</t>
  </si>
  <si>
    <t>VIT_03s0063g00510</t>
  </si>
  <si>
    <t>VIT_10s0092g00590</t>
  </si>
  <si>
    <t>VIT_09s0002g07720</t>
  </si>
  <si>
    <t>VIT_05s0077g01670</t>
  </si>
  <si>
    <t>VIT_01s0011g05170</t>
  </si>
  <si>
    <t>VIT_01s0011g05060</t>
  </si>
  <si>
    <t>VIT_01s0011g05090</t>
  </si>
  <si>
    <t>VIT_13s0019g04060</t>
  </si>
  <si>
    <t>VIT_13s0019g04070</t>
  </si>
  <si>
    <t>VIT_04s0023g03610</t>
  </si>
  <si>
    <t>VIT_13s0067g00260</t>
  </si>
  <si>
    <t>VIT_01s0011g00830</t>
  </si>
  <si>
    <t>VIT_19s0014g01180</t>
  </si>
  <si>
    <t>VIT_12s0055g01020</t>
  </si>
  <si>
    <t>VIT_18s0001g06840</t>
  </si>
  <si>
    <t>VIT_11s0016g00560</t>
  </si>
  <si>
    <t>VIT_08s0007g03970</t>
  </si>
  <si>
    <t>VIT_01s0026g02330</t>
  </si>
  <si>
    <t>VIT_12s0028g01370</t>
  </si>
  <si>
    <t>VIT_15s0045g00920</t>
  </si>
  <si>
    <t>VIT_15s0045g00980</t>
  </si>
  <si>
    <t>VIT_19s0093g00050</t>
  </si>
  <si>
    <t>VIT_15s0045g00880</t>
  </si>
  <si>
    <t>VIT_04s0023g02380</t>
  </si>
  <si>
    <t>VIT_04s0008g04050</t>
  </si>
  <si>
    <t>VIT_04s0008g04020</t>
  </si>
  <si>
    <t>VIT_12s0028g01870</t>
  </si>
  <si>
    <t>VIT_18s0041g01330</t>
  </si>
  <si>
    <t>VIT_14s0066g02360</t>
  </si>
  <si>
    <t>VIT_18s0001g01570</t>
  </si>
  <si>
    <t>VIT_11s0118g00570</t>
  </si>
  <si>
    <t>VIT_18s0001g12960</t>
  </si>
  <si>
    <t>VIT_19s0014g04900</t>
  </si>
  <si>
    <t>VIT_19s0014g04920</t>
  </si>
  <si>
    <t>VIT_03s0017g01330</t>
  </si>
  <si>
    <t>VIT_00s0372g00040</t>
  </si>
  <si>
    <t>VIT_00s0572g00020</t>
  </si>
  <si>
    <t>VIT_16s0039g00570</t>
  </si>
  <si>
    <t>VIT_03s0017g02000</t>
  </si>
  <si>
    <t>VIT_06s0004g06400</t>
  </si>
  <si>
    <t>VIT_12s0034g00030</t>
  </si>
  <si>
    <t>VIT_12s0034g00130</t>
  </si>
  <si>
    <t>VIT_12s0134g00650</t>
  </si>
  <si>
    <t>VIT_12s0028g03110</t>
  </si>
  <si>
    <t>VIT_12s0035g01080</t>
  </si>
  <si>
    <t>VIT_00s0480g00100</t>
  </si>
  <si>
    <t>VIT_05s0077g02190</t>
  </si>
  <si>
    <t>VIT_16s0100g00860</t>
  </si>
  <si>
    <t>VIT_18s0122g00620</t>
  </si>
  <si>
    <t>VIT_00s0218g00010</t>
  </si>
  <si>
    <t>VIT_13s0067g00620</t>
  </si>
  <si>
    <t>VIT_01s0137g00510</t>
  </si>
  <si>
    <t>VIT_19s0015g00110</t>
  </si>
  <si>
    <t>VIT_19s0015g02900</t>
  </si>
  <si>
    <t>VIT_11s0016g01050</t>
  </si>
  <si>
    <t>VIT_17s0000g03940</t>
  </si>
  <si>
    <t>VIT_07s0031g01370</t>
  </si>
  <si>
    <t>VIT_16s0022g01390</t>
  </si>
  <si>
    <t>VIT_11s0052g01640</t>
  </si>
  <si>
    <t>VIT_19s0014g04930</t>
  </si>
  <si>
    <t>VIT_17s0000g05750</t>
  </si>
  <si>
    <t>VIT_07s0031g03070</t>
  </si>
  <si>
    <t>VIT_00s0271g00060</t>
  </si>
  <si>
    <t>VIT_00s0372g00070</t>
  </si>
  <si>
    <t>VIT_00s0572g00010</t>
  </si>
  <si>
    <t>VIT_11s0016g01880</t>
  </si>
  <si>
    <t>VIT_00s0271g00030</t>
  </si>
  <si>
    <t>VIT_01s0127g00420</t>
  </si>
  <si>
    <t>VIT_10s0003g02260</t>
  </si>
  <si>
    <t>VIT_02s0012g00390</t>
  </si>
  <si>
    <t>VIT_16s0039g01100</t>
  </si>
  <si>
    <t>VIT_16s0039g01110</t>
  </si>
  <si>
    <t>VIT_16s0039g01120</t>
  </si>
  <si>
    <t>VIT_16s0039g01130</t>
  </si>
  <si>
    <t>VIT_11s0016g01520</t>
  </si>
  <si>
    <t>VIT_16s0039g01300</t>
  </si>
  <si>
    <t>VIT_16s0039g01170</t>
  </si>
  <si>
    <t>VIT_09s0002g00100</t>
  </si>
  <si>
    <t>VIT_04s0079g00680</t>
  </si>
  <si>
    <t>VIT_00s0480g00070</t>
  </si>
  <si>
    <t>VIT_06s0004g00030</t>
  </si>
  <si>
    <t>VIT_06s0080g01020</t>
  </si>
  <si>
    <t>VIT_00s0346g00080</t>
  </si>
  <si>
    <t>VIT_03s0088g01150</t>
  </si>
  <si>
    <t>VIT_03s0038g00450</t>
  </si>
  <si>
    <t>VIT_10s0042g00920</t>
  </si>
  <si>
    <t>VIT_16s0100g01010</t>
  </si>
  <si>
    <t>VIT_16s0100g00920</t>
  </si>
  <si>
    <t>VIT_16s0100g01040</t>
  </si>
  <si>
    <t>VIT_10s0042g00840</t>
  </si>
  <si>
    <t>VIT_10s0042g00850</t>
  </si>
  <si>
    <t>VIT_10s0042g00860</t>
  </si>
  <si>
    <t>VIT_10s0042g00910</t>
  </si>
  <si>
    <t>VIT_10s0042g00930</t>
  </si>
  <si>
    <t>VIT_16s0100g00960</t>
  </si>
  <si>
    <t>VIT_16s0100g01020</t>
  </si>
  <si>
    <t>VIT_10s0042g00870</t>
  </si>
  <si>
    <t>VIT_16s0100g00810</t>
  </si>
  <si>
    <t>VIT_10s0042g00890</t>
  </si>
  <si>
    <t>VIT_16s0100g00990</t>
  </si>
  <si>
    <t>VIT_16s0100g00950</t>
  </si>
  <si>
    <t>VIT_16s0100g00940</t>
  </si>
  <si>
    <t>VIT_16s0100g00800</t>
  </si>
  <si>
    <t>VIT_16s0100g00840</t>
  </si>
  <si>
    <t>VIT_16s0100g01000</t>
  </si>
  <si>
    <t>VIT_08s0007g05360</t>
  </si>
  <si>
    <t>VIT_06s0004g05330</t>
  </si>
  <si>
    <t>VIT_06s0004g05350</t>
  </si>
  <si>
    <t>VIT_06s0004g05430</t>
  </si>
  <si>
    <t>VIT_12s0055g00050</t>
  </si>
  <si>
    <t>VIT_05s0062g00350</t>
  </si>
  <si>
    <t>VIT_04s0044g01530</t>
  </si>
  <si>
    <t>VIT_06s0004g06540</t>
  </si>
  <si>
    <t>VIT_03s0038g03250</t>
  </si>
  <si>
    <t>VIT_03s0038g02680</t>
  </si>
  <si>
    <t>VIT_02s0154g00070</t>
  </si>
  <si>
    <t>VIT_15s0021g01880</t>
  </si>
  <si>
    <t>VIT_01s0026g02030</t>
  </si>
  <si>
    <t>VIT_05s0020g04780</t>
  </si>
  <si>
    <t>VIT_11s0016g02070</t>
  </si>
  <si>
    <t>VIT_12s0028g03550</t>
  </si>
  <si>
    <t>VIT_13s0064g01290</t>
  </si>
  <si>
    <t>VIT_15s0048g02820</t>
  </si>
  <si>
    <t>VIT_14s0006g02850</t>
  </si>
  <si>
    <t>VIT_14s0030g02200</t>
  </si>
  <si>
    <t>VIT_03s0038g00490</t>
  </si>
  <si>
    <t>VIT_16s0098g01080</t>
  </si>
  <si>
    <t>VIT_02s0012g02030</t>
  </si>
  <si>
    <t>VIT_02s0025g02590</t>
  </si>
  <si>
    <t>VIT_01s0026g01950</t>
  </si>
  <si>
    <t>VIT_12s0035g00900</t>
  </si>
  <si>
    <t>VIT_05s0049g01020</t>
  </si>
  <si>
    <t>VIT_12s0134g00480</t>
  </si>
  <si>
    <t>VIT_07s0129g01050</t>
  </si>
  <si>
    <t>VIT_18s0001g11170</t>
  </si>
  <si>
    <t>VIT_03s0180g00210</t>
  </si>
  <si>
    <t>VIT_04s0023g01910</t>
  </si>
  <si>
    <t>VIT_08s0007g06310</t>
  </si>
  <si>
    <t>VIT_01s0011g02680</t>
  </si>
  <si>
    <t>VIT_08s0007g07580</t>
  </si>
  <si>
    <t>VIT_07s0031g02610</t>
  </si>
  <si>
    <t>VIT_06s0004g00020</t>
  </si>
  <si>
    <t>VIT_19s0027g00880</t>
  </si>
  <si>
    <t>VIT_11s0016g02880</t>
  </si>
  <si>
    <t>VIT_14s0068g01490</t>
  </si>
  <si>
    <t>VIT_11s0016g01480</t>
  </si>
  <si>
    <t>VIT_09s0002g01590</t>
  </si>
  <si>
    <t>VIT_07s0129g00380</t>
  </si>
  <si>
    <t>VIT_00s0226g00070</t>
  </si>
  <si>
    <t>VIT_14s0128g00120</t>
  </si>
  <si>
    <t>VIT_18s0001g09230</t>
  </si>
  <si>
    <t>VIT_17s0000g05020</t>
  </si>
  <si>
    <t>VIT_15s0021g02300</t>
  </si>
  <si>
    <t>VIT_15s0021g02690</t>
  </si>
  <si>
    <t>VIT_08s0058g00690</t>
  </si>
  <si>
    <t>VIT_04s0069g00970</t>
  </si>
  <si>
    <t>VIT_02s0025g01280</t>
  </si>
  <si>
    <t>VIT_10s0116g01200</t>
  </si>
  <si>
    <t>VIT_01s0011g04240</t>
  </si>
  <si>
    <t>VIT_01s0011g04250</t>
  </si>
  <si>
    <t>VIT_09s0054g00530</t>
  </si>
  <si>
    <t>VIT_13s0019g00480</t>
  </si>
  <si>
    <t>VIT_06s0004g04180</t>
  </si>
  <si>
    <t>VIT_06s0004g05090</t>
  </si>
  <si>
    <t>VIT_06s0061g00710</t>
  </si>
  <si>
    <t>VIT_12s0028g01560</t>
  </si>
  <si>
    <t>VIT_05s0020g04000</t>
  </si>
  <si>
    <t>VIT_05s0077g01970</t>
  </si>
  <si>
    <t>VIT_07s0005g01360</t>
  </si>
  <si>
    <t>VIT_18s0001g07140</t>
  </si>
  <si>
    <t>VIT_07s0129g00670</t>
  </si>
  <si>
    <t>VIT_14s0066g02320</t>
  </si>
  <si>
    <t>VIT_10s0003g02540</t>
  </si>
  <si>
    <t>VIT_02s0025g00980</t>
  </si>
  <si>
    <t>VIT_16s0022g00630</t>
  </si>
  <si>
    <t>VIT_07s0031g02550</t>
  </si>
  <si>
    <t>VIT_02s0087g00840</t>
  </si>
  <si>
    <t>VIT_18s0072g01220</t>
  </si>
  <si>
    <t>VIT_01s0244g00030</t>
  </si>
  <si>
    <t>VIT_02s0025g00700</t>
  </si>
  <si>
    <t>VIT_14s0108g00690</t>
  </si>
  <si>
    <t>VIT_03s0038g02290</t>
  </si>
  <si>
    <t>VIT_01s0026g02500</t>
  </si>
  <si>
    <t>VIT_04s0043g00370</t>
  </si>
  <si>
    <t>VIT_00s0131g00010</t>
  </si>
  <si>
    <t>VIT_09s0070g00080</t>
  </si>
  <si>
    <t>VIT_03s0038g01410</t>
  </si>
  <si>
    <t>VIT_06s0080g00280</t>
  </si>
  <si>
    <t>VIT_12s0035g00910</t>
  </si>
  <si>
    <t>VIT_09s0054g00790</t>
  </si>
  <si>
    <t>VIT_00s0665g00020</t>
  </si>
  <si>
    <t>VIT_08s0007g00020</t>
  </si>
  <si>
    <t>VIT_13s0073g00050</t>
  </si>
  <si>
    <t>VIT_11s0103g00370</t>
  </si>
  <si>
    <t>VIT_11s0103g00380</t>
  </si>
  <si>
    <t>VIT_18s0001g00190</t>
  </si>
  <si>
    <t>VIT_08s0032g01180</t>
  </si>
  <si>
    <t>VIT_09s0002g06820</t>
  </si>
  <si>
    <t>VIT_04s0069g00200</t>
  </si>
  <si>
    <t>VIT_04s0069g00210</t>
  </si>
  <si>
    <t>VIT_04s0069g00620</t>
  </si>
  <si>
    <t>VIT_04s0069g00740</t>
  </si>
  <si>
    <t>VIT_10s0003g00780</t>
  </si>
  <si>
    <t>VIT_04s0069g00720</t>
  </si>
  <si>
    <t>VIT_07s0104g01660</t>
  </si>
  <si>
    <t>VIT_11s0016g04250</t>
  </si>
  <si>
    <t>VIT_16s0013g01950</t>
  </si>
  <si>
    <t>VIT_10s0405g00050</t>
  </si>
  <si>
    <t>VIT_00s0282g00020</t>
  </si>
  <si>
    <t>VIT_03s0038g03530</t>
  </si>
  <si>
    <t>VIT_02s0025g04420</t>
  </si>
  <si>
    <t>VIT_08s0056g01040</t>
  </si>
  <si>
    <t>VIT_08s0056g01080</t>
  </si>
  <si>
    <t>VIT_11s0016g03050</t>
  </si>
  <si>
    <t>VIT_14s0006g02260</t>
  </si>
  <si>
    <t>VIT_11s0052g01510</t>
  </si>
  <si>
    <t>VIT_00s0477g00030</t>
  </si>
  <si>
    <t>VIT_18s0001g08200</t>
  </si>
  <si>
    <t>VIT_00s0525g00050</t>
  </si>
  <si>
    <t>VIT_04s0008g04460</t>
  </si>
  <si>
    <t>VIT_02s0025g00950</t>
  </si>
  <si>
    <t>VIT_18s0001g14840</t>
  </si>
  <si>
    <t>VIT_17s0000g05640</t>
  </si>
  <si>
    <t>VIT_02s0025g03120</t>
  </si>
  <si>
    <t>VIT_02s0025g03130</t>
  </si>
  <si>
    <t>VIT_02s0025g03140</t>
  </si>
  <si>
    <t>VIT_02s0025g03180</t>
  </si>
  <si>
    <t>VIT_18s0001g03170</t>
  </si>
  <si>
    <t>VIT_13s0067g02910</t>
  </si>
  <si>
    <t>VIT_18s0001g05960</t>
  </si>
  <si>
    <t>VIT_01s0182g00130</t>
  </si>
  <si>
    <t>VIT_08s0007g01690</t>
  </si>
  <si>
    <t>VIT_06s0004g03700</t>
  </si>
  <si>
    <t>VIT_06s0004g05230</t>
  </si>
  <si>
    <t>VIT_12s0059g01260</t>
  </si>
  <si>
    <t>VIT_04s0023g01500</t>
  </si>
  <si>
    <t>VIT_11s0016g05810</t>
  </si>
  <si>
    <t>VIT_17s0000g01980</t>
  </si>
  <si>
    <t>VIT_11s0103g00010</t>
  </si>
  <si>
    <t>VIT_02s0154g00320</t>
  </si>
  <si>
    <t>VIT_02s0012g01160</t>
  </si>
  <si>
    <t>VIT_08s0007g02020</t>
  </si>
  <si>
    <t>VIT_18s0041g00640</t>
  </si>
  <si>
    <t>VIT_05s0049g01930</t>
  </si>
  <si>
    <t>VIT_17s0000g08850</t>
  </si>
  <si>
    <t>VIT_12s0028g02550</t>
  </si>
  <si>
    <t>VIT_05s0077g00810</t>
  </si>
  <si>
    <t>VIT_11s0016g04690</t>
  </si>
  <si>
    <t>VIT_08s0007g03270</t>
  </si>
  <si>
    <t>VIT_07s0031g00500</t>
  </si>
  <si>
    <t>VIT_18s0076g00250</t>
  </si>
  <si>
    <t>VIT_00s0181g00010</t>
  </si>
  <si>
    <t>VIT_03s0063g02020</t>
  </si>
  <si>
    <t>VIT_07s0005g02130</t>
  </si>
  <si>
    <t>VIT_02s0025g00720</t>
  </si>
  <si>
    <t>VIT_08s0007g07630</t>
  </si>
  <si>
    <t>VIT_08s0007g01480</t>
  </si>
  <si>
    <t>VIT_04s0008g01950</t>
  </si>
  <si>
    <t>VIT_11s0052g00410</t>
  </si>
  <si>
    <t>VIT_11s0052g00420</t>
  </si>
  <si>
    <t>VIT_17s0000g01000</t>
  </si>
  <si>
    <t>VIT_17s0000g07730</t>
  </si>
  <si>
    <t>VIT_17s0000g01110</t>
  </si>
  <si>
    <t>VIT_01s0011g01730</t>
  </si>
  <si>
    <t>VIT_14s0060g02650</t>
  </si>
  <si>
    <t>VIT_13s0019g01030</t>
  </si>
  <si>
    <t>VIT_18s0001g08770</t>
  </si>
  <si>
    <t>VIT_13s0019g01130</t>
  </si>
  <si>
    <t>VIT_03s0038g04160</t>
  </si>
  <si>
    <t>VIT_12s0059g01150</t>
  </si>
  <si>
    <t>VIT_19s0015g01900</t>
  </si>
  <si>
    <t>VIT_17s0119g00110</t>
  </si>
  <si>
    <t>VIT_00s0207g00070</t>
  </si>
  <si>
    <t>VIT_06s0061g00440</t>
  </si>
  <si>
    <t>VIT_06s0004g01900</t>
  </si>
  <si>
    <t>VIT_09s0002g07500</t>
  </si>
  <si>
    <t>VIT_07s0151g00860</t>
  </si>
  <si>
    <t>VIT_13s0067g00700</t>
  </si>
  <si>
    <t>VIT_01s0011g00550</t>
  </si>
  <si>
    <t>VIT_09s0002g01170</t>
  </si>
  <si>
    <t>VIT_08s0058g00680</t>
  </si>
  <si>
    <t>VIT_08s0056g01690</t>
  </si>
  <si>
    <t>VIT_05s0094g00150</t>
  </si>
  <si>
    <t>VIT_15s0046g03430</t>
  </si>
  <si>
    <t>VIT_15s0046g03500</t>
  </si>
  <si>
    <t>VIT_11s0118g00620</t>
  </si>
  <si>
    <t>VIT_18s0001g05440</t>
  </si>
  <si>
    <t>VIT_17s0000g02250</t>
  </si>
  <si>
    <t>VIT_07s0104g00510</t>
  </si>
  <si>
    <t>VIT_00s0179g00160</t>
  </si>
  <si>
    <t>VIT_00s0187g00050</t>
  </si>
  <si>
    <t>VIT_00s0207g00040</t>
  </si>
  <si>
    <t>VIT_00s0226g00170</t>
  </si>
  <si>
    <t>VIT_00s0301g00060</t>
  </si>
  <si>
    <t>VIT_00s1240g00010</t>
  </si>
  <si>
    <t>VIT_00s1331g00010</t>
  </si>
  <si>
    <t>VIT_00s2032g00010</t>
  </si>
  <si>
    <t>VIT_00s2814g00010</t>
  </si>
  <si>
    <t>VIT_01s0011g01350</t>
  </si>
  <si>
    <t>VIT_01s0011g02630</t>
  </si>
  <si>
    <t>VIT_01s0011g02710</t>
  </si>
  <si>
    <t>VIT_01s0011g02720</t>
  </si>
  <si>
    <t>VIT_01s0137g00790</t>
  </si>
  <si>
    <t>VIT_03s0017g01450</t>
  </si>
  <si>
    <t>VIT_03s0017g01460</t>
  </si>
  <si>
    <t>VIT_03s0017g01710</t>
  </si>
  <si>
    <t>VIT_04s0008g06140</t>
  </si>
  <si>
    <t>VIT_04s0008g06150</t>
  </si>
  <si>
    <t>VIT_04s0008g07230</t>
  </si>
  <si>
    <t>VIT_04s0069g00880</t>
  </si>
  <si>
    <t>VIT_05s0049g01450</t>
  </si>
  <si>
    <t>VIT_05s0077g00780</t>
  </si>
  <si>
    <t>VIT_05s0077g00900</t>
  </si>
  <si>
    <t>VIT_05s0077g01920</t>
  </si>
  <si>
    <t>VIT_05s0094g00160</t>
  </si>
  <si>
    <t>VIT_06s0009g03540</t>
  </si>
  <si>
    <t>VIT_06s0080g00640</t>
  </si>
  <si>
    <t>VIT_07s0104g00030</t>
  </si>
  <si>
    <t>VIT_07s0141g01050</t>
  </si>
  <si>
    <t>VIT_08s0058g01160</t>
  </si>
  <si>
    <t>VIT_10s0003g03810</t>
  </si>
  <si>
    <t>VIT_10s0003g03990</t>
  </si>
  <si>
    <t>VIT_10s0003g04820</t>
  </si>
  <si>
    <t>VIT_11s0016g04670</t>
  </si>
  <si>
    <t>VIT_12s0055g00380</t>
  </si>
  <si>
    <t>VIT_12s0059g01720</t>
  </si>
  <si>
    <t>VIT_12s0142g00010</t>
  </si>
  <si>
    <t>VIT_13s0067g02630</t>
  </si>
  <si>
    <t>VIT_13s0074g00330</t>
  </si>
  <si>
    <t>VIT_14s0068g00140</t>
  </si>
  <si>
    <t>VIT_14s0068g00200</t>
  </si>
  <si>
    <t>VIT_16s0013g00320</t>
  </si>
  <si>
    <t>VIT_16s0022g00650</t>
  </si>
  <si>
    <t>VIT_16s0039g02530</t>
  </si>
  <si>
    <t>VIT_16s0098g01000</t>
  </si>
  <si>
    <t>VIT_18s0001g01500</t>
  </si>
  <si>
    <t>VIT_18s0001g04640</t>
  </si>
  <si>
    <t>VIT_18s0001g04660</t>
  </si>
  <si>
    <t>VIT_18s0001g10610</t>
  </si>
  <si>
    <t>VIT_18s0001g10620</t>
  </si>
  <si>
    <t>VIT_18s0001g10630</t>
  </si>
  <si>
    <t>VIT_18s0001g10640</t>
  </si>
  <si>
    <t>VIT_18s0001g11730</t>
  </si>
  <si>
    <t>VIT_18s0001g12440</t>
  </si>
  <si>
    <t>VIT_19s0090g00600</t>
  </si>
  <si>
    <t>VIT_19s0090g00710</t>
  </si>
  <si>
    <t>VIT_19s0090g01040</t>
  </si>
  <si>
    <t>VIT_02s0012g01380</t>
  </si>
  <si>
    <t>VIT_08s0040g00300</t>
  </si>
  <si>
    <t>VIT_09s0054g00560</t>
  </si>
  <si>
    <t>VIT_11s0016g04680</t>
  </si>
  <si>
    <t>VIT_14s0036g00090</t>
  </si>
  <si>
    <t>VIT_18s0001g06400</t>
  </si>
  <si>
    <t>VIT_17s0000g09190</t>
  </si>
  <si>
    <t>VIT_18s0001g01430</t>
  </si>
  <si>
    <t>VIT_12s0059g01850</t>
  </si>
  <si>
    <t>VIT_19s0090g01530</t>
  </si>
  <si>
    <t>VIT_18s0001g03880</t>
  </si>
  <si>
    <t>VIT_00s0391g00020</t>
  </si>
  <si>
    <t>VIT_16s0050g00080</t>
  </si>
  <si>
    <t>VIT_08s0007g06200</t>
  </si>
  <si>
    <t>VIT_08s0105g00310</t>
  </si>
  <si>
    <t>VIT_07s0151g00750</t>
  </si>
  <si>
    <t>VIT_17s0000g09620</t>
  </si>
  <si>
    <t>VIT_14s0006g03260</t>
  </si>
  <si>
    <t>VIT_19s0014g02900</t>
  </si>
  <si>
    <t>VIT_14s0081g00620</t>
  </si>
  <si>
    <t>VIT_06s0004g00260</t>
  </si>
  <si>
    <t>VIT_02s0025g02190</t>
  </si>
  <si>
    <t>VIT_01s0010g00590</t>
  </si>
  <si>
    <t>VIT_00s0586g00030</t>
  </si>
  <si>
    <t>VIT_03s0063g01470</t>
  </si>
  <si>
    <t>VIT_16s0100g00410</t>
  </si>
  <si>
    <t>VIT_06s0009g00370</t>
  </si>
  <si>
    <t>VIT_08s0105g00180</t>
  </si>
  <si>
    <t>VIT_08s0105g00190</t>
  </si>
  <si>
    <t>VIT_18s0001g12620</t>
  </si>
  <si>
    <t>VIT_18s0166g00190</t>
  </si>
  <si>
    <t>VIT_17s0000g08100</t>
  </si>
  <si>
    <t>VIT_00s0682g00050</t>
  </si>
  <si>
    <t>VIT_01s0010g00760</t>
  </si>
  <si>
    <t>VIT_01s0011g00440</t>
  </si>
  <si>
    <t>VIT_01s0011g02360</t>
  </si>
  <si>
    <t>VIT_01s0026g00910</t>
  </si>
  <si>
    <t>VIT_01s0026g01090</t>
  </si>
  <si>
    <t>VIT_02s0025g00530</t>
  </si>
  <si>
    <t>VIT_03s0038g02840</t>
  </si>
  <si>
    <t>VIT_03s0038g04410</t>
  </si>
  <si>
    <t>VIT_04s0023g02100</t>
  </si>
  <si>
    <t>VIT_07s0005g01320</t>
  </si>
  <si>
    <t>VIT_07s0005g03370</t>
  </si>
  <si>
    <t>VIT_08s0007g00710</t>
  </si>
  <si>
    <t>VIT_08s0040g00690</t>
  </si>
  <si>
    <t>VIT_09s0002g03340</t>
  </si>
  <si>
    <t>VIT_09s0002g03760</t>
  </si>
  <si>
    <t>VIT_10s0116g01150</t>
  </si>
  <si>
    <t>VIT_11s0016g03190</t>
  </si>
  <si>
    <t>VIT_12s0028g01720</t>
  </si>
  <si>
    <t>VIT_13s0074g00340</t>
  </si>
  <si>
    <t>VIT_13s0156g00150</t>
  </si>
  <si>
    <t>VIT_14s0068g01790</t>
  </si>
  <si>
    <t>VIT_18s0001g08340</t>
  </si>
  <si>
    <t>VIT_19s0090g00360</t>
  </si>
  <si>
    <t>VIT_19s0090g00960</t>
  </si>
  <si>
    <t>VIT_01s0150g00360</t>
  </si>
  <si>
    <t>VIT_02s0012g01390</t>
  </si>
  <si>
    <t>VIT_11s0016g02260</t>
  </si>
  <si>
    <t>VIT_14s0036g00080</t>
  </si>
  <si>
    <t>VIT_15s0045g01370</t>
  </si>
  <si>
    <t>VIT_00s0349g00020</t>
  </si>
  <si>
    <t>VIT_01s0011g03390</t>
  </si>
  <si>
    <t>VIT_01s0011g04550</t>
  </si>
  <si>
    <t>VIT_01s0011g05820</t>
  </si>
  <si>
    <t>VIT_01s0127g00700</t>
  </si>
  <si>
    <t>VIT_02s0025g00330</t>
  </si>
  <si>
    <t>VIT_02s0025g03940</t>
  </si>
  <si>
    <t>VIT_02s0025g04710</t>
  </si>
  <si>
    <t>VIT_02s0033g00230</t>
  </si>
  <si>
    <t>VIT_03s0017g02300</t>
  </si>
  <si>
    <t>VIT_03s0063g00030</t>
  </si>
  <si>
    <t>VIT_03s0088g01220</t>
  </si>
  <si>
    <t>VIT_04s0008g01320</t>
  </si>
  <si>
    <t>VIT_04s0008g01900</t>
  </si>
  <si>
    <t>VIT_04s0008g02280</t>
  </si>
  <si>
    <t>VIT_04s0008g05010</t>
  </si>
  <si>
    <t>VIT_04s0043g00380</t>
  </si>
  <si>
    <t>VIT_05s0020g01040</t>
  </si>
  <si>
    <t>VIT_05s0020g02920</t>
  </si>
  <si>
    <t>VIT_05s0020g04140</t>
  </si>
  <si>
    <t>VIT_05s0077g01290</t>
  </si>
  <si>
    <t>VIT_05s0094g00820</t>
  </si>
  <si>
    <t>VIT_05s0102g00200</t>
  </si>
  <si>
    <t>VIT_05s0102g00850</t>
  </si>
  <si>
    <t>VIT_05s0102g00860</t>
  </si>
  <si>
    <t>VIT_06s0004g04110</t>
  </si>
  <si>
    <t>VIT_06s0004g04910</t>
  </si>
  <si>
    <t>VIT_07s0031g00040</t>
  </si>
  <si>
    <t>VIT_07s0031g01560</t>
  </si>
  <si>
    <t>VIT_07s0104g01220</t>
  </si>
  <si>
    <t>VIT_07s0129g00370</t>
  </si>
  <si>
    <t>VIT_07s0191g00110</t>
  </si>
  <si>
    <t>VIT_09s0002g01450</t>
  </si>
  <si>
    <t>VIT_09s0002g01540</t>
  </si>
  <si>
    <t>VIT_09s0018g00290</t>
  </si>
  <si>
    <t>VIT_09s0018g00400</t>
  </si>
  <si>
    <t>VIT_09s0018g01680</t>
  </si>
  <si>
    <t>VIT_10s0003g01210</t>
  </si>
  <si>
    <t>VIT_10s0003g01580</t>
  </si>
  <si>
    <t>VIT_10s0071g00300</t>
  </si>
  <si>
    <t>VIT_11s0016g01810</t>
  </si>
  <si>
    <t>VIT_11s0016g02980</t>
  </si>
  <si>
    <t>VIT_11s0016g05260</t>
  </si>
  <si>
    <t>VIT_11s0052g00260</t>
  </si>
  <si>
    <t>VIT_12s0028g03560</t>
  </si>
  <si>
    <t>VIT_12s0034g02370</t>
  </si>
  <si>
    <t>VIT_12s0035g00920</t>
  </si>
  <si>
    <t>VIT_12s0057g01260</t>
  </si>
  <si>
    <t>VIT_12s0057g01550</t>
  </si>
  <si>
    <t>VIT_12s0059g00470</t>
  </si>
  <si>
    <t>VIT_12s0059g02320</t>
  </si>
  <si>
    <t>VIT_13s0067g02710</t>
  </si>
  <si>
    <t>VIT_14s0060g01420</t>
  </si>
  <si>
    <t>VIT_14s0066g00980</t>
  </si>
  <si>
    <t>VIT_14s0108g01350</t>
  </si>
  <si>
    <t>VIT_14s0108g01440</t>
  </si>
  <si>
    <t>VIT_15s0021g02270</t>
  </si>
  <si>
    <t>VIT_15s0046g02870</t>
  </si>
  <si>
    <t>VIT_16s0039g01540</t>
  </si>
  <si>
    <t>VIT_17s0000g03200</t>
  </si>
  <si>
    <t>VIT_17s0000g03790</t>
  </si>
  <si>
    <t>VIT_18s0001g08820</t>
  </si>
  <si>
    <t>VIT_18s0001g12500</t>
  </si>
  <si>
    <t>VIT_18s0001g15150</t>
  </si>
  <si>
    <t>VIT_18s0072g00550</t>
  </si>
  <si>
    <t>VIT_18s0122g00300</t>
  </si>
  <si>
    <t>VIT_19s0014g03470</t>
  </si>
  <si>
    <t>VIT_19s0015g01440</t>
  </si>
  <si>
    <t>VIT_00s0203g00180</t>
  </si>
  <si>
    <t>VIT_00s0323g00040</t>
  </si>
  <si>
    <t>VIT_01s0010g00940</t>
  </si>
  <si>
    <t>VIT_01s0010g01220</t>
  </si>
  <si>
    <t>VIT_01s0011g02330</t>
  </si>
  <si>
    <t>VIT_01s0244g00110</t>
  </si>
  <si>
    <t>VIT_03s0038g00320</t>
  </si>
  <si>
    <t>VIT_03s0038g02670</t>
  </si>
  <si>
    <t>VIT_04s0044g00320</t>
  </si>
  <si>
    <t>VIT_07s0005g01610</t>
  </si>
  <si>
    <t>VIT_07s0005g04900</t>
  </si>
  <si>
    <t>VIT_07s0129g00350</t>
  </si>
  <si>
    <t>VIT_07s0141g00260</t>
  </si>
  <si>
    <t>VIT_08s0007g05010</t>
  </si>
  <si>
    <t>VIT_08s0007g05040</t>
  </si>
  <si>
    <t>VIT_08s0007g08520</t>
  </si>
  <si>
    <t>VIT_10s0003g00320</t>
  </si>
  <si>
    <t>VIT_11s0016g03910</t>
  </si>
  <si>
    <t>VIT_11s0052g00680</t>
  </si>
  <si>
    <t>VIT_11s0065g00850</t>
  </si>
  <si>
    <t>VIT_11s0206g00150</t>
  </si>
  <si>
    <t>VIT_12s0028g01730</t>
  </si>
  <si>
    <t>VIT_13s0019g05380</t>
  </si>
  <si>
    <t>VIT_13s0067g02090</t>
  </si>
  <si>
    <t>VIT_14s0108g01290</t>
  </si>
  <si>
    <t>VIT_14s0128g00470</t>
  </si>
  <si>
    <t>VIT_15s0048g02980</t>
  </si>
  <si>
    <t>VIT_16s0050g02240</t>
  </si>
  <si>
    <t>VIT_17s0000g00930</t>
  </si>
  <si>
    <t>VIT_17s0000g02910</t>
  </si>
  <si>
    <t>VIT_17s0000g05650</t>
  </si>
  <si>
    <t>VIT_17s0000g07800</t>
  </si>
  <si>
    <t>VIT_17s0000g08380</t>
  </si>
  <si>
    <t>VIT_17s0000g09310</t>
  </si>
  <si>
    <t>VIT_18s0001g00170</t>
  </si>
  <si>
    <t>VIT_18s0001g03830</t>
  </si>
  <si>
    <t>VIT_18s0001g15120</t>
  </si>
  <si>
    <t>VIT_19s0014g01930</t>
  </si>
  <si>
    <t>VIT_19s0014g03720</t>
  </si>
  <si>
    <t>VIT_19s0177g00340</t>
  </si>
  <si>
    <t>VIT_05s0020g01830</t>
  </si>
  <si>
    <t>VIT_19s0015g01750</t>
  </si>
  <si>
    <t>VIT_00s0181g00120</t>
  </si>
  <si>
    <t>VIT_01s0026g02690</t>
  </si>
  <si>
    <t>VIT_09s0018g01280</t>
  </si>
  <si>
    <t>VIT_03s0038g01080</t>
  </si>
  <si>
    <t>VIT_03s0038g03440</t>
  </si>
  <si>
    <t>VIT_12s0055g00480</t>
  </si>
  <si>
    <t>VIT_10s0116g01540</t>
  </si>
  <si>
    <t>VIT_10s0003g00900</t>
  </si>
  <si>
    <t>VIT_13s0067g02120</t>
  </si>
  <si>
    <t>VIT_04s0008g01450</t>
  </si>
  <si>
    <t>VIT_17s0000g01910</t>
  </si>
  <si>
    <t>VIT_05s0049g02140</t>
  </si>
  <si>
    <t>VIT_05s0077g01470</t>
  </si>
  <si>
    <t>VIT_02s0012g01800</t>
  </si>
  <si>
    <t>VIT_07s0005g04480</t>
  </si>
  <si>
    <t>VIT_01s0137g00810</t>
  </si>
  <si>
    <t>VIT_18s0001g06360</t>
  </si>
  <si>
    <t>VIT_16s0098g01180</t>
  </si>
  <si>
    <t>VIT_00s0406g00010</t>
  </si>
  <si>
    <t>VIT_08s0007g01570</t>
  </si>
  <si>
    <t>VIT_04s0023g03010</t>
  </si>
  <si>
    <t>VIT_05s0077g00840</t>
  </si>
  <si>
    <t>VIT_05s0020g00400</t>
  </si>
  <si>
    <t>VIT_14s0068g00680</t>
  </si>
  <si>
    <t>VIT_18s0122g00960</t>
  </si>
  <si>
    <t>VIT_08s0040g00210</t>
  </si>
  <si>
    <t>VIT_18s0001g14910</t>
  </si>
  <si>
    <t>VIT_17s0000g08920</t>
  </si>
  <si>
    <t>VIT_04s0008g05730</t>
  </si>
  <si>
    <t>VIT_00s0233g00030</t>
  </si>
  <si>
    <t>VIT_02s0154g00110</t>
  </si>
  <si>
    <t>VIT_03s0063g01510</t>
  </si>
  <si>
    <t>VIT_12s0055g00180</t>
  </si>
  <si>
    <t>VIT_10s0116g01650</t>
  </si>
  <si>
    <t>VIT_13s0019g04130</t>
  </si>
  <si>
    <t>VIT_00s0266g00090</t>
  </si>
  <si>
    <t>VIT_01s0010g02960</t>
  </si>
  <si>
    <t>VIT_08s0007g07190</t>
  </si>
  <si>
    <t>VIT_18s0089g00400</t>
  </si>
  <si>
    <t>VIT_08s0058g01090</t>
  </si>
  <si>
    <t>VIT_15s0048g02740</t>
  </si>
  <si>
    <t>VIT_01s0011g02860</t>
  </si>
  <si>
    <t>VIT_17s0000g09540</t>
  </si>
  <si>
    <t>VIT_16s0039g00900</t>
  </si>
  <si>
    <t>VIT_16s0039g00870</t>
  </si>
  <si>
    <t>VIT_08s0007g04120</t>
  </si>
  <si>
    <t>VIT_07s0104g00480</t>
  </si>
  <si>
    <t>VIT_05s0077g00960</t>
  </si>
  <si>
    <t>VIT_12s0059g00560</t>
  </si>
  <si>
    <t>VIT_08s0007g05260</t>
  </si>
  <si>
    <t>VIT_07s0191g00190</t>
  </si>
  <si>
    <t>VIT_15s0048g03000</t>
  </si>
  <si>
    <t>VIT_17s0000g08240</t>
  </si>
  <si>
    <t>VIT_15s0046g01320</t>
  </si>
  <si>
    <t>VIT_18s0041g01150</t>
  </si>
  <si>
    <t>VIT_09s0002g07830</t>
  </si>
  <si>
    <t>VIT_15s0048g00860</t>
  </si>
  <si>
    <t>VIT_01s0137g00240</t>
  </si>
  <si>
    <t>VIT_11s0016g00290</t>
  </si>
  <si>
    <t>VIT_09s0002g02450</t>
  </si>
  <si>
    <t>VIT_00s0361g00090</t>
  </si>
  <si>
    <t>VIT_07s0005g05100</t>
  </si>
  <si>
    <t>VIT_08s0007g04350</t>
  </si>
  <si>
    <t>VIT_06s0004g04130</t>
  </si>
  <si>
    <t>VIT_19s0014g04500</t>
  </si>
  <si>
    <t>VIT_10s0003g04870</t>
  </si>
  <si>
    <t>VIT_04s0043g00160</t>
  </si>
  <si>
    <t>VIT_16s0098g00210</t>
  </si>
  <si>
    <t>VIT_15s0048g00520</t>
  </si>
  <si>
    <t>VIT_10s0003g03330</t>
  </si>
  <si>
    <t>VIT_16s0039g02260</t>
  </si>
  <si>
    <t>VIT_03s0063g02140</t>
  </si>
  <si>
    <t>VIT_10s0003g05770</t>
  </si>
  <si>
    <t>VIT_11s0016g03890</t>
  </si>
  <si>
    <t>VIT_00s0286g00110</t>
  </si>
  <si>
    <t>VIT_19s0014g04590</t>
  </si>
  <si>
    <t>VIT_19s0014g04530</t>
  </si>
  <si>
    <t>VIT_08s0007g01180</t>
  </si>
  <si>
    <t>VIT_12s0028g01650</t>
  </si>
  <si>
    <t>VIT_13s0064g01080</t>
  </si>
  <si>
    <t>VIT_00s0214g00020</t>
  </si>
  <si>
    <t>VIT_17s0000g04400</t>
  </si>
  <si>
    <t>VIT_03s0038g01350</t>
  </si>
  <si>
    <t>VIT_06s0004g06640</t>
  </si>
  <si>
    <t>VIT_18s0001g13310</t>
  </si>
  <si>
    <t>VIT_10s0116g01740</t>
  </si>
  <si>
    <t>VIT_12s0134g00510</t>
  </si>
  <si>
    <t>VIT_04s0008g04240</t>
  </si>
  <si>
    <t>VIT_04s0023g03510</t>
  </si>
  <si>
    <t>VIT_04s0008g05590</t>
  </si>
  <si>
    <t>VIT_07s0151g00640</t>
  </si>
  <si>
    <t>VIT_09s0002g08340</t>
  </si>
  <si>
    <t>VIT_18s0001g02740</t>
  </si>
  <si>
    <t>VIT_11s0103g00100</t>
  </si>
  <si>
    <t>VIT_00s0207g00210</t>
  </si>
  <si>
    <t>VIT_01s0127g00740</t>
  </si>
  <si>
    <t>VIT_10s0003g03830</t>
  </si>
  <si>
    <t>VIT_19s0093g00510</t>
  </si>
  <si>
    <t>VIT_13s0019g03350</t>
  </si>
  <si>
    <t>VIT_06s0009g00970</t>
  </si>
  <si>
    <t>VIT_02s0154g00040</t>
  </si>
  <si>
    <t>VIT_12s0059g00150</t>
  </si>
  <si>
    <t>VIT_12s0028g04030</t>
  </si>
  <si>
    <t>VIT_12s0028g03960</t>
  </si>
  <si>
    <t>VIT_01s0011g00660</t>
  </si>
  <si>
    <t>VIT_14s0006g01390</t>
  </si>
  <si>
    <t>VIT_15s0046g01060</t>
  </si>
  <si>
    <t>VIT_15s0048g02550</t>
  </si>
  <si>
    <t>VIT_07s0005g05680</t>
  </si>
  <si>
    <t>VIT_18s0001g10500</t>
  </si>
  <si>
    <t>VIT_08s0040g01220</t>
  </si>
  <si>
    <t>VIT_03s0038g03460</t>
  </si>
  <si>
    <t>VIT_09s0002g06520</t>
  </si>
  <si>
    <t>VIT_00s1467g00010</t>
  </si>
  <si>
    <t>VIT_08s0007g08300</t>
  </si>
  <si>
    <t>VIT_06s0061g01390</t>
  </si>
  <si>
    <t>VIT_14s0066g01480</t>
  </si>
  <si>
    <t>VIT_17s0000g07020</t>
  </si>
  <si>
    <t>VIT_18s0001g05910</t>
  </si>
  <si>
    <t>VIT_05s0049g00230</t>
  </si>
  <si>
    <t>VIT_14s0081g00730</t>
  </si>
  <si>
    <t>VIT_07s0005g03190</t>
  </si>
  <si>
    <t>VIT_03s0091g00210</t>
  </si>
  <si>
    <t>VIT_10s0003g00140</t>
  </si>
  <si>
    <t>VIT_12s0028g03270</t>
  </si>
  <si>
    <t>VIT_06s0004g08190</t>
  </si>
  <si>
    <t>VIT_07s0005g03200</t>
  </si>
  <si>
    <t>VIT_16s0013g01060</t>
  </si>
  <si>
    <t>VIT_16s0013g01080</t>
  </si>
  <si>
    <t>VIT_16s0013g01090</t>
  </si>
  <si>
    <t>VIT_19s0014g04690</t>
  </si>
  <si>
    <t>VIT_06s0004g01470</t>
  </si>
  <si>
    <t>VIT_18s0001g00280</t>
  </si>
  <si>
    <t>VIT_10s0003g04950</t>
  </si>
  <si>
    <t>VIT_14s0083g00850</t>
  </si>
  <si>
    <t>VIT_19s0090g01400</t>
  </si>
  <si>
    <t>VIT_09s0018g01780</t>
  </si>
  <si>
    <t>VIT_16s0013g00300</t>
  </si>
  <si>
    <t>VIT_03s0038g01320</t>
  </si>
  <si>
    <t>VIT_02s0241g00040</t>
  </si>
  <si>
    <t>VIT_13s0064g01260</t>
  </si>
  <si>
    <t>VIT_15s0024g01960</t>
  </si>
  <si>
    <t>VIT_19s0014g01560</t>
  </si>
  <si>
    <t>VIT_13s0067g00120</t>
  </si>
  <si>
    <t>VIT_00s0757g00030</t>
  </si>
  <si>
    <t>VIT_00s0259g00190</t>
  </si>
  <si>
    <t>VIT_00s0259g00200</t>
  </si>
  <si>
    <t>VIT_17s0000g05300</t>
  </si>
  <si>
    <t>VIT_09s0002g03660</t>
  </si>
  <si>
    <t>VIT_01s0182g00050</t>
  </si>
  <si>
    <t>VIT_15s0024g00640</t>
  </si>
  <si>
    <t>VIT_03s0063g02460</t>
  </si>
  <si>
    <t>VIT_04s0008g05340</t>
  </si>
  <si>
    <t>VIT_11s0016g05290</t>
  </si>
  <si>
    <t>VIT_10s0003g02730</t>
  </si>
  <si>
    <t>VIT_09s0002g00690</t>
  </si>
  <si>
    <t>VIT_19s0090g00790</t>
  </si>
  <si>
    <t>VIT_16s0050g02630</t>
  </si>
  <si>
    <t>VIT_00s0992g00020</t>
  </si>
  <si>
    <t>VIT_16s0013g00370</t>
  </si>
  <si>
    <t>VIT_16s0013g00350</t>
  </si>
  <si>
    <t>VIT_12s0059g00710</t>
  </si>
  <si>
    <t>VIT_01s0011g04820</t>
  </si>
  <si>
    <t>VIT_18s0001g13400</t>
  </si>
  <si>
    <t>VIT_11s0118g00810</t>
  </si>
  <si>
    <t>VIT_00s1450g00010</t>
  </si>
  <si>
    <t>VIT_00s1463g00010</t>
  </si>
  <si>
    <t>VIT_08s0007g02800</t>
  </si>
  <si>
    <t>VIT_10s0003g01730</t>
  </si>
  <si>
    <t>VIT_19s0014g00400</t>
  </si>
  <si>
    <t>VIT_09s0002g04330</t>
  </si>
  <si>
    <t>VIT_13s0158g00070</t>
  </si>
  <si>
    <t>VIT_19s0014g02660</t>
  </si>
  <si>
    <t>VIT_01s0011g02470</t>
  </si>
  <si>
    <t>VIT_12s0055g00810</t>
  </si>
  <si>
    <t>VIT_15s0046g01690</t>
  </si>
  <si>
    <t>VIT_09s0054g00300</t>
  </si>
  <si>
    <t>VIT_09s0002g07680</t>
  </si>
  <si>
    <t>VIT_09s0002g07710</t>
  </si>
  <si>
    <t>VIT_09s0070g00640</t>
  </si>
  <si>
    <t>VIT_13s0047g00740</t>
  </si>
  <si>
    <t>VIT_14s0066g00780</t>
  </si>
  <si>
    <t>VIT_19s0014g00580</t>
  </si>
  <si>
    <t>VIT_05s0020g04110</t>
  </si>
  <si>
    <t>VIT_08s0007g01420</t>
  </si>
  <si>
    <t>VIT_08s0007g02360</t>
  </si>
  <si>
    <t>VIT_16s0022g00080</t>
  </si>
  <si>
    <t>VIT_09s0002g07610</t>
  </si>
  <si>
    <t>VIT_09s0070g00620</t>
  </si>
  <si>
    <t>VIT_05s0077g01590</t>
  </si>
  <si>
    <t>VIT_05s0020g02730</t>
  </si>
  <si>
    <t>VIT_12s0055g01030</t>
  </si>
  <si>
    <t>VIT_04s0008g06780</t>
  </si>
  <si>
    <t>VIT_12s0028g01860</t>
  </si>
  <si>
    <t>VIT_15s0045g00640</t>
  </si>
  <si>
    <t>VIT_15s0045g00680</t>
  </si>
  <si>
    <t>VIT_15s0045g01020</t>
  </si>
  <si>
    <t>VIT_12s0142g00550</t>
  </si>
  <si>
    <t>VIT_18s0041g00190</t>
  </si>
  <si>
    <t>VIT_18s0075g00480</t>
  </si>
  <si>
    <t>VIT_11s0052g00270</t>
  </si>
  <si>
    <t>VIT_14s0036g00310</t>
  </si>
  <si>
    <t>VIT_05s0077g01130</t>
  </si>
  <si>
    <t>VIT_15s0046g03600</t>
  </si>
  <si>
    <t>VIT_00s0372g00080</t>
  </si>
  <si>
    <t>VIT_09s0054g01340</t>
  </si>
  <si>
    <t>VIT_09s0054g01520</t>
  </si>
  <si>
    <t>VIT_09s0054g01390</t>
  </si>
  <si>
    <t>VIT_09s0054g01470</t>
  </si>
  <si>
    <t>VIT_13s0047g00550</t>
  </si>
  <si>
    <t>VIT_13s0101g00250</t>
  </si>
  <si>
    <t>VIT_17s0000g09550</t>
  </si>
  <si>
    <t>VIT_17s0000g09570</t>
  </si>
  <si>
    <t>VIT_19s0015g02540</t>
  </si>
  <si>
    <t>VIT_11s0016g01640</t>
  </si>
  <si>
    <t>VIT_04s0210g00050</t>
  </si>
  <si>
    <t>VIT_06s0004g05390</t>
  </si>
  <si>
    <t>VIT_15s0048g00550</t>
  </si>
  <si>
    <t>VIT_08s0058g00960</t>
  </si>
  <si>
    <t>VIT_05s0029g00050</t>
  </si>
  <si>
    <t>VIT_13s0067g01070</t>
  </si>
  <si>
    <t>VIT_02s0025g04910</t>
  </si>
  <si>
    <t>VIT_16s0100g00670</t>
  </si>
  <si>
    <t>VIT_01s0244g00130</t>
  </si>
  <si>
    <t>VIT_03s0091g01010</t>
  </si>
  <si>
    <t>VIT_13s0067g01360</t>
  </si>
  <si>
    <t>VIT_13s0067g01500</t>
  </si>
  <si>
    <t>VIT_18s0041g00700</t>
  </si>
  <si>
    <t>VIT_19s0085g00950</t>
  </si>
  <si>
    <t>VIT_12s0035g02020</t>
  </si>
  <si>
    <t>VIT_19s0027g00870</t>
  </si>
  <si>
    <t>VIT_00s1287g00010</t>
  </si>
  <si>
    <t>VIT_06s0004g04970</t>
  </si>
  <si>
    <t>VIT_00s0463g00020</t>
  </si>
  <si>
    <t>VIT_06s0004g04950</t>
  </si>
  <si>
    <t>VIT_06s0004g04960</t>
  </si>
  <si>
    <t>VIT_04s0008g05760</t>
  </si>
  <si>
    <t>VIT_04s0023g00470</t>
  </si>
  <si>
    <t>VIT_01s0026g01030</t>
  </si>
  <si>
    <t>VIT_07s0005g00420</t>
  </si>
  <si>
    <t>VIT_13s0084g00140</t>
  </si>
  <si>
    <t>VIT_01s0011g00590</t>
  </si>
  <si>
    <t>VIT_10s0003g00300</t>
  </si>
  <si>
    <t>VIT_17s0000g04970</t>
  </si>
  <si>
    <t>VIT_13s0019g00750</t>
  </si>
  <si>
    <t>VIT_11s0118g00410</t>
  </si>
  <si>
    <t>VIT_08s0007g01470</t>
  </si>
  <si>
    <t>VIT_19s0090g01280</t>
  </si>
  <si>
    <t>VIT_12s0059g02180</t>
  </si>
  <si>
    <t>VIT_00s0225g00080</t>
  </si>
  <si>
    <t>VIT_02s0025g00930</t>
  </si>
  <si>
    <t>VIT_06s0004g03530</t>
  </si>
  <si>
    <t>VIT_11s0016g05170</t>
  </si>
  <si>
    <t>VIT_01s0026g00550</t>
  </si>
  <si>
    <t>VIT_14s0066g01650</t>
  </si>
  <si>
    <t>VIT_18s0001g14660</t>
  </si>
  <si>
    <t>VIT_18s0041g00670</t>
  </si>
  <si>
    <t>VIT_19s0014g00150</t>
  </si>
  <si>
    <t>VIT_19s0014g01740</t>
  </si>
  <si>
    <t>VIT_04s0008g05700</t>
  </si>
  <si>
    <t>VIT_19s0090g01390</t>
  </si>
  <si>
    <t>VIT_12s0059g01340</t>
  </si>
  <si>
    <t>VIT_18s0001g03610</t>
  </si>
  <si>
    <t>VIT_08s0056g01160</t>
  </si>
  <si>
    <t>VIT_16s0050g01420</t>
  </si>
  <si>
    <t>VIT_08s0007g01070</t>
  </si>
  <si>
    <t>VIT_03s0063g02360</t>
  </si>
  <si>
    <t>VIT_13s0019g03480</t>
  </si>
  <si>
    <t>VIT_13s0106g00780</t>
  </si>
  <si>
    <t>VIT_07s0104g01350</t>
  </si>
  <si>
    <t>VIT_17s0000g05620</t>
  </si>
  <si>
    <t>VIT_17s0000g02440</t>
  </si>
  <si>
    <t>VIT_11s0052g00040</t>
  </si>
  <si>
    <t>VIT_02s0012g01260</t>
  </si>
  <si>
    <t>VIT_00s0144g00020</t>
  </si>
  <si>
    <t>VIT_08s0007g05760</t>
  </si>
  <si>
    <t>VIT_01s0011g02700</t>
  </si>
  <si>
    <t>VIT_03s0097g00580</t>
  </si>
  <si>
    <t>VIT_05s0020g04310</t>
  </si>
  <si>
    <t>VIT_05s0077g01910</t>
  </si>
  <si>
    <t>VIT_07s0031g01550</t>
  </si>
  <si>
    <t>VIT_08s0056g00990</t>
  </si>
  <si>
    <t>VIT_01s0011g01810</t>
  </si>
  <si>
    <t>VIT_02s0012g00690</t>
  </si>
  <si>
    <t>VIT_05s0020g04400</t>
  </si>
  <si>
    <t>VIT_06s0080g00630</t>
  </si>
  <si>
    <t>VIT_06s0080g00660</t>
  </si>
  <si>
    <t>VIT_07s0031g01890</t>
  </si>
  <si>
    <t>VIT_08s0007g02090</t>
  </si>
  <si>
    <t>VIT_08s0040g02250</t>
  </si>
  <si>
    <t>VIT_08s0056g00600</t>
  </si>
  <si>
    <t>VIT_09s0002g07810</t>
  </si>
  <si>
    <t>VIT_09s0054g00110</t>
  </si>
  <si>
    <t>VIT_11s0016g03840</t>
  </si>
  <si>
    <t>VIT_14s0006g00140</t>
  </si>
  <si>
    <t>VIT_15s0048g02710</t>
  </si>
  <si>
    <t>VIT_16s0050g01230</t>
  </si>
  <si>
    <t>VIT_18s0001g09240</t>
  </si>
  <si>
    <t>VIT_00s0203g00140</t>
  </si>
  <si>
    <t>VIT_00s0203g00150</t>
  </si>
  <si>
    <t>VIT_07s0005g00600</t>
  </si>
  <si>
    <t>VIT_16s0050g00410</t>
  </si>
  <si>
    <t>VIT_04s0008g06690</t>
  </si>
  <si>
    <t>VIT_10s0003g01640</t>
  </si>
  <si>
    <t>VIT_14s0066g01490</t>
  </si>
  <si>
    <t>VIT_14s0066g01500</t>
  </si>
  <si>
    <t>VIT_05s0077g00770</t>
  </si>
  <si>
    <t>VIT_08s0007g02980</t>
  </si>
  <si>
    <t>VIT_01s0010g01140</t>
  </si>
  <si>
    <t>VIT_02s0025g00860</t>
  </si>
  <si>
    <t>VIT_04s0023g03590</t>
  </si>
  <si>
    <t>VIT_06s0004g00960</t>
  </si>
  <si>
    <t>VIT_06s0004g03210</t>
  </si>
  <si>
    <t>VIT_07s0031g01060</t>
  </si>
  <si>
    <t>VIT_08s0007g02990</t>
  </si>
  <si>
    <t>VIT_09s0002g08680</t>
  </si>
  <si>
    <t>VIT_12s0028g01030</t>
  </si>
  <si>
    <t>VIT_18s0001g08690</t>
  </si>
  <si>
    <t>VIT_19s0014g01700</t>
  </si>
  <si>
    <t>VIT_15s0048g01900</t>
  </si>
  <si>
    <t>VIT_04s0044g00500</t>
  </si>
  <si>
    <t>VIT_12s0028g00040</t>
  </si>
  <si>
    <t>VIT_12s0035g02080</t>
  </si>
  <si>
    <t>VIT_12s0057g01390</t>
  </si>
  <si>
    <t>VIT_01s0010g00750</t>
  </si>
  <si>
    <t>VIT_01s0010g02280</t>
  </si>
  <si>
    <t>VIT_01s0011g03120</t>
  </si>
  <si>
    <t>VIT_01s0026g01130</t>
  </si>
  <si>
    <t>VIT_01s0026g02100</t>
  </si>
  <si>
    <t>VIT_02s0025g01520</t>
  </si>
  <si>
    <t>VIT_02s0025g01690</t>
  </si>
  <si>
    <t>VIT_03s0091g01100</t>
  </si>
  <si>
    <t>VIT_04s0008g03230</t>
  </si>
  <si>
    <t>VIT_04s0044g01450</t>
  </si>
  <si>
    <t>VIT_05s0077g00110</t>
  </si>
  <si>
    <t>VIT_05s0094g00090</t>
  </si>
  <si>
    <t>VIT_08s0007g01330</t>
  </si>
  <si>
    <t>VIT_08s0007g01890</t>
  </si>
  <si>
    <t>VIT_08s0007g02220</t>
  </si>
  <si>
    <t>VIT_08s0007g02830</t>
  </si>
  <si>
    <t>VIT_08s0007g02840</t>
  </si>
  <si>
    <t>VIT_09s0054g00840</t>
  </si>
  <si>
    <t>VIT_12s0035g01750</t>
  </si>
  <si>
    <t>VIT_14s0030g01650</t>
  </si>
  <si>
    <t>VIT_14s0128g00030</t>
  </si>
  <si>
    <t>VIT_16s0050g00110</t>
  </si>
  <si>
    <t>VIT_16s0100g00310</t>
  </si>
  <si>
    <t>VIT_17s0000g02120</t>
  </si>
  <si>
    <t>VIT_18s0001g12860</t>
  </si>
  <si>
    <t>VIT_18s0166g00090</t>
  </si>
  <si>
    <t>VIT_01s0010g01170</t>
  </si>
  <si>
    <t>VIT_06s0061g00400</t>
  </si>
  <si>
    <t>VIT_03s0038g01130</t>
  </si>
  <si>
    <t>EXCLUSIVE DEGs REC/H UP</t>
  </si>
  <si>
    <t>EXCLUSIVE DEGs REC/H DOWN</t>
  </si>
  <si>
    <t>VIT_10s0092g00710</t>
  </si>
  <si>
    <t>VIT_10s0003g01920</t>
  </si>
  <si>
    <t>VIT_15s0046g02170</t>
  </si>
  <si>
    <t>VIT_01s0011g03090</t>
  </si>
  <si>
    <t>VIT_07s0005g00870</t>
  </si>
  <si>
    <t>VIT_12s0059g01120</t>
  </si>
  <si>
    <t>VIT_07s0031g02400</t>
  </si>
  <si>
    <t>VIT_10s0003g01830</t>
  </si>
  <si>
    <t>VIT_02s0025g02100</t>
  </si>
  <si>
    <t>VIT_16s0039g02500</t>
  </si>
  <si>
    <t>VIT_18s0001g05060</t>
  </si>
  <si>
    <t>VIT_02s0087g00330</t>
  </si>
  <si>
    <t>VIT_08s0056g00630</t>
  </si>
  <si>
    <t>VIT_00s0323g00060</t>
  </si>
  <si>
    <t>VIT_18s0001g12060</t>
  </si>
  <si>
    <t>VIT_11s0016g02310</t>
  </si>
  <si>
    <t>VIT_01s0011g01110</t>
  </si>
  <si>
    <t>VIT_17s0000g08370</t>
  </si>
  <si>
    <t>VIT_14s0171g00050</t>
  </si>
  <si>
    <t>VIT_05s0094g00200</t>
  </si>
  <si>
    <t>VIT_06s0004g01030</t>
  </si>
  <si>
    <t>VIT_01s0011g01900</t>
  </si>
  <si>
    <t>VIT_14s0060g02300</t>
  </si>
  <si>
    <t>VIT_03s0038g02190</t>
  </si>
  <si>
    <t>VIT_10s0003g00480</t>
  </si>
  <si>
    <t>VIT_13s0019g04440</t>
  </si>
  <si>
    <t>VIT_18s0001g11990</t>
  </si>
  <si>
    <t>VIT_07s0104g00650</t>
  </si>
  <si>
    <t>VIT_10s0003g04090</t>
  </si>
  <si>
    <t>VIT_05s0049g01890</t>
  </si>
  <si>
    <t>VIT_12s0035g00570</t>
  </si>
  <si>
    <t>VIT_07s0031g00570</t>
  </si>
  <si>
    <t>VIT_04s0008g01510</t>
  </si>
  <si>
    <t>VIT_07s0104g01420</t>
  </si>
  <si>
    <t>VIT_00s0301g00120</t>
  </si>
  <si>
    <t>VIT_05s0077g01550</t>
  </si>
  <si>
    <t>VIT_06s0004g03350</t>
  </si>
  <si>
    <t>VIT_16s0050g01820</t>
  </si>
  <si>
    <t>VIT_18s0041g01160</t>
  </si>
  <si>
    <t>VIT_05s0062g00360</t>
  </si>
  <si>
    <t>VIT_10s0071g00470</t>
  </si>
  <si>
    <t>VIT_10s0071g00480</t>
  </si>
  <si>
    <t>VIT_14s0030g01500</t>
  </si>
  <si>
    <t>VIT_09s0002g00540</t>
  </si>
  <si>
    <t>VIT_14s0108g00530</t>
  </si>
  <si>
    <t>VIT_14s0006g01960</t>
  </si>
  <si>
    <t>VIT_03s0063g00700</t>
  </si>
  <si>
    <t>VIT_16s0022g00440</t>
  </si>
  <si>
    <t>VIT_04s0079g00240</t>
  </si>
  <si>
    <t>VIT_00s0269g00120</t>
  </si>
  <si>
    <t>VIT_18s0001g10200</t>
  </si>
  <si>
    <t>VIT_17s0000g09080</t>
  </si>
  <si>
    <t>VIT_00s2643g00020</t>
  </si>
  <si>
    <t>VIT_06s0061g00320</t>
  </si>
  <si>
    <t>VIT_16s0100g00070</t>
  </si>
  <si>
    <t>VIT_02s0025g00940</t>
  </si>
  <si>
    <t>VIT_05s0029g00380</t>
  </si>
  <si>
    <t>VIT_18s0122g00490</t>
  </si>
  <si>
    <t>VIT_19s0014g03810</t>
  </si>
  <si>
    <t>VIT_11s0065g00650</t>
  </si>
  <si>
    <t>VIT_14s0036g01160</t>
  </si>
  <si>
    <t>VIT_06s0004g07250</t>
  </si>
  <si>
    <t>VIT_14s0030g00770</t>
  </si>
  <si>
    <t>VIT_02s0025g03110</t>
  </si>
  <si>
    <t>VIT_05s0049g00970</t>
  </si>
  <si>
    <t>VIT_18s0001g14470</t>
  </si>
  <si>
    <t>VIT_00s0391g00070</t>
  </si>
  <si>
    <t>VIT_07s0005g05780</t>
  </si>
  <si>
    <t>VIT_04s0069g00860</t>
  </si>
  <si>
    <t>VIT_10s0116g00710</t>
  </si>
  <si>
    <t>VIT_01s0026g00220</t>
  </si>
  <si>
    <t>VIT_05s0077g01310</t>
  </si>
  <si>
    <t>VIT_06s0004g02690</t>
  </si>
  <si>
    <t>VIT_00s0179g00350</t>
  </si>
  <si>
    <t>VIT_02s0012g00530</t>
  </si>
  <si>
    <t>VIT_14s0006g02240</t>
  </si>
  <si>
    <t>VIT_18s0117g00300</t>
  </si>
  <si>
    <t>VIT_08s0040g00960</t>
  </si>
  <si>
    <t>VIT_16s0050g00480</t>
  </si>
  <si>
    <t>VIT_06s0004g06460</t>
  </si>
  <si>
    <t>VIT_15s0048g01950</t>
  </si>
  <si>
    <t>VIT_07s0005g04060</t>
  </si>
  <si>
    <t>VIT_00s0250g00090</t>
  </si>
  <si>
    <t>VIT_03s0063g01310</t>
  </si>
  <si>
    <t>VIT_07s0005g00720</t>
  </si>
  <si>
    <t>VIT_03s0091g00580</t>
  </si>
  <si>
    <t>VIT_07s0104g00850</t>
  </si>
  <si>
    <t>VIT_00s0125g00220</t>
  </si>
  <si>
    <t>VIT_08s0007g03860</t>
  </si>
  <si>
    <t>VIT_04s0008g05500</t>
  </si>
  <si>
    <t>VIT_17s0000g04360</t>
  </si>
  <si>
    <t>VIT_03s0063g01210</t>
  </si>
  <si>
    <t>VIT_10s0116g01090</t>
  </si>
  <si>
    <t>VIT_04s0008g03530</t>
  </si>
  <si>
    <t>VIT_09s0002g08580</t>
  </si>
  <si>
    <t>VIT_13s0047g00060</t>
  </si>
  <si>
    <t>VIT_02s0012g01270</t>
  </si>
  <si>
    <t>VIT_15s0046g02220</t>
  </si>
  <si>
    <t>VIT_13s0067g03070</t>
  </si>
  <si>
    <t>VIT_18s0001g06090</t>
  </si>
  <si>
    <t>VIT_18s0001g06120</t>
  </si>
  <si>
    <t>VIT_12s0134g00550</t>
  </si>
  <si>
    <t>VIT_18s0072g00260</t>
  </si>
  <si>
    <t>VIT_07s0005g04800</t>
  </si>
  <si>
    <t>VIT_08s0007g07520</t>
  </si>
  <si>
    <t>VIT_00s0187g00260</t>
  </si>
  <si>
    <t>VIT_19s0090g00660</t>
  </si>
  <si>
    <t>VIT_02s0033g00610</t>
  </si>
  <si>
    <t>VIT_01s0010g00240</t>
  </si>
  <si>
    <t>VIT_00s0476g00020</t>
  </si>
  <si>
    <t>VIT_03s0063g00060</t>
  </si>
  <si>
    <t>VIT_02s0154g00300</t>
  </si>
  <si>
    <t>VIT_05s0077g01540</t>
  </si>
  <si>
    <t>VIT_11s0037g00660</t>
  </si>
  <si>
    <t>VIT_05s0094g00220</t>
  </si>
  <si>
    <t>VIT_04s0008g04000</t>
  </si>
  <si>
    <t>VIT_08s0007g00850</t>
  </si>
  <si>
    <t>VIT_08s0007g02110</t>
  </si>
  <si>
    <t>VIT_10s0003g02910</t>
  </si>
  <si>
    <t>VIT_19s0015g02890</t>
  </si>
  <si>
    <t>VIT_16s0039g01070</t>
  </si>
  <si>
    <t>VIT_01s0026g01380</t>
  </si>
  <si>
    <t>VIT_00s0240g00050</t>
  </si>
  <si>
    <t>VIT_14s0060g02170</t>
  </si>
  <si>
    <t>VIT_13s0019g05060</t>
  </si>
  <si>
    <t>VIT_05s0077g01530</t>
  </si>
  <si>
    <t>VIT_05s0077g01570</t>
  </si>
  <si>
    <t>VIT_05s0077g01560</t>
  </si>
  <si>
    <t>VIT_12s0028g01840</t>
  </si>
  <si>
    <t>VIT_12s0055g01000</t>
  </si>
  <si>
    <t>VIT_18s0001g14480</t>
  </si>
  <si>
    <t>VIT_18s0001g04280</t>
  </si>
  <si>
    <t>VIT_11s0078g00290</t>
  </si>
  <si>
    <t>VIT_12s0134g00020</t>
  </si>
  <si>
    <t>VIT_08s0105g00380</t>
  </si>
  <si>
    <t>VIT_00s0480g00040</t>
  </si>
  <si>
    <t>VIT_16s0100g01110</t>
  </si>
  <si>
    <t>VIT_16s0100g01070</t>
  </si>
  <si>
    <t>VIT_04s0023g02230</t>
  </si>
  <si>
    <t>VIT_16s0100g00770</t>
  </si>
  <si>
    <t>VIT_16s0100g00780</t>
  </si>
  <si>
    <t>VIT_16s0100g01200</t>
  </si>
  <si>
    <t>VIT_16s0100g01030</t>
  </si>
  <si>
    <t>VIT_16s0100g01130</t>
  </si>
  <si>
    <t>VIT_16s0100g01150</t>
  </si>
  <si>
    <t>VIT_16s0100g01160</t>
  </si>
  <si>
    <t>VIT_16s0100g01190</t>
  </si>
  <si>
    <t>VIT_16s0100g01140</t>
  </si>
  <si>
    <t>VIT_16s0100g00760</t>
  </si>
  <si>
    <t>VIT_11s0065g00350</t>
  </si>
  <si>
    <t>VIT_18s0001g10300</t>
  </si>
  <si>
    <t>VIT_00s0479g00020</t>
  </si>
  <si>
    <t>VIT_00s0880g00010</t>
  </si>
  <si>
    <t>VIT_10s0003g02810</t>
  </si>
  <si>
    <t>VIT_08s0007g01810</t>
  </si>
  <si>
    <t>VIT_11s0016g02470</t>
  </si>
  <si>
    <t>VIT_07s0031g02820</t>
  </si>
  <si>
    <t>VIT_12s0035g01820</t>
  </si>
  <si>
    <t>VIT_01s0010g02450</t>
  </si>
  <si>
    <t>VIT_10s0071g00430</t>
  </si>
  <si>
    <t>VIT_03s0063g02650</t>
  </si>
  <si>
    <t>VIT_00s0173g00230</t>
  </si>
  <si>
    <t>VIT_00s0279g00100</t>
  </si>
  <si>
    <t>VIT_05s0062g00670</t>
  </si>
  <si>
    <t>VIT_00s0366g00010</t>
  </si>
  <si>
    <t>VIT_00s0780g00030</t>
  </si>
  <si>
    <t>VIT_00s1881g00010</t>
  </si>
  <si>
    <t>VIT_06s0004g01990</t>
  </si>
  <si>
    <t>VIT_08s0007g05830</t>
  </si>
  <si>
    <t>VIT_09s0002g03700</t>
  </si>
  <si>
    <t>VIT_15s0046g01360</t>
  </si>
  <si>
    <t>VIT_14s0006g01610</t>
  </si>
  <si>
    <t>VIT_03s0038g04330</t>
  </si>
  <si>
    <t>VIT_04s0008g03990</t>
  </si>
  <si>
    <t>VIT_04s0044g01230</t>
  </si>
  <si>
    <t>VIT_07s0005g04620</t>
  </si>
  <si>
    <t>VIT_10s0003g04080</t>
  </si>
  <si>
    <t>VIT_01s0011g04780</t>
  </si>
  <si>
    <t>VIT_04s0043g00850</t>
  </si>
  <si>
    <t>VIT_06s0009g03470</t>
  </si>
  <si>
    <t>VIT_08s0007g01360</t>
  </si>
  <si>
    <t>VIT_11s0016g04760</t>
  </si>
  <si>
    <t>VIT_14s0006g02610</t>
  </si>
  <si>
    <t>VIT_14s0006g02700</t>
  </si>
  <si>
    <t>VIT_17s0000g03420</t>
  </si>
  <si>
    <t>VIT_17s0000g05440</t>
  </si>
  <si>
    <t>VIT_13s0019g01390</t>
  </si>
  <si>
    <t>VIT_02s0025g02170</t>
  </si>
  <si>
    <t>VIT_15s0046g01550</t>
  </si>
  <si>
    <t>VIT_05s0020g04280</t>
  </si>
  <si>
    <t>VIT_19s0015g00710</t>
  </si>
  <si>
    <t>VIT_18s0117g00280</t>
  </si>
  <si>
    <t>VIT_18s0117g00290</t>
  </si>
  <si>
    <t>VIT_17s0000g01490</t>
  </si>
  <si>
    <t>VIT_00s0590g00010</t>
  </si>
  <si>
    <t>VIT_15s0048g00970</t>
  </si>
  <si>
    <t>VIT_05s0020g04840</t>
  </si>
  <si>
    <t>VIT_01s0011g05390</t>
  </si>
  <si>
    <t>VIT_18s0001g12050</t>
  </si>
  <si>
    <t>VIT_08s0040g01650</t>
  </si>
  <si>
    <t>VIT_16s0039g01870</t>
  </si>
  <si>
    <t>VIT_00s0437g00070</t>
  </si>
  <si>
    <t>VIT_19s0085g00550</t>
  </si>
  <si>
    <t>VIT_05s0020g03290</t>
  </si>
  <si>
    <t>VIT_01s0127g00680</t>
  </si>
  <si>
    <t>VIT_00s0274g00090</t>
  </si>
  <si>
    <t>VIT_18s0041g02010</t>
  </si>
  <si>
    <t>VIT_03s0063g01820</t>
  </si>
  <si>
    <t>VIT_14s0006g02970</t>
  </si>
  <si>
    <t>VIT_13s0019g00540</t>
  </si>
  <si>
    <t>VIT_02s0025g03170</t>
  </si>
  <si>
    <t>VIT_13s0047g00340</t>
  </si>
  <si>
    <t>VIT_02s0012g00830</t>
  </si>
  <si>
    <t>VIT_09s0070g00710</t>
  </si>
  <si>
    <t>VIT_05s0020g02200</t>
  </si>
  <si>
    <t>VIT_00s0434g00080</t>
  </si>
  <si>
    <t>VIT_00s0214g00150</t>
  </si>
  <si>
    <t>VIT_05s0020g05040</t>
  </si>
  <si>
    <t>VIT_00s0421g00020</t>
  </si>
  <si>
    <t>VIT_07s0151g00840</t>
  </si>
  <si>
    <t>VIT_18s0075g00440</t>
  </si>
  <si>
    <t>VIT_12s0057g00110</t>
  </si>
  <si>
    <t>VIT_18s0001g10230</t>
  </si>
  <si>
    <t>VIT_00s0480g00030</t>
  </si>
  <si>
    <t>VIT_00s1566g00010</t>
  </si>
  <si>
    <t>VIT_17s0000g00430</t>
  </si>
  <si>
    <t>VIT_07s0130g00040</t>
  </si>
  <si>
    <t>VIT_01s0011g02950</t>
  </si>
  <si>
    <t>VIT_02s0025g02850</t>
  </si>
  <si>
    <t>VIT_19s0090g01800</t>
  </si>
  <si>
    <t>VIT_12s0059g01710</t>
  </si>
  <si>
    <t>VIT_00s0125g00160</t>
  </si>
  <si>
    <t>VIT_05s0077g00540</t>
  </si>
  <si>
    <t>VIT_07s0104g01130</t>
  </si>
  <si>
    <t>VIT_09s0070g00720</t>
  </si>
  <si>
    <t>VIT_12s0035g01240</t>
  </si>
  <si>
    <t>VIT_15s0048g02630</t>
  </si>
  <si>
    <t>VIT_06s0004g07630</t>
  </si>
  <si>
    <t>VIT_15s0048g01080</t>
  </si>
  <si>
    <t>VIT_01s0146g00440</t>
  </si>
  <si>
    <t>VIT_10s0003g01310</t>
  </si>
  <si>
    <t>VIT_06s0004g04370</t>
  </si>
  <si>
    <t>VIT_13s0019g02490</t>
  </si>
  <si>
    <t>VIT_09s0054g01410</t>
  </si>
  <si>
    <t>VIT_13s0019g00740</t>
  </si>
  <si>
    <t>VIT_18s0157g00090</t>
  </si>
  <si>
    <t>VIT_10s0003g02680</t>
  </si>
  <si>
    <t>VIT_02s0025g03540</t>
  </si>
  <si>
    <t>VIT_05s0020g03380</t>
  </si>
  <si>
    <t>VIT_11s0052g01330</t>
  </si>
  <si>
    <t>VIT_10s0003g03310</t>
  </si>
  <si>
    <t>VIT_05s0020g04040</t>
  </si>
  <si>
    <t>VIT_14s0068g01160</t>
  </si>
  <si>
    <t>VIT_18s0001g01390</t>
  </si>
  <si>
    <t>VIT_12s0059g01870</t>
  </si>
  <si>
    <t>VIT_14s0171g00230</t>
  </si>
  <si>
    <t>VIT_04s0008g07110</t>
  </si>
  <si>
    <t>VIT_16s0050g01090</t>
  </si>
  <si>
    <t>VIT_03s0063g01690</t>
  </si>
  <si>
    <t>VIT_11s0016g02210</t>
  </si>
  <si>
    <t>VIT_08s0058g00140</t>
  </si>
  <si>
    <t>VIT_05s0049g00930</t>
  </si>
  <si>
    <t>VIT_08s0056g01070</t>
  </si>
  <si>
    <t>VIT_19s0140g00210</t>
  </si>
  <si>
    <t>VIT_06s0004g03310</t>
  </si>
  <si>
    <t>VIT_00s0266g00040</t>
  </si>
  <si>
    <t>VIT_05s0020g01350</t>
  </si>
  <si>
    <t>VIT_04s0069g00290</t>
  </si>
  <si>
    <t>VIT_16s0022g02310</t>
  </si>
  <si>
    <t>VIT_00s0287g00030</t>
  </si>
  <si>
    <t>VIT_01s0011g05990</t>
  </si>
  <si>
    <t>VIT_01s0127g00400</t>
  </si>
  <si>
    <t>VIT_01s0127g00870</t>
  </si>
  <si>
    <t>VIT_10s0116g00520</t>
  </si>
  <si>
    <t>VIT_18s0001g01140</t>
  </si>
  <si>
    <t>VIT_10s0042g00630</t>
  </si>
  <si>
    <t>VIT_18s0001g10350</t>
  </si>
  <si>
    <t>VIT_01s0146g00420</t>
  </si>
  <si>
    <t>VIT_04s0069g00320</t>
  </si>
  <si>
    <t>VIT_11s0016g03090</t>
  </si>
  <si>
    <t>VIT_19s0014g05340</t>
  </si>
  <si>
    <t>VIT_10s0003g00700</t>
  </si>
  <si>
    <t>VIT_00s0207g00180</t>
  </si>
  <si>
    <t>VIT_05s0062g01360</t>
  </si>
  <si>
    <t>VIT_06s0004g04050</t>
  </si>
  <si>
    <t>VIT_03s0038g02010</t>
  </si>
  <si>
    <t>VIT_01s0127g00470</t>
  </si>
  <si>
    <t>VIT_13s0074g00090</t>
  </si>
  <si>
    <t>VIT_19s0014g05130</t>
  </si>
  <si>
    <t>VIT_00s0347g00040</t>
  </si>
  <si>
    <t>VIT_05s0020g04390</t>
  </si>
  <si>
    <t>VIT_18s0122g00550</t>
  </si>
  <si>
    <t>VIT_01s0011g04830</t>
  </si>
  <si>
    <t>VIT_11s0016g02900</t>
  </si>
  <si>
    <t>VIT_17s0000g09810</t>
  </si>
  <si>
    <t>VIT_01s0011g06290</t>
  </si>
  <si>
    <t>VIT_12s0028g01970</t>
  </si>
  <si>
    <t>VIT_00s0187g00360</t>
  </si>
  <si>
    <t>VIT_14s0068g00030</t>
  </si>
  <si>
    <t>VIT_14s0083g00400</t>
  </si>
  <si>
    <t>VIT_05s0051g00670</t>
  </si>
  <si>
    <t>VIT_18s0001g15420</t>
  </si>
  <si>
    <t>VIT_09s0002g02760</t>
  </si>
  <si>
    <t>VIT_19s0015g02660</t>
  </si>
  <si>
    <t>VIT_14s0006g02690</t>
  </si>
  <si>
    <t>VIT_00s1682g00020</t>
  </si>
  <si>
    <t>VIT_05s0094g01200</t>
  </si>
  <si>
    <t>VIT_13s0067g01970</t>
  </si>
  <si>
    <t>VIT_12s0028g00960</t>
  </si>
  <si>
    <t>VIT_08s0007g00890</t>
  </si>
  <si>
    <t>VIT_15s0048g00870</t>
  </si>
  <si>
    <t>VIT_17s0000g07510</t>
  </si>
  <si>
    <t>VIT_18s0001g14130</t>
  </si>
  <si>
    <t>VIT_01s0011g00600</t>
  </si>
  <si>
    <t>VIT_08s0007g02240</t>
  </si>
  <si>
    <t>VIT_04s0069g00540</t>
  </si>
  <si>
    <t>VIT_06s0004g02140</t>
  </si>
  <si>
    <t>VIT_01s0026g00520</t>
  </si>
  <si>
    <t>VIT_01s0026g01490</t>
  </si>
  <si>
    <t>VIT_08s0058g00450</t>
  </si>
  <si>
    <t>VIT_15s0048g01200</t>
  </si>
  <si>
    <t>VIT_14s0083g00910</t>
  </si>
  <si>
    <t>VIT_03s0091g00420</t>
  </si>
  <si>
    <t>VIT_16s0098g01640</t>
  </si>
  <si>
    <t>VIT_00s0259g00170</t>
  </si>
  <si>
    <t>VIT_04s0008g03760</t>
  </si>
  <si>
    <t>VIT_05s0020g02810</t>
  </si>
  <si>
    <t>VIT_09s0002g04610</t>
  </si>
  <si>
    <t>VIT_09s0054g01750</t>
  </si>
  <si>
    <t>VIT_13s0019g02660</t>
  </si>
  <si>
    <t>VIT_14s0083g00370</t>
  </si>
  <si>
    <t>VIT_08s0007g04580</t>
  </si>
  <si>
    <t>VIT_09s0002g05280</t>
  </si>
  <si>
    <t>VIT_17s0000g03390</t>
  </si>
  <si>
    <t>VIT_09s0002g01680</t>
  </si>
  <si>
    <t>VIT_07s0005g04110</t>
  </si>
  <si>
    <t>VIT_11s0037g00530</t>
  </si>
  <si>
    <t>VIT_08s0032g00700</t>
  </si>
  <si>
    <t>VIT_08s0040g00820</t>
  </si>
  <si>
    <t>VIT_06s0004g03050</t>
  </si>
  <si>
    <t>VIT_10s0042g00770</t>
  </si>
  <si>
    <t>VIT_03s0063g00010</t>
  </si>
  <si>
    <t>VIT_13s0073g00600</t>
  </si>
  <si>
    <t>VIT_18s0001g09800</t>
  </si>
  <si>
    <t>VIT_00s0386g00050</t>
  </si>
  <si>
    <t>VIT_03s0063g01260</t>
  </si>
  <si>
    <t>VIT_07s0005g05720</t>
  </si>
  <si>
    <t>VIT_08s0007g00440</t>
  </si>
  <si>
    <t>VIT_06s0004g01500</t>
  </si>
  <si>
    <t>VIT_14s0066g01690</t>
  </si>
  <si>
    <t>VIT_13s0019g02210</t>
  </si>
  <si>
    <t>VIT_06s0004g06550</t>
  </si>
  <si>
    <t>VIT_15s0024g01260</t>
  </si>
  <si>
    <t>VIT_09s0002g00640</t>
  </si>
  <si>
    <t>VIT_15s0048g01130</t>
  </si>
  <si>
    <t>VIT_04s0008g00130</t>
  </si>
  <si>
    <t>VIT_18s0089g00660</t>
  </si>
  <si>
    <t>VIT_00s0487g00010</t>
  </si>
  <si>
    <t>VIT_06s0004g07680</t>
  </si>
  <si>
    <t>VIT_18s0001g12690</t>
  </si>
  <si>
    <t>VIT_08s0007g00680</t>
  </si>
  <si>
    <t>VIT_08s0007g01910</t>
  </si>
  <si>
    <t>VIT_14s0068g00470</t>
  </si>
  <si>
    <t>VIT_09s0070g00410</t>
  </si>
  <si>
    <t>VIT_08s0007g02940</t>
  </si>
  <si>
    <t>VIT_12s0028g03350</t>
  </si>
  <si>
    <t>VIT_06s0004g00230</t>
  </si>
  <si>
    <t>VIT_13s0074g00690</t>
  </si>
  <si>
    <t>VIT_07s0005g02700</t>
  </si>
  <si>
    <t>VIT_18s0001g03180</t>
  </si>
  <si>
    <t>VIT_01s0026g00500</t>
  </si>
  <si>
    <t>VIT_07s0005g03970</t>
  </si>
  <si>
    <t>VIT_08s0007g07490</t>
  </si>
  <si>
    <t>VIT_13s0019g01310</t>
  </si>
  <si>
    <t>VIT_08s0007g04500</t>
  </si>
  <si>
    <t>VIT_01s0011g02500</t>
  </si>
  <si>
    <t>VIT_05s0094g00880</t>
  </si>
  <si>
    <t>VIT_14s0083g00410</t>
  </si>
  <si>
    <t>VIT_07s0031g00110</t>
  </si>
  <si>
    <t>VIT_10s0003g00230</t>
  </si>
  <si>
    <t>Glycosylasparaginase</t>
  </si>
  <si>
    <t>EF hand</t>
  </si>
  <si>
    <t>Ankyrin repeat protein</t>
  </si>
  <si>
    <t>11-beta-hydroxysteroid dehydrogenase</t>
  </si>
  <si>
    <t>LTCOR11</t>
  </si>
  <si>
    <t>CMP/dCMP deaminase, zinc-binding</t>
  </si>
  <si>
    <t>RARE-cold-inducible 2A</t>
  </si>
  <si>
    <t>Flavonoid 3',5'-hydroxylase</t>
  </si>
  <si>
    <t>Caffeoyl-CoA O-methyltransferase</t>
  </si>
  <si>
    <t>Aspartate-glutamate racemase</t>
  </si>
  <si>
    <t>Deoxymugineic acid synthase</t>
  </si>
  <si>
    <t>Alanine--glyoxylate aminotransferase 2 3, mitochondrial</t>
  </si>
  <si>
    <t>Cysteine synthase</t>
  </si>
  <si>
    <t>Cysteine synthase [Vitis pseudoreticulata]</t>
  </si>
  <si>
    <t>Spermidine synthase 2</t>
  </si>
  <si>
    <t>Serine hydrolase [Vitis vinifera]</t>
  </si>
  <si>
    <t>Lysine decarboxylase</t>
  </si>
  <si>
    <t>Aminotransferase, class V</t>
  </si>
  <si>
    <t>TRNA synthetase, class II (D, K and N), Nucleic acid-binding, OB-fold</t>
  </si>
  <si>
    <t>Aspartate aminotransferase</t>
  </si>
  <si>
    <t>Polyamine oxidase precursor</t>
  </si>
  <si>
    <t>Phenylalanine-tRNA ligase</t>
  </si>
  <si>
    <t>Ketol-acid reductoisomerase</t>
  </si>
  <si>
    <t>Anthranilate phosphoribosyltransferase</t>
  </si>
  <si>
    <t>Aspartate aminotransferase, cytoplasmic (Transaminase A)</t>
  </si>
  <si>
    <t>3-hydroxyisobutyryl-CoA hydrolase</t>
  </si>
  <si>
    <t>Homocysteine S-methyltransferase 3</t>
  </si>
  <si>
    <t>Prolyl 4-hydroxylase</t>
  </si>
  <si>
    <t>Spermine synthase</t>
  </si>
  <si>
    <t>Tryptophan synthase beta chain 2</t>
  </si>
  <si>
    <t>Anthranilate N-benzoyltransferase</t>
  </si>
  <si>
    <t>Shikimate kinase</t>
  </si>
  <si>
    <t>Pyrroline-5-carboxylate synthetase</t>
  </si>
  <si>
    <t>Prephenate dehydratase</t>
  </si>
  <si>
    <t>Glutamate decarboxylase 1</t>
  </si>
  <si>
    <t>Aspartate transaminase, mitochondrial</t>
  </si>
  <si>
    <t>Glutamate decarboxylase</t>
  </si>
  <si>
    <t>Glycine decarboxylase</t>
  </si>
  <si>
    <t>Cyclo-DOPA 5-O-glucosyltransferase</t>
  </si>
  <si>
    <t>Prolyl 4-hydroxylase alpha-2 subunit precursor</t>
  </si>
  <si>
    <t>Taurine dioxygenase</t>
  </si>
  <si>
    <t>Beta-fructosidase (BFRUCT3)</t>
  </si>
  <si>
    <t>Galactinol synthase</t>
  </si>
  <si>
    <t>Phosphopyruvate hydratase.</t>
  </si>
  <si>
    <t>Lactoylglutathione lyase</t>
  </si>
  <si>
    <t>Vacuolar invertase 2, GIN2</t>
  </si>
  <si>
    <t>Glyceraldehyde-3-phosphate dehydrogenase, cytosolic 3</t>
  </si>
  <si>
    <t>Glucan endo-1,3-beta-glucosidase, acidic isoform precursor</t>
  </si>
  <si>
    <t>Alpha-1,4 glucan phosphorylase, L isozyme, chloroplast precursor</t>
  </si>
  <si>
    <t>Beta-1,3-glucanase [Vitis riparia]</t>
  </si>
  <si>
    <t>Exo-1,3-beta-glucanase</t>
  </si>
  <si>
    <t>UDP-glycosyltransferase 85A1</t>
  </si>
  <si>
    <t>Glucan endo-1,3-beta-D-glucosidase</t>
  </si>
  <si>
    <t>Glycosyl hydrolase family 17 protein</t>
  </si>
  <si>
    <t>Alpha-amylase / 1,4-alpha-D-glucan glucanohydrolase</t>
  </si>
  <si>
    <t>2-phosphoglycerate kinase</t>
  </si>
  <si>
    <t>Glucan endo-1,3-beta-glucosidase-related</t>
  </si>
  <si>
    <t>Lipoamide dehydrogenase</t>
  </si>
  <si>
    <t>1,4-beta-mannan endohydrolase</t>
  </si>
  <si>
    <t>Beta-D-galactosidase</t>
  </si>
  <si>
    <t>Alkaline alpha galactosidase</t>
  </si>
  <si>
    <t>Enolase</t>
  </si>
  <si>
    <t>GAE3 (UDP-D- glcucuronate  4-epimerase 3)</t>
  </si>
  <si>
    <t>Beta-fructofuranosidase</t>
  </si>
  <si>
    <t>Alpha-L-fucosidase</t>
  </si>
  <si>
    <t>Heparanase protein 3 precursor</t>
  </si>
  <si>
    <t>Sucrose synthase</t>
  </si>
  <si>
    <t>Beta-fructosidase (BFRUCT1)</t>
  </si>
  <si>
    <t>Exostosin</t>
  </si>
  <si>
    <t>1,3-beta-glucan synthase</t>
  </si>
  <si>
    <t>Raffinose synthase</t>
  </si>
  <si>
    <t>Starch synthase</t>
  </si>
  <si>
    <t>Glucan endo-1,3-beta-glucosidase 4 precursor</t>
  </si>
  <si>
    <t>ADP-glucose pyrophosphorylase large subunit CagpL2</t>
  </si>
  <si>
    <t>Phosphatidylinositol 4-kinase type-II</t>
  </si>
  <si>
    <t>Glucan endo-1,3-beta-glucosidase precursor</t>
  </si>
  <si>
    <t>UDP-glucosyl transferase 85A2</t>
  </si>
  <si>
    <t>Malate dehydrogenase precursor</t>
  </si>
  <si>
    <t>UDP-glucose 4-epimerase GEPI48</t>
  </si>
  <si>
    <t>Glycosyl hydrolase family 1</t>
  </si>
  <si>
    <t>Glycosyl hydrolase family 1 protein</t>
  </si>
  <si>
    <t>Sucrose synthase 2</t>
  </si>
  <si>
    <t>Pyruvate decarboxylase isozyme 2</t>
  </si>
  <si>
    <t>UDP-glycosyltransferase 85A8</t>
  </si>
  <si>
    <t>Glyceraldehyde-3-phosphate dehydrogenase, cytosolic</t>
  </si>
  <si>
    <t>fructokinase 1</t>
  </si>
  <si>
    <t>Glucan endo-1,3-beta-glucosidase 1 precursor</t>
  </si>
  <si>
    <t>Aldehyde dehydrogenase 1 precursor</t>
  </si>
  <si>
    <t>Pyruvate kinase</t>
  </si>
  <si>
    <t>Beta-1,3-glucanase precursor</t>
  </si>
  <si>
    <t>Alpha-mannosidase</t>
  </si>
  <si>
    <t>Glucan endo-1,3-beta-glucosidase 3 precursor</t>
  </si>
  <si>
    <t>Glucan 1,3-beta-glucosidase</t>
  </si>
  <si>
    <t>fructose-bisphosphate aldolase cytoplasmic isozyme</t>
  </si>
  <si>
    <t>Alpha-1,4-glucan-protein synthase</t>
  </si>
  <si>
    <t>Aldose 1-epimerase</t>
  </si>
  <si>
    <t>Beta-1,3-glucanase</t>
  </si>
  <si>
    <t>Phosphoglycerate kinase, cytosolic</t>
  </si>
  <si>
    <t>Alcohol dehydrogenase 3</t>
  </si>
  <si>
    <t>Aldo/keto reductase</t>
  </si>
  <si>
    <t>UDP-glucuronic acid decarboxylase 1</t>
  </si>
  <si>
    <t>Exostosin family protein</t>
  </si>
  <si>
    <t>1,4-alpha-glucan branching enzyme IIB, chloroplast precursor</t>
  </si>
  <si>
    <t>fumarase</t>
  </si>
  <si>
    <t>Glycoside hydrolase starch-binding domain-containing protein</t>
  </si>
  <si>
    <t>Beta-galactosidase BG1 [Vitis vinifera]</t>
  </si>
  <si>
    <t>L-lactate dehydrogenase A</t>
  </si>
  <si>
    <t>Beta-glucan-binding protein 4</t>
  </si>
  <si>
    <t>fructose-bisphosphate aldolase, chloroplast precursor</t>
  </si>
  <si>
    <t>Beta 1-3 glucanase</t>
  </si>
  <si>
    <t>Cellulose synthase CSLG2</t>
  </si>
  <si>
    <t>CYP82C1p</t>
  </si>
  <si>
    <t>Nodulation receptor kinase</t>
  </si>
  <si>
    <t>Protein phosphatase 2C</t>
  </si>
  <si>
    <t>Symbiosis receptor kinase</t>
  </si>
  <si>
    <t>Pectate lyase</t>
  </si>
  <si>
    <t>Endo-1,4-beta-glucanase korrigan (KOR)</t>
  </si>
  <si>
    <t>Cyclin D6</t>
  </si>
  <si>
    <t>Tubulin alpha-6 chain</t>
  </si>
  <si>
    <t>Cellulose synthase CSLE1</t>
  </si>
  <si>
    <t>Cytochrome b5 DIF-F</t>
  </si>
  <si>
    <t>Cyclin delta-2</t>
  </si>
  <si>
    <t>Metallothionein</t>
  </si>
  <si>
    <t>Flavin containing monooxygenase 3</t>
  </si>
  <si>
    <t>Cyclin-U4-1 (CycU4,1) CYCP4,1</t>
  </si>
  <si>
    <t>Copper-binding family protein</t>
  </si>
  <si>
    <t>Phosphatidylglycerol specific phospholipase C</t>
  </si>
  <si>
    <t>Receptor kinase 2</t>
  </si>
  <si>
    <t>Pectinesterase, Pectinesterase inhibitor</t>
  </si>
  <si>
    <t>Cysteine-rich receptor-like protein kinase 15 RLK15</t>
  </si>
  <si>
    <t>S-locus lectin protein kinase family</t>
  </si>
  <si>
    <t>Pectinacetylesterase</t>
  </si>
  <si>
    <t>Purple acid phosphatase 10 ATPAP10/PAP10</t>
  </si>
  <si>
    <t>CXE carboxylesterase</t>
  </si>
  <si>
    <t>Oxidoreductase, 2OG-Fe(II) oxygenase</t>
  </si>
  <si>
    <t>Metallothionein 2b</t>
  </si>
  <si>
    <t>NAD+ ADP-ribosyltransferase</t>
  </si>
  <si>
    <t>S-receptor kinase</t>
  </si>
  <si>
    <t>Calcineurin phosphoesterase</t>
  </si>
  <si>
    <t>Kinase-like protein TMKL1</t>
  </si>
  <si>
    <t>Polygalacturonase QRT3</t>
  </si>
  <si>
    <t>LRX2 (leucine-rich repeat/extensin 2)</t>
  </si>
  <si>
    <t>Lectin protein kinase</t>
  </si>
  <si>
    <t>Histone H3</t>
  </si>
  <si>
    <t>Peptidoglycan-binding LysM domain-containing protein</t>
  </si>
  <si>
    <t>Cyclin-dependent protein kinase CDT1A</t>
  </si>
  <si>
    <t>Peptidoglycan-binding LysM</t>
  </si>
  <si>
    <t>Cellulose synthase CSLB04</t>
  </si>
  <si>
    <t>Coatomer beta subunit</t>
  </si>
  <si>
    <t>Xyloglucan:xyloglucosyl transferase</t>
  </si>
  <si>
    <t>CYP81D2</t>
  </si>
  <si>
    <t>Myosin heavy chain-like protein</t>
  </si>
  <si>
    <t>CYP86A1</t>
  </si>
  <si>
    <t>Novel plant snare 11</t>
  </si>
  <si>
    <t>Vesicle-associated membrane protein 27 VAP27-2</t>
  </si>
  <si>
    <t>Thioredoxin H-type 2 (Trx-H-2)</t>
  </si>
  <si>
    <t>Phospholipase/carboxylesterase</t>
  </si>
  <si>
    <t>Kinase</t>
  </si>
  <si>
    <t>Timeless ATIM</t>
  </si>
  <si>
    <t>Root hair defective 3 GTP-binding (RHD3)</t>
  </si>
  <si>
    <t>Cell division cycle 7</t>
  </si>
  <si>
    <t>CYP721A1</t>
  </si>
  <si>
    <t>CYCP4,1 (cyclin p4,1)</t>
  </si>
  <si>
    <t>MEE62 (maternal effect embryo arrest 62)</t>
  </si>
  <si>
    <t>Cyclin-dependent protein kinase regulator CYCB2_4</t>
  </si>
  <si>
    <t>WNK kinase 6</t>
  </si>
  <si>
    <t>Pectinesterase PME3</t>
  </si>
  <si>
    <t>WAK receptor protein kinase</t>
  </si>
  <si>
    <t>Leucine-rich repeat transmembrane protein kinase</t>
  </si>
  <si>
    <t>RKF1 (receptor-like kinase in flowers 1)</t>
  </si>
  <si>
    <t>STE20/SPS1 proline-alanine-rich protein kinase</t>
  </si>
  <si>
    <t>formin protein AHF1</t>
  </si>
  <si>
    <t>Calmodulin-binding protein family</t>
  </si>
  <si>
    <t>Leucine-rich repeat protein kinase</t>
  </si>
  <si>
    <t>CLL1B clavata1-like receptor S/T protein kinase</t>
  </si>
  <si>
    <t>Kinesin 4 motor protein</t>
  </si>
  <si>
    <t>Dimethylaniline monooxygenase (N-oxide forming) 2</t>
  </si>
  <si>
    <t>Syntaxin of plants SYP7</t>
  </si>
  <si>
    <t>Carboxyesterase 5 CXE5</t>
  </si>
  <si>
    <t>Xyloglucan endotransglucosylase/hydrolase 28</t>
  </si>
  <si>
    <t>Clavata1 receptor kinase (CLV1)</t>
  </si>
  <si>
    <t>Rho guanyl-nucleotide exchange factor ROPGEF5</t>
  </si>
  <si>
    <t>Kinesin family member 18/19</t>
  </si>
  <si>
    <t>Crinkly4</t>
  </si>
  <si>
    <t>Myosin-related</t>
  </si>
  <si>
    <t>Histidine acid phosphatase</t>
  </si>
  <si>
    <t>STE11 protein kinase homolog NPK1</t>
  </si>
  <si>
    <t>S-domain receptor kinase</t>
  </si>
  <si>
    <t>NIK3 (NSP- interacting  kinase 3)</t>
  </si>
  <si>
    <t>C2 domain containing protein</t>
  </si>
  <si>
    <t>Abl interactor 2 (ABIL2)</t>
  </si>
  <si>
    <t>S-locus protein kinase</t>
  </si>
  <si>
    <t>Receptor-like kinase RHG1</t>
  </si>
  <si>
    <t>Receptor kinase TRKe</t>
  </si>
  <si>
    <t>Clavata-like kinase</t>
  </si>
  <si>
    <t>Histone H2AXb HTA3</t>
  </si>
  <si>
    <t>Protein kinase NPK1 (ANP1)</t>
  </si>
  <si>
    <t>Serine/threonine-protein kinase OXI1</t>
  </si>
  <si>
    <t>Cyclin A2,3</t>
  </si>
  <si>
    <t>CYP714A1</t>
  </si>
  <si>
    <t>LRR receptor-like kinase 2</t>
  </si>
  <si>
    <t>CYP77A5P</t>
  </si>
  <si>
    <t>Cysteine-rich repeat secretory protein 60</t>
  </si>
  <si>
    <t>Carboxyesterase 12, CXE12</t>
  </si>
  <si>
    <t>Myosin heavy chain</t>
  </si>
  <si>
    <t>Arabinogalactan protein AGP31</t>
  </si>
  <si>
    <t>flavin-containing monooxygenase family protein / FMO family protein</t>
  </si>
  <si>
    <t>Kinase interacting</t>
  </si>
  <si>
    <t>Microtubule end binding protein 1 (EB1)</t>
  </si>
  <si>
    <t>Wall-associated receptor kinase-like 20</t>
  </si>
  <si>
    <t>Phytosulfokines PSK1</t>
  </si>
  <si>
    <t>BCL-2-associated athanogene 7 ATBAG7</t>
  </si>
  <si>
    <t>Tubulin alpha</t>
  </si>
  <si>
    <t>CYP87A2</t>
  </si>
  <si>
    <t>NPGR1 (no pollen germination related 1)</t>
  </si>
  <si>
    <t>Kinesin family member 11</t>
  </si>
  <si>
    <t>ARK3 (Arabidopsis Receptor Kinase 3)</t>
  </si>
  <si>
    <t>Dynein light subunit lc6, flagellar outer arm</t>
  </si>
  <si>
    <t>Phytosulfokines PSK4</t>
  </si>
  <si>
    <t>Phytosulfokine receptor precursor</t>
  </si>
  <si>
    <t>Kinesin motor domain containing protein</t>
  </si>
  <si>
    <t>TPR-containing protein kinase</t>
  </si>
  <si>
    <t>Receptor kinase TRKa</t>
  </si>
  <si>
    <t>Cytochrome c-type biogenesis protein</t>
  </si>
  <si>
    <t>SWIM zinc finger family (MAPKKK)</t>
  </si>
  <si>
    <t>Protein kinase</t>
  </si>
  <si>
    <t>CYP76C4</t>
  </si>
  <si>
    <t>LRX1 (leucine-rich repeat/extensin 1)</t>
  </si>
  <si>
    <t>S-receptor kinase KIK1 precursor</t>
  </si>
  <si>
    <t>Calcium-binding protein</t>
  </si>
  <si>
    <t>Wall-associated kinase 1 (WAK1)</t>
  </si>
  <si>
    <t>formin-2</t>
  </si>
  <si>
    <t>RAB GTPase RABA6B</t>
  </si>
  <si>
    <t>RBR1 (retinoblastoma-related 1)</t>
  </si>
  <si>
    <t>flavin-containing monooxygenase 1</t>
  </si>
  <si>
    <t>CDKC,1, CDKC,1 (CYCLIN-dependent kinase C,1)</t>
  </si>
  <si>
    <t>Receptor kinase RK20-1</t>
  </si>
  <si>
    <t>Alcohol oxidase</t>
  </si>
  <si>
    <t>Zeta-cop, subunit of COP-I complex</t>
  </si>
  <si>
    <t>Cofilin</t>
  </si>
  <si>
    <t>Kinesin family member C1</t>
  </si>
  <si>
    <t>Myosin-like protein XIF</t>
  </si>
  <si>
    <t>HSL1 (HAESA-like 1)</t>
  </si>
  <si>
    <t>flavin-containing monooxygenase 3</t>
  </si>
  <si>
    <t>Xyloglucan endotransglucosylase/hydrolase 23</t>
  </si>
  <si>
    <t>Cellulose synthase CSLD5</t>
  </si>
  <si>
    <t>Protein kinase family</t>
  </si>
  <si>
    <t>Light repressible receptor protein kinase</t>
  </si>
  <si>
    <t>Profilin 4 (PRO4) (PFN4)</t>
  </si>
  <si>
    <t>Purple acid phosphatase 32- ATPAP32/PAP32</t>
  </si>
  <si>
    <t>RAB GTPase RABA1F</t>
  </si>
  <si>
    <t>Ferredoxin 4Fe-4S, iron-sulfur binding</t>
  </si>
  <si>
    <t>Xyloglucan endotransglycosylase/hydrolase 16</t>
  </si>
  <si>
    <t>Nitrite reductase</t>
  </si>
  <si>
    <t>Ser/Thr protein kinase</t>
  </si>
  <si>
    <t>Wall-associated receptor kinase 5</t>
  </si>
  <si>
    <t>SEC14 cytosolic factor</t>
  </si>
  <si>
    <t>Regulator of chromosome condensation (RCC1)</t>
  </si>
  <si>
    <t>fasciclin-like arabinogalactan protein FLA2</t>
  </si>
  <si>
    <t>Carboxylesterase CXE</t>
  </si>
  <si>
    <t>Calmodulin binding IQD31 (IQ-domain 31)</t>
  </si>
  <si>
    <t>Lung seven transmembrane receptor 1</t>
  </si>
  <si>
    <t>Dynamin-like protein 2b</t>
  </si>
  <si>
    <t>Vesicle-associated membrane protein 72</t>
  </si>
  <si>
    <t>NIK1 (NSP- interacting  kinase 1)</t>
  </si>
  <si>
    <t>Big apical meristem 1 BAM1</t>
  </si>
  <si>
    <t>Enhancer of GLABRA3</t>
  </si>
  <si>
    <t>Serine/theronine protein kinase 2</t>
  </si>
  <si>
    <t>TOR1 (TORTIFOLIA 1)</t>
  </si>
  <si>
    <t>Cyclase</t>
  </si>
  <si>
    <t>Thioredoxin domain-containing protein 9</t>
  </si>
  <si>
    <t>Pleckstrin homology (PH) domain-containing</t>
  </si>
  <si>
    <t>Calcineurin B 4-1</t>
  </si>
  <si>
    <t>ATMYB66/WER/WER1 (WEREWOLF 1)</t>
  </si>
  <si>
    <t>feronia receptor-like kinase</t>
  </si>
  <si>
    <t>TRN2 (TORNADO 2)</t>
  </si>
  <si>
    <t>WNK5 (Arabidopsis WNK kinase 5)</t>
  </si>
  <si>
    <t>Nodulin MtN3 family</t>
  </si>
  <si>
    <t>BAM2 (big apical meristem 2)</t>
  </si>
  <si>
    <t>Embryo-specific protein</t>
  </si>
  <si>
    <t>NIMA protein kinase NEK1</t>
  </si>
  <si>
    <t>BAM1 (big apical meristem 1)</t>
  </si>
  <si>
    <t>Senescence-associated protein</t>
  </si>
  <si>
    <t>Embryo-specific 3</t>
  </si>
  <si>
    <t>DVL11/RTFL8 (ROTUNDIFOLIA like 8)</t>
  </si>
  <si>
    <t>MEE60 (maternal effect embryo arrest 60)</t>
  </si>
  <si>
    <t>MEE55 (maternal effect embryo arrest 55)</t>
  </si>
  <si>
    <t>Protein phosphatase 2C POLTERGEIST-like 4</t>
  </si>
  <si>
    <t>Ferritin</t>
  </si>
  <si>
    <t>Ribulose bisphosphate carboxylase, large chain</t>
  </si>
  <si>
    <t>ferredoxin-related</t>
  </si>
  <si>
    <t>ferritin</t>
  </si>
  <si>
    <t>ferritin 1 (FER1)</t>
  </si>
  <si>
    <t>AHA2 (Arabidopsis H(+)-ATPase 2)</t>
  </si>
  <si>
    <t>Patellin-5</t>
  </si>
  <si>
    <t>Cupin region</t>
  </si>
  <si>
    <t>Germin-like protein 2 [Vitis vinifera]</t>
  </si>
  <si>
    <t>Cytochrome B561</t>
  </si>
  <si>
    <t>Globulin-like protein</t>
  </si>
  <si>
    <t>Legumin</t>
  </si>
  <si>
    <t>H(+)-ATPase 7 AHA7</t>
  </si>
  <si>
    <t>Respiratory burst oxidase protein E (RBOHE)</t>
  </si>
  <si>
    <t>Patatin</t>
  </si>
  <si>
    <t>Patellin-1</t>
  </si>
  <si>
    <t>Curculin (mannose-binding) lectin</t>
  </si>
  <si>
    <t>Plastocyanin domain</t>
  </si>
  <si>
    <t>FAD-linked oxidoreductase 1</t>
  </si>
  <si>
    <t>H(+)-ATPase AHA10 (autoinhibited H(+)-ATPase isoform 10)</t>
  </si>
  <si>
    <t>Vacuolar pyrophosphatase</t>
  </si>
  <si>
    <t>Pheophorbide a oxygenase</t>
  </si>
  <si>
    <t>F-type H+-transporting ATPase g chain</t>
  </si>
  <si>
    <t>Senescence-inducible chloroplast stay-green protein 1</t>
  </si>
  <si>
    <t>Urophorphyrin III methylase</t>
  </si>
  <si>
    <t>Ankyrin</t>
  </si>
  <si>
    <t>Ankyrin repeat protein family</t>
  </si>
  <si>
    <t>Tetratricopeptide repeat (TPR)-containing</t>
  </si>
  <si>
    <t>Pentatricopeptide (PPR) repeat-containing</t>
  </si>
  <si>
    <t>Ankyrin protein kinase</t>
  </si>
  <si>
    <t>Tetratricopeptide helical</t>
  </si>
  <si>
    <t>Ankyrin repeat</t>
  </si>
  <si>
    <t>Isopentenyltransferase</t>
  </si>
  <si>
    <t>Expansin [Vitis labrusca x Vitis vinifera] EXPA15</t>
  </si>
  <si>
    <t>CYP734A7 castasterone 26-hydroxylase</t>
  </si>
  <si>
    <t>Alpha-expansin 3</t>
  </si>
  <si>
    <t>Cyclin D3_2</t>
  </si>
  <si>
    <t>Pathogenesis related protein 1 precursor [Vitis vinifera]</t>
  </si>
  <si>
    <t>HVA22E (HVA22-like protein E)</t>
  </si>
  <si>
    <t>Alpha-expansin 6 precursor</t>
  </si>
  <si>
    <t>GASA like</t>
  </si>
  <si>
    <t>ABA-responsive protein HVA22F</t>
  </si>
  <si>
    <t>Auxin transport protein (PIN3)</t>
  </si>
  <si>
    <t>DREB sub A-5 of ERF/AP2 transcription factor</t>
  </si>
  <si>
    <t>MARD1 (mediator of ABA-regulated dormancy 1)</t>
  </si>
  <si>
    <t>Aldehyde oxidase 1</t>
  </si>
  <si>
    <t>Indole-3-acetate beta-glucosyltransferase</t>
  </si>
  <si>
    <t>Purine permease 1 PUP1</t>
  </si>
  <si>
    <t>SEN1 (dark inducible 1)</t>
  </si>
  <si>
    <t>9-cis-epoxycarotenoid dioxygenase</t>
  </si>
  <si>
    <t>Cycloartenol synthase</t>
  </si>
  <si>
    <t>AP2-like AIL5 (AINTEGUMENTA-like 5)</t>
  </si>
  <si>
    <t>CBF transcription factor [Vitis vinifera]</t>
  </si>
  <si>
    <t>Lipoxygenase</t>
  </si>
  <si>
    <t>SNF1-related protein kinase SRK2F</t>
  </si>
  <si>
    <t>Wrinkled1 (AP2/ERBP)</t>
  </si>
  <si>
    <t>AP2 domain containing protein</t>
  </si>
  <si>
    <t>LOP1 TRN1 (LOPPED 1, TORNADO 1)</t>
  </si>
  <si>
    <t>Ethylene receptor (ETR2)</t>
  </si>
  <si>
    <t>Indole-3-acetic acid-amido synthetase GH3.6</t>
  </si>
  <si>
    <t>Phospholipase D alpha 1 precursor (PLD 1) (Choline phosphatase 1)</t>
  </si>
  <si>
    <t>Expansin EXPA20</t>
  </si>
  <si>
    <t>1-aminocyclopropane-1-carboxylate oxidase 2</t>
  </si>
  <si>
    <t>Gibberellin 3beta-hydroxylase3</t>
  </si>
  <si>
    <t>AP2-like AINTEGUMENTA-like</t>
  </si>
  <si>
    <t>ABA-responsive protein (HVA22c)</t>
  </si>
  <si>
    <t>Jasmonate O-methyltransferase</t>
  </si>
  <si>
    <t>9-cis-epoxycarotenoid dioxygenase 2</t>
  </si>
  <si>
    <t>AWPM19</t>
  </si>
  <si>
    <t>Auxin response factor 5 (Transcription factor MONOPTEROS)</t>
  </si>
  <si>
    <t>BRL2 (BRI1-like 2)</t>
  </si>
  <si>
    <t>PIN1</t>
  </si>
  <si>
    <t>24-sterol C-methyltransferase</t>
  </si>
  <si>
    <t>GASA4</t>
  </si>
  <si>
    <t>Histidine-containing phosphotransfer protein</t>
  </si>
  <si>
    <t>Auxin efflux carrier</t>
  </si>
  <si>
    <t>Ethylene-responsive transcription factor ERF062</t>
  </si>
  <si>
    <t>GASA5</t>
  </si>
  <si>
    <t>Auxin-independent growth promoter</t>
  </si>
  <si>
    <t>ER6 protein universal stress protein (USP) family</t>
  </si>
  <si>
    <t>IAA-amino acid hydrolase 1 (ILR1)</t>
  </si>
  <si>
    <t>Auxin response factor 10</t>
  </si>
  <si>
    <t>Arabidopsis histidine phosphotransfer AHP1</t>
  </si>
  <si>
    <t>Alpha-expansin 13 precursor</t>
  </si>
  <si>
    <t>SNF1-related protein kinase 2.7 SNRK2.7 SRK2F</t>
  </si>
  <si>
    <t>BKI1 (BRI1 kinase inhibitor 1)</t>
  </si>
  <si>
    <t>ABA-responsive element-binding protein ABF4</t>
  </si>
  <si>
    <t>Ethylene-responsive transcription factor ERF114</t>
  </si>
  <si>
    <t>TPR4/WSIP2 (topless-related 4)</t>
  </si>
  <si>
    <t>Ethylene-responsive transcription factor cytokinin response factor 4</t>
  </si>
  <si>
    <t>Ethylene-responsive protein</t>
  </si>
  <si>
    <t>Ethylene-responsive transcription factor related to APETALA2 4</t>
  </si>
  <si>
    <t>Respiratory burst oxidase protein F (RBOHF)</t>
  </si>
  <si>
    <t>Ceramidase</t>
  </si>
  <si>
    <t>Lecithine cholesterol acyltransferase</t>
  </si>
  <si>
    <t>Esterase/lipase/thioesterase family protein</t>
  </si>
  <si>
    <t>Phosphoethanolamine/phosphocholine phosphatase</t>
  </si>
  <si>
    <t>Phospholipid/glycerol acyltransferase</t>
  </si>
  <si>
    <t>Stearyl acyl carrier protein desaturase</t>
  </si>
  <si>
    <t>Lipase family</t>
  </si>
  <si>
    <t>Lipase class 3</t>
  </si>
  <si>
    <t>Diacylglycerol kinase</t>
  </si>
  <si>
    <t>Beta-ketoacyl-CoA synthase</t>
  </si>
  <si>
    <t>CYP51A</t>
  </si>
  <si>
    <t>Enoyl-[acyl-carrier-protein] reductase [NADH], chloroplast precursor</t>
  </si>
  <si>
    <t>Triacylglycerol lipase</t>
  </si>
  <si>
    <t>Phospholipase D</t>
  </si>
  <si>
    <t>Phospholipase D beta 1</t>
  </si>
  <si>
    <t>Delta-8 sphingolipid desaturase</t>
  </si>
  <si>
    <t>Beta-ketoacyl-CoA-synthase</t>
  </si>
  <si>
    <t>Endonuclease</t>
  </si>
  <si>
    <t>Helicase conserved C-terminal domain containing protein</t>
  </si>
  <si>
    <t>Retrotransposon</t>
  </si>
  <si>
    <t>Bifunctional nuclease</t>
  </si>
  <si>
    <t>S ribonuclease</t>
  </si>
  <si>
    <t>PUMILIO 12 (APUM12)</t>
  </si>
  <si>
    <t>Exonuclease</t>
  </si>
  <si>
    <t>Helicase RCK (rock-n-rollers)</t>
  </si>
  <si>
    <t>Primase polypeptide 1</t>
  </si>
  <si>
    <t>Adenosine/AMP deaminase active site</t>
  </si>
  <si>
    <t>RDR1 (RNA-dependent RNA polymerase 1)</t>
  </si>
  <si>
    <t>PROLIFERA protein</t>
  </si>
  <si>
    <t>Caltractin / centrin</t>
  </si>
  <si>
    <t>Chromatin assembly factor-1 (FASCIATA1) (FAS1)</t>
  </si>
  <si>
    <t>Replicon protein A (ATRPA2/ROR1/RPA2)</t>
  </si>
  <si>
    <t>3'-5' exonuclease domain-containing protein</t>
  </si>
  <si>
    <t>ATP-dependent DNA helicase RecQ</t>
  </si>
  <si>
    <t>Transposon protein, CACTA, En/Spm sub-class</t>
  </si>
  <si>
    <t>Minichromosome maintenance protein 2</t>
  </si>
  <si>
    <t>Regulator of nonsense transcripts 1</t>
  </si>
  <si>
    <t>Meiotic nuclear divisions 1</t>
  </si>
  <si>
    <t>Proliferating cell nuclear antigen (PCNA)</t>
  </si>
  <si>
    <t>DNA Polymerase epsilon, subunit B</t>
  </si>
  <si>
    <t>Chromomethylase</t>
  </si>
  <si>
    <t>DNA repair protein RAD51</t>
  </si>
  <si>
    <t>MuDR transposase, Zinc finger, SWIM-type, Malate synthase-like</t>
  </si>
  <si>
    <t>DNA polymerase alpha</t>
  </si>
  <si>
    <t>DNA polymerase alpha, subunit B</t>
  </si>
  <si>
    <t>Retrotransposon protein, Unclassified</t>
  </si>
  <si>
    <t>Thymidine kinase</t>
  </si>
  <si>
    <t>DCL2 (DICER 2)</t>
  </si>
  <si>
    <t>DNA repair protein MutS</t>
  </si>
  <si>
    <t>Breast cancer susceptibility protein 2b</t>
  </si>
  <si>
    <t>Ribonucleotide reductase R2</t>
  </si>
  <si>
    <t>Chromosome condensation protein</t>
  </si>
  <si>
    <t>Zinc knuckle</t>
  </si>
  <si>
    <t>DNA topoisomerase, ATP-hydrolyzing</t>
  </si>
  <si>
    <t>Chromosome associate protein subunit H</t>
  </si>
  <si>
    <t>Mini-chromosome maintenance protein MCM5</t>
  </si>
  <si>
    <t>Rad54</t>
  </si>
  <si>
    <t>Pre-mRNA-processing factor 17</t>
  </si>
  <si>
    <t>SUVH3 (SU(VAR)3-9 homolog 3)</t>
  </si>
  <si>
    <t>Adenylyl-sulfate kinase, chloroplast precursor</t>
  </si>
  <si>
    <t>Nonsense-mediated mRNA decay NMD3</t>
  </si>
  <si>
    <t>Ribonuclease III</t>
  </si>
  <si>
    <t>Phosphoribulokinase/uridine kinase</t>
  </si>
  <si>
    <t>Alkylated DNA repair protein</t>
  </si>
  <si>
    <t>Minichromosome maintenance protein 3</t>
  </si>
  <si>
    <t>Bifunctional dihydrofolate reductase-thymidylate synthase 1</t>
  </si>
  <si>
    <t>Adenosine kinase 2</t>
  </si>
  <si>
    <t>Ascorbate peroxidase</t>
  </si>
  <si>
    <t>L-ascorbate oxidase</t>
  </si>
  <si>
    <t>Subtilisin protease</t>
  </si>
  <si>
    <t>Heat shock protein 17.6 kDa class I</t>
  </si>
  <si>
    <t>F-box family protein</t>
  </si>
  <si>
    <t>Heat shock protein-related</t>
  </si>
  <si>
    <t>Copper chaperone</t>
  </si>
  <si>
    <t>Metalloendoproteinase 1 precursor</t>
  </si>
  <si>
    <t>Protein disulfide isomerase</t>
  </si>
  <si>
    <t>Serine carboxypeptidase 28 (SCPL28)</t>
  </si>
  <si>
    <t>Heat shock protein 18.2 kDa class II</t>
  </si>
  <si>
    <t>Chaperone BCS1 mitochondrial</t>
  </si>
  <si>
    <t>Heat shock  HSP20 family protein</t>
  </si>
  <si>
    <t>F-box protein PP2-B12 (Protein phloem protein 2-like B12)</t>
  </si>
  <si>
    <t>Heat shock transcription factor B3</t>
  </si>
  <si>
    <t>Abhydrolase domain-containing protein</t>
  </si>
  <si>
    <t>Cystatin</t>
  </si>
  <si>
    <t>F-box protein (FBL17)</t>
  </si>
  <si>
    <t>Serine carboxypeptidase</t>
  </si>
  <si>
    <t>Subtilisin protease C1</t>
  </si>
  <si>
    <t>Serine carboxypeptidase II</t>
  </si>
  <si>
    <t>Cysteine protease CP1</t>
  </si>
  <si>
    <t>Heat shock protein 70</t>
  </si>
  <si>
    <t>F-box domain containing protein</t>
  </si>
  <si>
    <t>Proteinase inhibitor</t>
  </si>
  <si>
    <t>Potyviral helper component protease-interacting protein 2</t>
  </si>
  <si>
    <t>Heat shock protein 17.6 kDa class II</t>
  </si>
  <si>
    <t>Aspartic proteinase Asp1 precursor</t>
  </si>
  <si>
    <t>Small heat shock protein (HSP26.5-P) 26.5 kDa class I</t>
  </si>
  <si>
    <t>Serine carboxypeptidase K10B2.2 precursor</t>
  </si>
  <si>
    <t>Ribosomal protein L36a/L44 (RPL36aB) 60S</t>
  </si>
  <si>
    <t>Subtilisin-like proteinase AIR3</t>
  </si>
  <si>
    <t>Ubiquitin carboxyl-terminal hydrolase 16</t>
  </si>
  <si>
    <t>Ubiquitin-associated (UBA)/TS-N domain-containing protein</t>
  </si>
  <si>
    <t>F-box protein</t>
  </si>
  <si>
    <t>Signal peptidase, endoplasmic reticulum-type</t>
  </si>
  <si>
    <t>Cysteine peptidase</t>
  </si>
  <si>
    <t>Peptide chain release factor eRF subunit 1</t>
  </si>
  <si>
    <t>Prefoldin</t>
  </si>
  <si>
    <t>Translation initiation factor eIF-5</t>
  </si>
  <si>
    <t>Disease resistance-responsive</t>
  </si>
  <si>
    <t>Thaumatin</t>
  </si>
  <si>
    <t>Osmotin [Vitis vinifera]</t>
  </si>
  <si>
    <t>Osmotin</t>
  </si>
  <si>
    <t>Thaumatin [Vitis vinifera]</t>
  </si>
  <si>
    <t>Hypoxia-responsive</t>
  </si>
  <si>
    <t>Peroxidase ATP2a</t>
  </si>
  <si>
    <t>Disease resistance protein</t>
  </si>
  <si>
    <t>Peroxidase</t>
  </si>
  <si>
    <t>CF4</t>
  </si>
  <si>
    <t>Cationic peroxidase</t>
  </si>
  <si>
    <t>Peroxidase 73</t>
  </si>
  <si>
    <t>Disease resistance protein (CC-NBS-LRR class)</t>
  </si>
  <si>
    <t>Acidic endochitinase (CHIB1)</t>
  </si>
  <si>
    <t>Chitinase precursor</t>
  </si>
  <si>
    <t>Chitinase III [Vitis vinifera]</t>
  </si>
  <si>
    <t>Glutathione S-transferase 13 GSTF13</t>
  </si>
  <si>
    <t>R protein MLA10</t>
  </si>
  <si>
    <t>Cf-2 gene</t>
  </si>
  <si>
    <t>FLS2 (flagellin-sensitive 2)</t>
  </si>
  <si>
    <t>Glutathione S-transferase Z1 GSTZ1</t>
  </si>
  <si>
    <t>Harpin-induced protein-related</t>
  </si>
  <si>
    <t>Disease resistance protein RGA4</t>
  </si>
  <si>
    <t>Harpin-induced protein</t>
  </si>
  <si>
    <t>Disease resistance protein (NBS-LRR class)</t>
  </si>
  <si>
    <t>FRK1 (FLG22-induced receptor-like kinase 1)</t>
  </si>
  <si>
    <t>Glutathione S-transferase 8 GSTU8</t>
  </si>
  <si>
    <t>Dirigent pDIR3</t>
  </si>
  <si>
    <t>Dicyanin</t>
  </si>
  <si>
    <t>Allergenic protein Pt2L4</t>
  </si>
  <si>
    <t>Leucine-rich repeat</t>
  </si>
  <si>
    <t>Chitinase [Vitis vinifera]</t>
  </si>
  <si>
    <t>Avr9/Cf-9 rapidly elicited protein 146</t>
  </si>
  <si>
    <t>Hcr2-p4.1</t>
  </si>
  <si>
    <t>TCH2 (touch 2)</t>
  </si>
  <si>
    <t>Desiccation protein PCC13-62 precursor</t>
  </si>
  <si>
    <t>Nematode resistance protein</t>
  </si>
  <si>
    <t>R protein  PRF  disease resistance protein</t>
  </si>
  <si>
    <t>EIX receptor 2</t>
  </si>
  <si>
    <t>TIR-NBS-LRR disease resistance</t>
  </si>
  <si>
    <t>Harpin-induced family protein</t>
  </si>
  <si>
    <t>Thaumatin ATLP-1</t>
  </si>
  <si>
    <t>BRXL1 (Brevis radix like 1)</t>
  </si>
  <si>
    <t>Calmodulin-domain protein kinase 9 CPK9</t>
  </si>
  <si>
    <t>Dehydration-responsive protein</t>
  </si>
  <si>
    <t>Avr9/Cf-9 induced kinase 1</t>
  </si>
  <si>
    <t>Nodulin</t>
  </si>
  <si>
    <t>Pathogenesis-related protein-4 (Chitinase )</t>
  </si>
  <si>
    <t>TIR-NBS-LRR-TIR disease resistance protein</t>
  </si>
  <si>
    <t>Nematode resistance-like protein</t>
  </si>
  <si>
    <t>Wound-induced protein WI12</t>
  </si>
  <si>
    <t>Epoxide hydrolase</t>
  </si>
  <si>
    <t>Chitinase A</t>
  </si>
  <si>
    <t>R protein L6</t>
  </si>
  <si>
    <t>Chitinase class IV</t>
  </si>
  <si>
    <t>Epoxide hydrolase 2</t>
  </si>
  <si>
    <t>MLO-like protein 13</t>
  </si>
  <si>
    <t>RPS5 (resistant to p. syringae 5)</t>
  </si>
  <si>
    <t>Protein kinase Xa21</t>
  </si>
  <si>
    <t>Disease resistance protein (TIR-NBS-LRR class)</t>
  </si>
  <si>
    <t>NBS-LRR disease resistance protein</t>
  </si>
  <si>
    <t>Chitin elicitor-binding CEBIP LysM domain-containing</t>
  </si>
  <si>
    <t>Dehydrin 1b</t>
  </si>
  <si>
    <t>RPS4 (resistant to p. syringae 4)</t>
  </si>
  <si>
    <t>Leucine-rich repeat family protein</t>
  </si>
  <si>
    <t>Pathogen-related</t>
  </si>
  <si>
    <t>Gamma-thionin precursor</t>
  </si>
  <si>
    <t>Early-responsive to dehydration protein / ERD protein</t>
  </si>
  <si>
    <t>Glutathione S-transferase 9 GSTF9</t>
  </si>
  <si>
    <t>UDP-glucose:flavonoid 3-O-glucosyltransferase</t>
  </si>
  <si>
    <t>S-adenosyl-L-methionine:salicylic acid carboxyl methyltransferase</t>
  </si>
  <si>
    <t>Taxadiene 5-alpha-hydroxylase</t>
  </si>
  <si>
    <t>flavonoid 3',5'-hydroxylase [Vitis vinifera]</t>
  </si>
  <si>
    <t>Cytochrome P450, family 83, subfamily B, polypeptide 1</t>
  </si>
  <si>
    <t>CYP72A58</t>
  </si>
  <si>
    <t>Flavonone- 3-hydroxylase</t>
  </si>
  <si>
    <t>Sesquiterpene synthase</t>
  </si>
  <si>
    <t>Phenylalanine ammonia-lyase 2 (PAL2)</t>
  </si>
  <si>
    <t>Strictosidine synthase</t>
  </si>
  <si>
    <t>Flavonoid-3'-hydroxylase</t>
  </si>
  <si>
    <t>flavonoid 3'-hydroxylase [Vitis vinifera]</t>
  </si>
  <si>
    <t>Dihydroflavonol 4-reductase</t>
  </si>
  <si>
    <t>Berberine bridge enzyme</t>
  </si>
  <si>
    <t>Cinnamoyl-CoA reductase</t>
  </si>
  <si>
    <t>CYP71E1</t>
  </si>
  <si>
    <t>Beta-carotene 15,15'-monooxygenase</t>
  </si>
  <si>
    <t>CYP71D10</t>
  </si>
  <si>
    <t>Chalcone-flavanone isomerase</t>
  </si>
  <si>
    <t>Hydroxycinnamoyl-CoA quinate hydroxycinnamoyltransferase</t>
  </si>
  <si>
    <t>Phytoene dehydrogenase</t>
  </si>
  <si>
    <t>Chalcone--flavonone isomerase (Chalcone isomerase)</t>
  </si>
  <si>
    <t>CYP81E1 Isoflavone 2'-hydroxylase</t>
  </si>
  <si>
    <t>Isoflavone reductase</t>
  </si>
  <si>
    <t>Geraniol 10-hydroxylase</t>
  </si>
  <si>
    <t>Trans-cinnamate 4-monooxygenase</t>
  </si>
  <si>
    <t>flavonoid 1-2 rhamnosyltransferase</t>
  </si>
  <si>
    <t>Flavanone 3-hydroxylase</t>
  </si>
  <si>
    <t>Geranyl diphosphate synthase small subunit</t>
  </si>
  <si>
    <t>Caffeic acid methyltransferase</t>
  </si>
  <si>
    <t>Caffeate 3-O-methyltransferase 1</t>
  </si>
  <si>
    <t>Anthocyanidin reductase</t>
  </si>
  <si>
    <t>Lycopene beta cyclase (LYC)</t>
  </si>
  <si>
    <t>Lateral organ boundaries protein 1</t>
  </si>
  <si>
    <t>NAC domain-containing protein 71</t>
  </si>
  <si>
    <t>Myb VvMYBA1</t>
  </si>
  <si>
    <t>EDM2</t>
  </si>
  <si>
    <t>Lateral organ boundaries Domain 15</t>
  </si>
  <si>
    <t>Myb domain protein 6</t>
  </si>
  <si>
    <t>Ovate family protein 13 OFP13</t>
  </si>
  <si>
    <t>WRKY DNA-binding protein 9</t>
  </si>
  <si>
    <t>Regulator of the ATPase vacuolar RAV2</t>
  </si>
  <si>
    <t>CCT motif constans-like</t>
  </si>
  <si>
    <t>WRKY DNA-binding protein 75</t>
  </si>
  <si>
    <t>MYBPA1 protein [Vitis vinifera]</t>
  </si>
  <si>
    <t>Myb domain protein 84/RAX3</t>
  </si>
  <si>
    <t>Zinc finger (B-box type)</t>
  </si>
  <si>
    <t>Ring-H2 finger protein ATL4J</t>
  </si>
  <si>
    <t>Myb family</t>
  </si>
  <si>
    <t>Zinc finger protein 6</t>
  </si>
  <si>
    <t>Zinc finger (C3HC4-type ring finger) family protein</t>
  </si>
  <si>
    <t>Homeodomain leucine zipper protein HB-1</t>
  </si>
  <si>
    <t>Myb domain protein 7</t>
  </si>
  <si>
    <t>Vascular related NAC-domain protein 7</t>
  </si>
  <si>
    <t>Lateral organ boundaries protein 4</t>
  </si>
  <si>
    <t>NAC domain-containing protein 28</t>
  </si>
  <si>
    <t>Dof zinc finger protein DOF5.6</t>
  </si>
  <si>
    <t>Myb domain protein 91</t>
  </si>
  <si>
    <t>TT2 (transparent testa 2)</t>
  </si>
  <si>
    <t>WRKY DNA-binding protein 24</t>
  </si>
  <si>
    <t>Basic helix-loop-helix BHLH071</t>
  </si>
  <si>
    <t>Wuschel homeobox 4</t>
  </si>
  <si>
    <t>DDM1 (decreased DNA methylation 1)</t>
  </si>
  <si>
    <t>Lateral organ boundaries domain protein 4 (LBD4)</t>
  </si>
  <si>
    <t>Ring-H2 finger A2A</t>
  </si>
  <si>
    <t>Ovate family protein 4 OFP4</t>
  </si>
  <si>
    <t>Homeobox-leucine zipper protein HB-12</t>
  </si>
  <si>
    <t>Basic leucine-zipper 11 GBF6</t>
  </si>
  <si>
    <t>BZIP transcription factor BZIP4</t>
  </si>
  <si>
    <t>Zinc finger (C3HC4-type ring finger)BIG BROTHER</t>
  </si>
  <si>
    <t>High mobility group B 6</t>
  </si>
  <si>
    <t>Trihelix DNA-binding protein (GT2)</t>
  </si>
  <si>
    <t>Mini zinc finger 2 MIF2</t>
  </si>
  <si>
    <t>Myb domain protein 40</t>
  </si>
  <si>
    <t>DOF affecting germination 1</t>
  </si>
  <si>
    <t>Dof zinc finger protein DOF5.3</t>
  </si>
  <si>
    <t>NAC domain containing protein 57</t>
  </si>
  <si>
    <t>Transcription factor jumonji (jmjC) domain-containing protein</t>
  </si>
  <si>
    <t>BZIP transcription factor BZIP53</t>
  </si>
  <si>
    <t>Transcription factor E2F/dimerisation partner (TDP) E2F2</t>
  </si>
  <si>
    <t>WRKY DNA-binding protein 6</t>
  </si>
  <si>
    <t>SWI/SNF matrix-associated regulator of chromatin sbfamily A mber 3 3</t>
  </si>
  <si>
    <t>Myb domain protein 58</t>
  </si>
  <si>
    <t>Scarecrow transcription factor 14 (SCL14)</t>
  </si>
  <si>
    <t>NAC domain-containing protein 40</t>
  </si>
  <si>
    <t>AN3 (ANGUSITFOLIA3)</t>
  </si>
  <si>
    <t>Myb domain protein 4</t>
  </si>
  <si>
    <t>WRKY DNA-binding protein 23</t>
  </si>
  <si>
    <t>Dof zinc finger protein DOF1.4</t>
  </si>
  <si>
    <t>Basic helix-loop-helix protein SPATULA</t>
  </si>
  <si>
    <t>Proline-rich family protein</t>
  </si>
  <si>
    <t>Homeobox-leucine zipper transcription factor PHABULOSA</t>
  </si>
  <si>
    <t>NAC domain-containing protein 22</t>
  </si>
  <si>
    <t>far-red impaired responsive family protein</t>
  </si>
  <si>
    <t>Zinc finger (DHHC type) family</t>
  </si>
  <si>
    <t>Indeterminate(ID)-domain 12</t>
  </si>
  <si>
    <t>Squamosa promoter-binding protein 12 (SPL12)</t>
  </si>
  <si>
    <t>LIM domain protein WLIM1</t>
  </si>
  <si>
    <t>ORTH2/VIM1 (variant in methylation 1)</t>
  </si>
  <si>
    <t>PHD finger transcription factor</t>
  </si>
  <si>
    <t>Zinc finger (C2H2 type) family</t>
  </si>
  <si>
    <t>PTF1 (plastid transcription factor 1) TCP13</t>
  </si>
  <si>
    <t>Vascular related NAC-domain protein 1</t>
  </si>
  <si>
    <t>Zinc finger (CCCH-type) family protein</t>
  </si>
  <si>
    <t>NAC domain containing protein 100</t>
  </si>
  <si>
    <t>EMB1674 (embryo defective 1674) kinase interacting family protein</t>
  </si>
  <si>
    <t>Myb KAN2 (KANADI 2)</t>
  </si>
  <si>
    <t>PHD finger protein alfin</t>
  </si>
  <si>
    <t>Cold-shock DNA-binding</t>
  </si>
  <si>
    <t>OBF binding protein 1</t>
  </si>
  <si>
    <t>Kinase interacting family protein</t>
  </si>
  <si>
    <t>BPC2/BBR/BPC2/BPC2 (basic pentacysteine2)</t>
  </si>
  <si>
    <t>TCP family transcription factor TCP3</t>
  </si>
  <si>
    <t>ABC transporter G member 22</t>
  </si>
  <si>
    <t>MATE efflux family protein</t>
  </si>
  <si>
    <t>Cation exchanger (CAX7)</t>
  </si>
  <si>
    <t>Annexin A3</t>
  </si>
  <si>
    <t>Phytepsin</t>
  </si>
  <si>
    <t>ABC transporter G member 7</t>
  </si>
  <si>
    <t>ABC transporter G member 14</t>
  </si>
  <si>
    <t>Hyperosmotically inducible periplasmic protein</t>
  </si>
  <si>
    <t>Mechanosensitive ion channel</t>
  </si>
  <si>
    <t>Nucleobase-ascorbate transporter 4 (NAT4)</t>
  </si>
  <si>
    <t>Cation efflux family</t>
  </si>
  <si>
    <t>Hexose transporter HT2</t>
  </si>
  <si>
    <t>ABC transporter G member 29</t>
  </si>
  <si>
    <t>Annexin ANN3</t>
  </si>
  <si>
    <t>Monocopper oxidase SKS17 (SKU5 Similar 17)</t>
  </si>
  <si>
    <t>Stigma/style ABC transporter WBC19</t>
  </si>
  <si>
    <t>ABC transporter g family pleiotropic drug resistance 12 PDR12</t>
  </si>
  <si>
    <t>Transparent testa 12 protein</t>
  </si>
  <si>
    <t>Nucleobase-ascorbate transporter 2 (NAT2)</t>
  </si>
  <si>
    <t>Biopterin transport-related protein BT1</t>
  </si>
  <si>
    <t>Glucose-6-phosphate/phosphate translocator</t>
  </si>
  <si>
    <t>Amino acid permease</t>
  </si>
  <si>
    <t>SLAH3 (SLAC1 Homologue 3)</t>
  </si>
  <si>
    <t>LYS/HIS transporter 7 LHT7</t>
  </si>
  <si>
    <t>Sugar transporter ERD6-like 16</t>
  </si>
  <si>
    <t>Sugar transporter ERD6-like 8</t>
  </si>
  <si>
    <t>2-oxoglutarate/malate carrier protein, Mitochondrial</t>
  </si>
  <si>
    <t>Organic cation/carnitine transporter4</t>
  </si>
  <si>
    <t>Extracellular ligand-gated ion channel</t>
  </si>
  <si>
    <t>Nucleobase-ascorbate transporter 6 (NAT6)</t>
  </si>
  <si>
    <t>Gamma-aminobutyric acid transporter</t>
  </si>
  <si>
    <t>Monocopper oxidase SKS5 (SKU5 Similar 5)</t>
  </si>
  <si>
    <t>Nucleobase-ascorbate transporter 1 (NAT1)</t>
  </si>
  <si>
    <t>ATSYTE/NTMC2T2.1/NTMC2TYPE2.1/SYTE</t>
  </si>
  <si>
    <t>Amino acid permease 6</t>
  </si>
  <si>
    <t>ABC transporter B member 11</t>
  </si>
  <si>
    <t>Cation/hydrogen exchanger (CHX18)</t>
  </si>
  <si>
    <t>P-glycoprotein 11</t>
  </si>
  <si>
    <t>Amino acid permease 1</t>
  </si>
  <si>
    <t>Sugar transporter ERD6-like 7</t>
  </si>
  <si>
    <t>Oligopeptide transporter OPT7</t>
  </si>
  <si>
    <t>Subtilisin-like serine protease 2</t>
  </si>
  <si>
    <t>Emp24/gp25L/p24</t>
  </si>
  <si>
    <t>PAB3 (poly(A) binding protein 3)</t>
  </si>
  <si>
    <t>Cation/hydrogen exchanger (CHX15)</t>
  </si>
  <si>
    <t>Zinc transporter ZIP11</t>
  </si>
  <si>
    <t>Pore-forming toxin-like protein Hfr-2</t>
  </si>
  <si>
    <t>HAK5 (High affinity K+ transporter 5)</t>
  </si>
  <si>
    <t>Cation efflux MTP11</t>
  </si>
  <si>
    <t>K+ uptake permease 6</t>
  </si>
  <si>
    <t>Folate-biopterin transporter</t>
  </si>
  <si>
    <t>Aquaporin TMP-C</t>
  </si>
  <si>
    <t>LEM3 (ligand-effect modulator 3) family protein</t>
  </si>
  <si>
    <t>Hydrogenobyrinic acid a,c-diamide synthase</t>
  </si>
  <si>
    <t>Sulfate transporter Sulp familly</t>
  </si>
  <si>
    <t>Lysine histidine transporter 1</t>
  </si>
  <si>
    <t>Metal-nicotianamine transporter YSL3</t>
  </si>
  <si>
    <t>PAB7 (poly(A) binding protein 7)</t>
  </si>
  <si>
    <t>Import inner membrane translocase subunit TIM50</t>
  </si>
  <si>
    <t>Tonoplast monosaccharide transporter2</t>
  </si>
  <si>
    <t>Acyl carrier protein, mitochondrial 3</t>
  </si>
  <si>
    <t>Subtilisin serine endopeptidase (XSP1)</t>
  </si>
  <si>
    <t>Carnitine/acylcarnitine translocase</t>
  </si>
  <si>
    <t>ARL1 (ARG1-like 1)</t>
  </si>
  <si>
    <t>UDP-galactose translocator</t>
  </si>
  <si>
    <t>Tonoplast dicarboxylate transporter</t>
  </si>
  <si>
    <t>Phosphate-induced protein 1</t>
  </si>
  <si>
    <t>VQ motif-containing protein</t>
  </si>
  <si>
    <t>Glyoxal oxidase-related</t>
  </si>
  <si>
    <t>Heavy-metal-associated domain-containing protein</t>
  </si>
  <si>
    <t>Reticulon family protein (RTNLB9)</t>
  </si>
  <si>
    <t>DC1 domain-containing protein</t>
  </si>
  <si>
    <t>B12D</t>
  </si>
  <si>
    <t>Phagocytosis and cell motility protein ELMO1</t>
  </si>
  <si>
    <t>WD40</t>
  </si>
  <si>
    <t>Humj1</t>
  </si>
  <si>
    <t>GRAM domain-containing protein / ABA-responsive</t>
  </si>
  <si>
    <t>Early nodulin 93</t>
  </si>
  <si>
    <t>ATP binding , related</t>
  </si>
  <si>
    <t>ATP binding / DNA binding</t>
  </si>
  <si>
    <t>Ripening-related protein</t>
  </si>
  <si>
    <t>Meprin and TRAF homology domain-containing protein</t>
  </si>
  <si>
    <t>Armadillo/beta-catenin repeat</t>
  </si>
  <si>
    <t>Catalytic</t>
  </si>
  <si>
    <t>Ring-H2 finger protein ATL3A</t>
  </si>
  <si>
    <t>Kelch repeat-containing protein</t>
  </si>
  <si>
    <t>Ring-H2 zinc finger protein RHA1b</t>
  </si>
  <si>
    <t>IBS1 (impaired in baba-induced sterility 1)</t>
  </si>
  <si>
    <t>NFD4 (nuclear fusion defective 4)</t>
  </si>
  <si>
    <t>ATP binding protein</t>
  </si>
  <si>
    <t>UDP-glucoronosyl and UDP-glucosyl transferase</t>
  </si>
  <si>
    <t>Rubber elongation factor (REF)</t>
  </si>
  <si>
    <t>Metal-dependent phosphohydrolase HD domain-containing protein-like</t>
  </si>
  <si>
    <t>NLI interacting factor (NIF) family protein</t>
  </si>
  <si>
    <t>Outer envelope membrane protein</t>
  </si>
  <si>
    <t>Salicylic acid-induced fragment 1 protein</t>
  </si>
  <si>
    <t>Concanavalin A lectin</t>
  </si>
  <si>
    <t>DTA2 (downstream target of AGL15 2)</t>
  </si>
  <si>
    <t>Ternary complex factor MIP1</t>
  </si>
  <si>
    <t>CUE domain containing protein</t>
  </si>
  <si>
    <t>fiber protein Fb34</t>
  </si>
  <si>
    <t>fringe protein</t>
  </si>
  <si>
    <t>Acyl-CoA binding protein</t>
  </si>
  <si>
    <t>Kelch repeat-containing F-box family protein</t>
  </si>
  <si>
    <t>Protein binding protein</t>
  </si>
  <si>
    <t>Photoassimilate-responsive protein PAR-1a</t>
  </si>
  <si>
    <t>fringe</t>
  </si>
  <si>
    <t>Transducin protein</t>
  </si>
  <si>
    <t>GPI-anchored protein-like protein II</t>
  </si>
  <si>
    <t>PRLI-interacting factor G</t>
  </si>
  <si>
    <t>Early tobacco anther 1, putative</t>
  </si>
  <si>
    <t>Kelch repeat-containing F-box protein</t>
  </si>
  <si>
    <t>33 kDa secretory protein</t>
  </si>
  <si>
    <t>Pleckstriny (PH) domain-containing protein</t>
  </si>
  <si>
    <t>Lumen common protein family, chloroplast</t>
  </si>
  <si>
    <t>Phenylpropanoid:glucosyltransferase 2</t>
  </si>
  <si>
    <t>XH/XS domain-containing protein</t>
  </si>
  <si>
    <t>Phosphoesterase</t>
  </si>
  <si>
    <t>ATPP2-B15 (Phloem protein 2-B15)</t>
  </si>
  <si>
    <t>Nucleotidyltransferase family</t>
  </si>
  <si>
    <t>Fringe protein</t>
  </si>
  <si>
    <t>Allyl alcohol dehydrogenase</t>
  </si>
  <si>
    <t>AT-hook protein 1</t>
  </si>
  <si>
    <t>Barwin endoglucanase</t>
  </si>
  <si>
    <t>Heat shock 70kDa protein 1/8</t>
  </si>
  <si>
    <t>APM1 (Aminopeptidase M1)</t>
  </si>
  <si>
    <t>Receptor-like kinase 902</t>
  </si>
  <si>
    <t>Anthranilate N-benzoyltransferase protein 1</t>
  </si>
  <si>
    <t>CYP78A11</t>
  </si>
  <si>
    <t>flavonol synthase</t>
  </si>
  <si>
    <t>Copine BON3 (BONZAI 3)</t>
  </si>
  <si>
    <t>Auxin-responsive SAUR31</t>
  </si>
  <si>
    <t>Auxin-induced SAUR</t>
  </si>
  <si>
    <t>ABC transporter C member 11</t>
  </si>
  <si>
    <t>Glutamine synthetase</t>
  </si>
  <si>
    <t>Polyamine oxidase</t>
  </si>
  <si>
    <t>Cysteine synthase 7, cytosolic</t>
  </si>
  <si>
    <t>Tyrosine decarboxylase</t>
  </si>
  <si>
    <t>Saccharopine dehydrogenase</t>
  </si>
  <si>
    <t>Serine acetyltransferase</t>
  </si>
  <si>
    <t>Thiol methyltransferase 1</t>
  </si>
  <si>
    <t>Glycine dehydrogenase</t>
  </si>
  <si>
    <t>Cyclopropane fatty acid synthase</t>
  </si>
  <si>
    <t>Glycine cleavage system H protein, mitochondrial</t>
  </si>
  <si>
    <t>Alliin lyase precursor</t>
  </si>
  <si>
    <t>Nitrilase 4B</t>
  </si>
  <si>
    <t>Diphthine synthase</t>
  </si>
  <si>
    <t>L-asparaginase</t>
  </si>
  <si>
    <t>Glycine hydroxymethyltransferase</t>
  </si>
  <si>
    <t>Beta-cyanoalanine synthase</t>
  </si>
  <si>
    <t>Methionyl-tRNA synthetase</t>
  </si>
  <si>
    <t>Dihydrodipicolinate reductase</t>
  </si>
  <si>
    <t>Aminomethyltransferase</t>
  </si>
  <si>
    <t>Glutamine synthetase cytosolic isozyme 1</t>
  </si>
  <si>
    <t>Alanine racemase</t>
  </si>
  <si>
    <t>D-3-phosphoglycerate dehydrogenase, chloroplast precursor (3-PGDH)</t>
  </si>
  <si>
    <t>Leucyl tRNA synthetase</t>
  </si>
  <si>
    <t>Alanyl-tRNA synthetase</t>
  </si>
  <si>
    <t>Serine hydroxymethyltransferase 2</t>
  </si>
  <si>
    <t>Glutamyl-tRNA(Gln) amidotransferase B</t>
  </si>
  <si>
    <t>Amine oxidase</t>
  </si>
  <si>
    <t>Acetylornithine aminotransferase</t>
  </si>
  <si>
    <t>Phytochelatin synthetase</t>
  </si>
  <si>
    <t>Arogenate dehydrogenase</t>
  </si>
  <si>
    <t>Cyclopropane-fatty-acyl-phospholipid synthase</t>
  </si>
  <si>
    <t>Glycosyl transferase family 8 protein</t>
  </si>
  <si>
    <t>Glucosyltransferase-2</t>
  </si>
  <si>
    <t>UGT73C2 (UDP-glucosyl transferase 73C2)</t>
  </si>
  <si>
    <t>Alcohol dehydrogenase</t>
  </si>
  <si>
    <t>UDP-glucose glucosyltransferase</t>
  </si>
  <si>
    <t>Galactinol-raffinose galactosyltransferase</t>
  </si>
  <si>
    <t>L-idonate dehydrogenase</t>
  </si>
  <si>
    <t>Beta-phosphoglucomutase</t>
  </si>
  <si>
    <t>Galactose mutarotase</t>
  </si>
  <si>
    <t>Alpha-galactosidase</t>
  </si>
  <si>
    <t>Phosphoglycerate/bisphosphoglycerate mutase</t>
  </si>
  <si>
    <t>Pyruvate,orthophosphate dikinase</t>
  </si>
  <si>
    <t>Arbutin synthase</t>
  </si>
  <si>
    <t>Phosphoglycerate mutase</t>
  </si>
  <si>
    <t>Malate dehydrogenase, glyoxysomal precursor</t>
  </si>
  <si>
    <t>Trehalose-6-phosphate phosphatase</t>
  </si>
  <si>
    <t>UDP-glycosyltransferase 89B2</t>
  </si>
  <si>
    <t>Beta-amylase</t>
  </si>
  <si>
    <t>fructose-1,6-bisphosphatase, cytosolic</t>
  </si>
  <si>
    <t>Aldo-keto reductase</t>
  </si>
  <si>
    <t>Phosphoglucomutase</t>
  </si>
  <si>
    <t>Trehalose-phosphatase</t>
  </si>
  <si>
    <t>Bisphosphoglycerate mutase</t>
  </si>
  <si>
    <t>fructose 1,6-bisphosphatase</t>
  </si>
  <si>
    <t>Trehalose-6-phosphate phosphatase (AtTPPA)</t>
  </si>
  <si>
    <t>Alpha-1,4-glucan phosphorylase type H</t>
  </si>
  <si>
    <t>ADP-glucose pyrophosphorylase</t>
  </si>
  <si>
    <t>fructose-6-phosphate-2-kinase</t>
  </si>
  <si>
    <t>Glycosyl hydrolase family 31 protein</t>
  </si>
  <si>
    <t>Glyceraldehyde-3-phosphate dehydrogenase B, chloroplast precursor</t>
  </si>
  <si>
    <t>Galactose-binding like</t>
  </si>
  <si>
    <t>Phosphoglycerate kinase</t>
  </si>
  <si>
    <t>Beta-hexosaminidase beta chain precursor</t>
  </si>
  <si>
    <t>Glyceraldehyde-3-phosphate dehydrogenase A, chloroplast precursor</t>
  </si>
  <si>
    <t>Glycosyl hydrolase family 20 protein</t>
  </si>
  <si>
    <t>Fumarate reductase/succinate dehydrogenase flavoprotein</t>
  </si>
  <si>
    <t>Carbohydrate kinase</t>
  </si>
  <si>
    <t>Ribulose-phosphate 3-epimerase, chloroplast precursor</t>
  </si>
  <si>
    <t>Xylulose kinase</t>
  </si>
  <si>
    <t>Alpha,alpha-trehalose-phosphate synthase</t>
  </si>
  <si>
    <t>Beta-1,4-xylosidase</t>
  </si>
  <si>
    <t>Inositol monophosphatase family protein</t>
  </si>
  <si>
    <t>Ribitol dehydrogenase</t>
  </si>
  <si>
    <t>Acetylglucosaminyltransferase</t>
  </si>
  <si>
    <t>UDP-glycosyltransferase 71A13</t>
  </si>
  <si>
    <t>L-2-hydroxyglutarate dehydrogenase</t>
  </si>
  <si>
    <t>Alpha-glucosidase 1 (AGLU1)</t>
  </si>
  <si>
    <t>Starch synthase protein</t>
  </si>
  <si>
    <t>Fructokinase</t>
  </si>
  <si>
    <t>1,4-alpha-D-glucan maltohydrolase</t>
  </si>
  <si>
    <t>Pyruvate kinase, cytosolic isozyme</t>
  </si>
  <si>
    <t>Aldehyde dehydrogenase</t>
  </si>
  <si>
    <t>Galactosyltransferase family protein</t>
  </si>
  <si>
    <t>Trehalose 6-phosphate synthase</t>
  </si>
  <si>
    <t>fasciclin arabinogalactan-protein (FLA11)</t>
  </si>
  <si>
    <t>Arsenate reductase (glutaredoxin)</t>
  </si>
  <si>
    <t>CYP78A5</t>
  </si>
  <si>
    <t>CYP78A4</t>
  </si>
  <si>
    <t>Glycosyl hydrolase family 3 beta xylosidase BXL1</t>
  </si>
  <si>
    <t>Wall-associated kinase 2 (WAK2)</t>
  </si>
  <si>
    <t>Kinesin motor protein</t>
  </si>
  <si>
    <t>fasciclin arabinogalactan-protein (FLA13)</t>
  </si>
  <si>
    <t>Receptor kinase homolog LRK10</t>
  </si>
  <si>
    <t>Phosphatase</t>
  </si>
  <si>
    <t>Receptor serine/threonine kinase</t>
  </si>
  <si>
    <t>CBL-interacting protein kinase 20 (CIPK20)</t>
  </si>
  <si>
    <t>CYPLXXVIA2</t>
  </si>
  <si>
    <t>Carbonic anhydrase, chloroplast precursor</t>
  </si>
  <si>
    <t>Wall-associated kinase</t>
  </si>
  <si>
    <t>LNG1 (LONGIFOLIA1)</t>
  </si>
  <si>
    <t>Calmodulin CML37</t>
  </si>
  <si>
    <t>CXE carboxylesterase CXE17</t>
  </si>
  <si>
    <t>Short-chain dehydrogenase/reductase (SDR)</t>
  </si>
  <si>
    <t>Protein phosphatase 2C PPH1</t>
  </si>
  <si>
    <t>Thioredoxin M-type</t>
  </si>
  <si>
    <t>BON2-associated protein (BAP2)</t>
  </si>
  <si>
    <t>Serine/threonine-protein kinase SNT7, chloroplast precursor</t>
  </si>
  <si>
    <t>GTPase RABA3</t>
  </si>
  <si>
    <t>Polygalacturonase PGA3</t>
  </si>
  <si>
    <t>SP1L5 (SPIRAL1-like5)</t>
  </si>
  <si>
    <t>Myosin-like protein XIB</t>
  </si>
  <si>
    <t>Serine/threonine-protein kinase CCR4</t>
  </si>
  <si>
    <t>CAO (CHAOS), chromatin binding</t>
  </si>
  <si>
    <t>TORMOZembryo defective UTP13</t>
  </si>
  <si>
    <t>Thioredoxin 5</t>
  </si>
  <si>
    <t>S-locus receptor protein kinase</t>
  </si>
  <si>
    <t>CYP94A1</t>
  </si>
  <si>
    <t>Thylakoid lumenal 17.9 kDa protein, chloroplast</t>
  </si>
  <si>
    <t>Plastid-specific 30S ribosomal protein 1</t>
  </si>
  <si>
    <t>Rho guanyl-nucleotide exchange factor ROPGEF8</t>
  </si>
  <si>
    <t>CYP71AT2v2</t>
  </si>
  <si>
    <t>Calmodulin-binding</t>
  </si>
  <si>
    <t>Calmodulin-binding region IQ</t>
  </si>
  <si>
    <t>Exocyst subunit EXO70 H2</t>
  </si>
  <si>
    <t>PAP/fibrillin family</t>
  </si>
  <si>
    <t>Cytochrome b5-like Fatty acid hydroxylase</t>
  </si>
  <si>
    <t>Thylakoid lumenal 18.3 kDa protein</t>
  </si>
  <si>
    <t>Thioredoxin X</t>
  </si>
  <si>
    <t>Nitrilase 4 (NIT4)</t>
  </si>
  <si>
    <t>Rho GDP-dissociation inhibitor 2</t>
  </si>
  <si>
    <t>Tyrosine specific protein phosphatase</t>
  </si>
  <si>
    <t>Purple acid phosphatase 22- ATPAP22/PAP22</t>
  </si>
  <si>
    <t>Ser/Thr receptor-like kinase1</t>
  </si>
  <si>
    <t>SRC2/SRC2 (soybean gene regulated BY cold-2)</t>
  </si>
  <si>
    <t>Extracellular Ca2+ sensing receptor</t>
  </si>
  <si>
    <t>Thylakoid membrane phosphoprotein 14 kda, chloroplast precursor</t>
  </si>
  <si>
    <t>Wall-associated receptor kinase-like 10</t>
  </si>
  <si>
    <t>Exocyst subunit EXO70 H7</t>
  </si>
  <si>
    <t>Avr9/Cf-9 rapidly elicited protein 20</t>
  </si>
  <si>
    <t>S-locus receptor kinase</t>
  </si>
  <si>
    <t>Lys Motif-Type Receptor-Like Kinase LYK8</t>
  </si>
  <si>
    <t>Dienelactone hydrolase</t>
  </si>
  <si>
    <t>Receptor ser/thr protein kinase</t>
  </si>
  <si>
    <t>Calcium-binding EF hand</t>
  </si>
  <si>
    <t>GC1 (GIANT chloroplast 1)</t>
  </si>
  <si>
    <t>Receptor-like kinase ARK1AS</t>
  </si>
  <si>
    <t>Thioredoxin-like protein CDSP32</t>
  </si>
  <si>
    <t>Map kinase substrate 1 MKS1</t>
  </si>
  <si>
    <t>MAPKKK21</t>
  </si>
  <si>
    <t>CHUP1 (chloroplast unusual positioning 1)</t>
  </si>
  <si>
    <t>Receptor serine/threonine kinase PR5K</t>
  </si>
  <si>
    <t>RRA2 (reduced residual arabinose 2)</t>
  </si>
  <si>
    <t>ferredoxin-thioredoxin reductase</t>
  </si>
  <si>
    <t>CIR1/RVE2 (circadian 1)</t>
  </si>
  <si>
    <t>Receptor-like kinase 17</t>
  </si>
  <si>
    <t>Receptor kinase ARK3</t>
  </si>
  <si>
    <t>Receptor-like protein kinase</t>
  </si>
  <si>
    <t>Root phototropism protein 2</t>
  </si>
  <si>
    <t>Calmodulin binding protein</t>
  </si>
  <si>
    <t>Auxilin</t>
  </si>
  <si>
    <t>Serine/threonine-protein kinase receptor ARK3</t>
  </si>
  <si>
    <t>Phototropic-responsive NPH3 protein</t>
  </si>
  <si>
    <t>Acid phosphatase survival protein SurE</t>
  </si>
  <si>
    <t>Syntaxin 1B/2/3/4</t>
  </si>
  <si>
    <t>Vacuolar protein sorting-associated protein vps13</t>
  </si>
  <si>
    <t>ARF GTPase activator, ARF-GAP Domain 13</t>
  </si>
  <si>
    <t>BTH-induced protein phosphatase 1</t>
  </si>
  <si>
    <t>Thylakoid lumenal 17.4 kDa protein, chloroplast</t>
  </si>
  <si>
    <t>Protein tyrosine phosphatase protein (PAS2)</t>
  </si>
  <si>
    <t>CYP71A26</t>
  </si>
  <si>
    <t>Endosperm defective 1 EDE1</t>
  </si>
  <si>
    <t>Calmodulin-binding region IQD24</t>
  </si>
  <si>
    <t>Atypical receptor kinase MARK</t>
  </si>
  <si>
    <t>CRK10 (cysteine-rich RLK10)</t>
  </si>
  <si>
    <t>Cyclase/dehydrase</t>
  </si>
  <si>
    <t>AarF domain containing kinase</t>
  </si>
  <si>
    <t>Fimbrin 2</t>
  </si>
  <si>
    <t>Defective chloroplasts and leaves protein / DCL protein</t>
  </si>
  <si>
    <t>Thylakoid lumenal 21.5 kDa protein, chloroplast precursor</t>
  </si>
  <si>
    <t>Leucine Rich Repeat receptor-like kinase</t>
  </si>
  <si>
    <t>Phytochrome  interacting  factor 3-like 5</t>
  </si>
  <si>
    <t>Acclimation of photosynthesis to environment</t>
  </si>
  <si>
    <t>Thylakoid lumenal 19 kDa protein, chloroplast precursor</t>
  </si>
  <si>
    <t>Glutamate synthase (GLU1), ferredoxin-dependent</t>
  </si>
  <si>
    <t>RelA/SpoT protein (RSH3)</t>
  </si>
  <si>
    <t>GTP-binding protein LepA</t>
  </si>
  <si>
    <t>ferredoxin thioredoxin reductase catalytic beta chain</t>
  </si>
  <si>
    <t>Carboxyesterase18 CXE18</t>
  </si>
  <si>
    <t>CBL-interacting protein kinase 14 (CIPK14)</t>
  </si>
  <si>
    <t>Dynamin</t>
  </si>
  <si>
    <t>Microtubule associated protein (MAP65/ASE1) pleiade</t>
  </si>
  <si>
    <t>Lectin receptor kinase 7</t>
  </si>
  <si>
    <t>AarF domain containing kinase 1</t>
  </si>
  <si>
    <t>Calmodulin-binding protein</t>
  </si>
  <si>
    <t>CYP97B2</t>
  </si>
  <si>
    <t>MAPK (MPK9)</t>
  </si>
  <si>
    <t>Thylakoid lumenal 15 kDa protein 1</t>
  </si>
  <si>
    <t>Ca2+-ATPase 13 ACA13, plasma membrane</t>
  </si>
  <si>
    <t>fasciclin arabinogalactan-protein (FLA21)</t>
  </si>
  <si>
    <t>Thioredoxin family</t>
  </si>
  <si>
    <t>Calcium-transporting ATPase 2, endoplasmic reticulum-type ECA2</t>
  </si>
  <si>
    <t>Thylakoid lumenal 29.8 kDa protein</t>
  </si>
  <si>
    <t>5'-adenylylsulfate reductase (APR1)</t>
  </si>
  <si>
    <t>CBL-interacting protein kinase 9 (CIPK9)</t>
  </si>
  <si>
    <t>CYP89A5</t>
  </si>
  <si>
    <t>Receptor-like serine-threonine protein kinase</t>
  </si>
  <si>
    <t>ADP-ribosylation factor</t>
  </si>
  <si>
    <t>Superoxide dismutase, Fe-Mn family</t>
  </si>
  <si>
    <t>HT1 (high leaf temperature 1)</t>
  </si>
  <si>
    <t>GTP cyclohydrolase II, 3 4-dihydroxy-2-butanone-4-phoshate synthase</t>
  </si>
  <si>
    <t>GTP cyclohydrolase II/3,4-dihydroxy-2-butanone 4-phosphate synthase</t>
  </si>
  <si>
    <t>Lipocalin, Temperature-induced</t>
  </si>
  <si>
    <t>CYP89A28</t>
  </si>
  <si>
    <t>2OG-Fe(II) oxygenase</t>
  </si>
  <si>
    <t>Calcium-transporting ATPase 13 ACA13</t>
  </si>
  <si>
    <t>Glutamine amidotransferase class-I domain-containing protein</t>
  </si>
  <si>
    <t>ATP-NAD kinase</t>
  </si>
  <si>
    <t>Glutamine amidotransferase class-I</t>
  </si>
  <si>
    <t>PDX1 (pyridoxine biosynthesis 1.3)</t>
  </si>
  <si>
    <t>Riboflavin kinase</t>
  </si>
  <si>
    <t>Quinolinate synthase</t>
  </si>
  <si>
    <t>Radialis-like protein 6</t>
  </si>
  <si>
    <t>SRG1 (senescence-related gene 1) oxidoreductase</t>
  </si>
  <si>
    <t>VRN1 (reduced vernalization response 1)</t>
  </si>
  <si>
    <t>Constans 2 (COL2)</t>
  </si>
  <si>
    <t>MYB divaricata</t>
  </si>
  <si>
    <t>Embryo-abundant protein</t>
  </si>
  <si>
    <t>SEU3B protein</t>
  </si>
  <si>
    <t>Embryonic abundant protein</t>
  </si>
  <si>
    <t>MADS-box protein SVP (short vegetative phase)</t>
  </si>
  <si>
    <t>SAG20 (wound-induced protein 12)</t>
  </si>
  <si>
    <t>EDA6/MEE37 (embryo sac development arrest 6)</t>
  </si>
  <si>
    <t>GTP1/OBG family protein</t>
  </si>
  <si>
    <t>RPG related protein 1 RR1</t>
  </si>
  <si>
    <t>Seed specific protein Bn15D1B</t>
  </si>
  <si>
    <t>Myb Triptychon</t>
  </si>
  <si>
    <t>Photosystem I subunit O (PSAO)</t>
  </si>
  <si>
    <t>Photosystem II oxygen-evolving enhancer protein PSBQ</t>
  </si>
  <si>
    <t>Photosystem II PsbO protein</t>
  </si>
  <si>
    <t>PSBX (photosystem II subunit X)</t>
  </si>
  <si>
    <t>Photosystem I subunit X (PSAK)</t>
  </si>
  <si>
    <t>Ribulose bisphosphate carboxylase/oxygenase activase, chloroplast</t>
  </si>
  <si>
    <t>LHCB6 (light harvesting complex PSII)</t>
  </si>
  <si>
    <t>LHCII type III, chloroplast precursor</t>
  </si>
  <si>
    <t>Photosystem I reaction center subunit N (PSAN)</t>
  </si>
  <si>
    <t>Photosystem II protein P PsbP</t>
  </si>
  <si>
    <t>Thylakoid lumenal 20 kDa protein</t>
  </si>
  <si>
    <t>Photosystem I reaction center subunit III (PSAF)</t>
  </si>
  <si>
    <t>LHCA3 (Photosystem I light harvesting complex gene 3)</t>
  </si>
  <si>
    <t>LHCB2.1 (Photosystem II light harvesting complex gene 2.1)</t>
  </si>
  <si>
    <t>Photosystem II reaction centre W (PsbW)</t>
  </si>
  <si>
    <t>Oxygen evolving enhancer 3 (PsbQ)</t>
  </si>
  <si>
    <t>LHCB5 (light harvesting complex of photosystem ii 5)</t>
  </si>
  <si>
    <t>LHCB4 chlorophyll A-B binding protein CP29</t>
  </si>
  <si>
    <t>Rieske [2Fe-2S] domain</t>
  </si>
  <si>
    <t>Photosystem II PsbA</t>
  </si>
  <si>
    <t>Photosystem II oxygen evolving complex protein PsbP</t>
  </si>
  <si>
    <t>NADPH:protochlorophyllide oxidoreductase</t>
  </si>
  <si>
    <t>Photosystem I reaction center subunit VI PSAH</t>
  </si>
  <si>
    <t>Photosystem I reaction center subunit V (PSAG)</t>
  </si>
  <si>
    <t>Photosystem I reaction center subunit IV B (PSAE B)</t>
  </si>
  <si>
    <t>Magnesium-protoporphyrin IX monomethyl ester [oxidative] cyclase</t>
  </si>
  <si>
    <t>Plastocyanin, chloroplast precursor</t>
  </si>
  <si>
    <t>LHCA2 (Photosystem I light harvesting complex gene 2)</t>
  </si>
  <si>
    <t>Photosystem II 10 kDa polypeptide PSBR</t>
  </si>
  <si>
    <t>LHCA1</t>
  </si>
  <si>
    <t>Photosystem II core complex proteins psbY, chloroplast precursor</t>
  </si>
  <si>
    <t>Cytochrome b6f complex subunit (petM)</t>
  </si>
  <si>
    <t>ATP synthase delta chain, chloroplast precursor</t>
  </si>
  <si>
    <t>LHCA5 (Photosystem I light harvesting complex gene 5)</t>
  </si>
  <si>
    <t>NADPH-protochlorophyllide oxidoreductase</t>
  </si>
  <si>
    <t>NADH-plastoquinone oxidoreductase subunit o</t>
  </si>
  <si>
    <t>NADH dehydrogenase I subunit M</t>
  </si>
  <si>
    <t>Photosystem II light harvesting complex gene 2.3</t>
  </si>
  <si>
    <t>Photosystem I subunit XI (PSAL)</t>
  </si>
  <si>
    <t>Thylakoid lumenal 15.0 kDa protein 2</t>
  </si>
  <si>
    <t>Photosystem II reaction center PsbP</t>
  </si>
  <si>
    <t>Photosystem I reaction center subunit II, chloroplast precursor</t>
  </si>
  <si>
    <t>Lectin jacalin</t>
  </si>
  <si>
    <t>Oxygen-evolving complex PsbP</t>
  </si>
  <si>
    <t>NADH dehydrogenase I subunit N</t>
  </si>
  <si>
    <t>NADH-plastoquinone oxidoreductase subunit 4</t>
  </si>
  <si>
    <t>Cupin super</t>
  </si>
  <si>
    <t>Ferredoxin</t>
  </si>
  <si>
    <t>Ferredoxin:nadp+ Oxidoreductase PETH</t>
  </si>
  <si>
    <t>Photosystem II PsbC</t>
  </si>
  <si>
    <t>STN8 (state transition 8)</t>
  </si>
  <si>
    <t>S-2-hydroxy-acid oxidase, peroxisomal</t>
  </si>
  <si>
    <t>Phosphoribulokinase</t>
  </si>
  <si>
    <t>ATP synthase gamma chain 1t (ATPC1)</t>
  </si>
  <si>
    <t>LPA1 (LOW PSII accumulation1)</t>
  </si>
  <si>
    <t>Photosystem II protein D2</t>
  </si>
  <si>
    <t>Photosystem II oxygen-evolving complex precursor, 23kda PSBP</t>
  </si>
  <si>
    <t>Patatin protein 3</t>
  </si>
  <si>
    <t>Lectin</t>
  </si>
  <si>
    <t>Photosystem II 22 kDa protein PSBS</t>
  </si>
  <si>
    <t>Ribulose bisphosphate carboxylase/oxygenase activase 2</t>
  </si>
  <si>
    <t>Thylakoid lumenal P17.1 protein</t>
  </si>
  <si>
    <t>Photosystem I P700 chlorophyll a apoprotein A1</t>
  </si>
  <si>
    <t>Chlorophyll a oxygenase (CAO)</t>
  </si>
  <si>
    <t>Heme oxygenase 1</t>
  </si>
  <si>
    <t>LHCA6 (Photosystem I light harvesting complex gene 6)</t>
  </si>
  <si>
    <t>Glutamyl-tRNA reductase, chloroplast precursor</t>
  </si>
  <si>
    <t>4-nitrophenylphosphatase</t>
  </si>
  <si>
    <t>Cytochrome B6-F complex iron-sulfur subunit, PETC</t>
  </si>
  <si>
    <t>Quinone-oxidoreductase QR1</t>
  </si>
  <si>
    <t>Vacuolar pyrophosphatase [Vitis vinifera]</t>
  </si>
  <si>
    <t>Thylakoid lumenal 16.5 kDa protein, chloroplast precursor</t>
  </si>
  <si>
    <t>Magnesium-protoporphyrin O-methyltransferase</t>
  </si>
  <si>
    <t>Photosystem II 11 kDa protein PSB27</t>
  </si>
  <si>
    <t>ferric reduction oxidase 8 FRO8</t>
  </si>
  <si>
    <t>Sedoheptulose-1,7-bisphosphatase (SBPase), Chloroplast</t>
  </si>
  <si>
    <t>F-type H+-transporting ATPase b chain CfoII</t>
  </si>
  <si>
    <t>Accelerated cell death 1 ACD1</t>
  </si>
  <si>
    <t>Photosystem I iron-sulfur center (Photosystem I subunit VII)</t>
  </si>
  <si>
    <t>ferredoxin-6, chloroplast precursor</t>
  </si>
  <si>
    <t>Photosystem I P700 chlorophyll a apoprotein A2</t>
  </si>
  <si>
    <t>Photosystem II stability/assembly factor, chloroplast (HCF136)</t>
  </si>
  <si>
    <t>Quinone oxidoreductase, chloroplast precursor</t>
  </si>
  <si>
    <t>ferredoxin</t>
  </si>
  <si>
    <t>Globulin-1 S allele precursor</t>
  </si>
  <si>
    <t>Thylakoid lumenal protein</t>
  </si>
  <si>
    <t>Cytochrome c biogenesis protein family</t>
  </si>
  <si>
    <t>Steroleosin-B</t>
  </si>
  <si>
    <t>Tetratricopeptide repeat domain male sterility MS5</t>
  </si>
  <si>
    <t>FK506-binding protein 4/5</t>
  </si>
  <si>
    <t>Pentatricopeptide (PPR) repeat</t>
  </si>
  <si>
    <t>Pentatricopeptide (PPR) repeat-containing protein</t>
  </si>
  <si>
    <t>Pentatricopeptide repeat protein</t>
  </si>
  <si>
    <t>AAA-type ATPase family protein</t>
  </si>
  <si>
    <t>Ankyrin repeat protein, chloroplast precursor (AKRP)</t>
  </si>
  <si>
    <t>Steroid 22-alpha-hydroxylase</t>
  </si>
  <si>
    <t>Expansin [Vitis labrusca x Vitis vinifera] EXPA8</t>
  </si>
  <si>
    <t>Transcription factor TINY</t>
  </si>
  <si>
    <t>Histidine-containing phosphotransferase</t>
  </si>
  <si>
    <t>ARR2 type-B response regulator</t>
  </si>
  <si>
    <t>Homeobox protein shoot MERISTEMLESS (STM)</t>
  </si>
  <si>
    <t>PIN8 (PIN-formed 8), auxin:hydrogen symporter/ transporter</t>
  </si>
  <si>
    <t>Expansin beta 2 precursor</t>
  </si>
  <si>
    <t>Auxin efflux carrier protein 8</t>
  </si>
  <si>
    <t>1-aminocyclopropane-1-carboxylate synthase</t>
  </si>
  <si>
    <t>Cytokinin dehydrogenase 5 precursor</t>
  </si>
  <si>
    <t>Ethylene-responsive transcription factor ERF105</t>
  </si>
  <si>
    <t>DWARF and delayed flowering 2</t>
  </si>
  <si>
    <t>Dehydration responsive element binding protein</t>
  </si>
  <si>
    <t>Ethylene-responsive transcription factor ERF021</t>
  </si>
  <si>
    <t>DREB sub A-1 of ERF/AP2 transcription factor (CBF4)</t>
  </si>
  <si>
    <t>Ethylene-responsive transcription factor SHINE 3</t>
  </si>
  <si>
    <t>Auxin response factor 18</t>
  </si>
  <si>
    <t>Cytokinin-repressed protein CR9</t>
  </si>
  <si>
    <t>1-aminocyclopropane-1-carboxylate oxidase homolog 1</t>
  </si>
  <si>
    <t>12-oxophytodienoate reductase 1</t>
  </si>
  <si>
    <t>IAA29</t>
  </si>
  <si>
    <t>Ethylene-responsive transcription factor ERF098</t>
  </si>
  <si>
    <t>1-aminocyclopropane-1-carboxylate oxidase 1</t>
  </si>
  <si>
    <t>Beta-expansin EXPR3</t>
  </si>
  <si>
    <t>Ethylene-responsive transcription factor</t>
  </si>
  <si>
    <t>GA 20-oxidase 2</t>
  </si>
  <si>
    <t>Pseudo-response regulator 9 (APRR9)</t>
  </si>
  <si>
    <t>IAA7</t>
  </si>
  <si>
    <t>CBF transcription factor</t>
  </si>
  <si>
    <t>Ethylene responsive element binding factor 4</t>
  </si>
  <si>
    <t>E8 protein</t>
  </si>
  <si>
    <t>Ethylene responsive element binding factor 5</t>
  </si>
  <si>
    <t>Gibberellin-regulated protein 4 (GASA4)</t>
  </si>
  <si>
    <t>Equilibrative nucleoside transporter ENT3</t>
  </si>
  <si>
    <t>Cis-zeatin O-beta-D-glucosyltransferase</t>
  </si>
  <si>
    <t>Auxin-induced protein 22D</t>
  </si>
  <si>
    <t>MAPKKK14</t>
  </si>
  <si>
    <t>Caleosin</t>
  </si>
  <si>
    <t>Auxin-responsive SAUR32</t>
  </si>
  <si>
    <t>Auxin-responsive SAUR11</t>
  </si>
  <si>
    <t>1-aminocyclopropane-1-carboxylate oxidase</t>
  </si>
  <si>
    <t>Zeaxanthin epoxidase, chloroplast precursor</t>
  </si>
  <si>
    <t>Indole-3-acetic acid-amido synthetase</t>
  </si>
  <si>
    <t>Zeaxanthin epoxidase (ZEP) (ABA1)</t>
  </si>
  <si>
    <t>IAA16</t>
  </si>
  <si>
    <t>Steroid 23-alpha-hydroxylase</t>
  </si>
  <si>
    <t>Enhanced disease susceptibility 5 EDS5</t>
  </si>
  <si>
    <t>IAA19</t>
  </si>
  <si>
    <t>Auxin response factor 9</t>
  </si>
  <si>
    <t>Auxin efflux carrier protein 10</t>
  </si>
  <si>
    <t>AP2/EREBP transcription factor TINY2</t>
  </si>
  <si>
    <t>ERF/AP2 transcription factor sub B-1(ATERF-3)</t>
  </si>
  <si>
    <t>Ethylene-responsive transcription factor 5</t>
  </si>
  <si>
    <t>Ethylene-regulated nuclear protein ERN1</t>
  </si>
  <si>
    <t>Ethylene-responsive transcription factor ERF025</t>
  </si>
  <si>
    <t>RAV1-like ethylene-responsive transcription factor</t>
  </si>
  <si>
    <t>Cyclin delta-3</t>
  </si>
  <si>
    <t>IAA9</t>
  </si>
  <si>
    <t>ERF/AP2 transcription factor sub B-3  (ATERF-2)</t>
  </si>
  <si>
    <t>ABA 8'-hydroxylase CYP707A1</t>
  </si>
  <si>
    <t>Jasmonate ZIM-domain protein 1</t>
  </si>
  <si>
    <t>Jasmonate ZIM domain-containing protein 8</t>
  </si>
  <si>
    <t>IAA12</t>
  </si>
  <si>
    <t>Auxin-binding protein ABP19a precursor</t>
  </si>
  <si>
    <t>Ethylene-responsive transcription factor 9</t>
  </si>
  <si>
    <t>ATHVA22A (Arabidopsis thaliana HVA22 homologue A)</t>
  </si>
  <si>
    <t>Brassinosteroid insensitive 1-associated receptor kinase 1</t>
  </si>
  <si>
    <t>Isopentenyltransferase 5</t>
  </si>
  <si>
    <t>Ethylene response factor ERF1</t>
  </si>
  <si>
    <t>OPCL1 (OPC-8:0 COA ligase1)</t>
  </si>
  <si>
    <t>MAPK (MPK3)</t>
  </si>
  <si>
    <t>ARR3 typeA</t>
  </si>
  <si>
    <t>Lipoxygenase LOX1</t>
  </si>
  <si>
    <t>BRI1 (brassinosteroid insensitive 1)</t>
  </si>
  <si>
    <t>Dormancy/auxin associated protein</t>
  </si>
  <si>
    <t>Lysine decarboxylase-like protein</t>
  </si>
  <si>
    <t>Ethylene response factor ERF14</t>
  </si>
  <si>
    <t>OBP3-responsive gene 4 ORG4</t>
  </si>
  <si>
    <t>Ethylene-responsive transcription factor cytokinin response factor 1</t>
  </si>
  <si>
    <t>Calcium-dependent protein kinase 32 CPK32</t>
  </si>
  <si>
    <t>Myc2 bHLH protein</t>
  </si>
  <si>
    <t>ORG1 (OBP3-responsive gene 1)</t>
  </si>
  <si>
    <t>ARR9 typeA</t>
  </si>
  <si>
    <t>Ethylene responsive element binding factor 1</t>
  </si>
  <si>
    <t>Wax synthase isoform 1</t>
  </si>
  <si>
    <t>Ac-CoA carboxylase</t>
  </si>
  <si>
    <t>Soluble diacylglycerol acyltransferase</t>
  </si>
  <si>
    <t>Lipase 3 (EXL3) family II extracellular</t>
  </si>
  <si>
    <t>Esterase/lipase/thioesterase</t>
  </si>
  <si>
    <t>Glycerol-3-phosphate acyltransferase 3 (AtGPAT3)</t>
  </si>
  <si>
    <t>Rubredoxin</t>
  </si>
  <si>
    <t>Acyl-CoA synthetases (Acyl-activating enzyme 14)</t>
  </si>
  <si>
    <t>Glycerol-3-phosphate dehydrogenase (NAD+)</t>
  </si>
  <si>
    <t>1-deoxy-D-xylulose-5-phosphate synthase, chloroplast precursor</t>
  </si>
  <si>
    <t>Lipase GDSL 6</t>
  </si>
  <si>
    <t>1-deoxy-D-xylulose-5-phosphate synthase</t>
  </si>
  <si>
    <t>B-keto acyl reductase</t>
  </si>
  <si>
    <t>3-ketoacyl-CoA thiolase PED1</t>
  </si>
  <si>
    <t>Thioesterase family</t>
  </si>
  <si>
    <t>Lecithine cholesterol acyltransferase-like protein</t>
  </si>
  <si>
    <t>Lipase GDSL 7</t>
  </si>
  <si>
    <t>Phosphatidic acid phosphatase / PAP2</t>
  </si>
  <si>
    <t>Geranylgeranyl reductase</t>
  </si>
  <si>
    <t>Omega-6 fatty acid desaturase, chloroplast (FAD6) (FADC)</t>
  </si>
  <si>
    <t>Solanesyl diphosphate synthase</t>
  </si>
  <si>
    <t>Esterase</t>
  </si>
  <si>
    <t>Triacylglycerol/steryl ester hydrolase</t>
  </si>
  <si>
    <t>Glycerol-3-phosphate acyltransferase 1 (AtGPAT1)</t>
  </si>
  <si>
    <t>GNS1/SUR4 membrane</t>
  </si>
  <si>
    <t>Cholinephosphate cytidylyltransferase</t>
  </si>
  <si>
    <t>Serine palmitoyltransferase</t>
  </si>
  <si>
    <t>Nudix hydrolase 8</t>
  </si>
  <si>
    <t>DNA-3-methyladenine glycosidase I</t>
  </si>
  <si>
    <t>Nudix hydrolase 15, mitochondrial precursor (AtNUDT15)</t>
  </si>
  <si>
    <t>C2-HC type zinc finger protein C.e-MyT1</t>
  </si>
  <si>
    <t>Chloroplast nucleoid DNA binding protein</t>
  </si>
  <si>
    <t>Caffeine synthase</t>
  </si>
  <si>
    <t>Pre-mRNA cleavage complex II protein Clp1</t>
  </si>
  <si>
    <t>CCR4-NOT transcription complex subunit 7/8</t>
  </si>
  <si>
    <t>Double strand break repair protein (XRCC4)</t>
  </si>
  <si>
    <t>Oxidoreductase/ transcriptional repressor</t>
  </si>
  <si>
    <t>ATAB2</t>
  </si>
  <si>
    <t>Sirtuin (silent mating type information regulation 2 homolog)</t>
  </si>
  <si>
    <t>RNA polymerase nonessential primary-like sigma factor SIGA</t>
  </si>
  <si>
    <t>RNA polymerase sigma subunit SigD</t>
  </si>
  <si>
    <t>Nudix hydrolase 17</t>
  </si>
  <si>
    <t>Chaperonin GroEL</t>
  </si>
  <si>
    <t>5' nucleotidase</t>
  </si>
  <si>
    <t>CCR4-NOT complex subunit CAF16</t>
  </si>
  <si>
    <t>Adenylate kinase</t>
  </si>
  <si>
    <t>Deoxyribodipyrimidine photolyase</t>
  </si>
  <si>
    <t>Cyclobutane pyrimidine dimer photolyase</t>
  </si>
  <si>
    <t>DNA-damage-repair/toleration protein (DRT100)</t>
  </si>
  <si>
    <t>RNA polymerase primary sigma factor SIGF</t>
  </si>
  <si>
    <t>HCF152 (high chlorophyll fluorescence 152)</t>
  </si>
  <si>
    <t>ribulose-1,5 bisphosphate carboxylase oxygenase large subunit N-methyltransferase</t>
  </si>
  <si>
    <t>ATP-dependent DNA helicase</t>
  </si>
  <si>
    <t>HCF107 (high chlorophyll fluorescent 107)</t>
  </si>
  <si>
    <t>Pigment defective 322</t>
  </si>
  <si>
    <t>TRNA/rRNA methyltransferase (SpoU)</t>
  </si>
  <si>
    <t>Transcription termination factor mitochondrial mTERF</t>
  </si>
  <si>
    <t>RNA polymerase beta''</t>
  </si>
  <si>
    <t>3'-5' exoribonuclease</t>
  </si>
  <si>
    <t>HNH endonuclease domain-containing protein</t>
  </si>
  <si>
    <t>ACT domain repeat 1 (ACR1) uridylyltransferase</t>
  </si>
  <si>
    <t>RNA polymerase sigma factor SIGC</t>
  </si>
  <si>
    <t>Histidine triad family protein / HIT family protein</t>
  </si>
  <si>
    <t>Peptide methionine sulfoxide reductase msrB</t>
  </si>
  <si>
    <t>CRR3 (chlororespiratory reduction 3)</t>
  </si>
  <si>
    <t>Crp1 protein</t>
  </si>
  <si>
    <t>SIGB (SIGMA factor B)</t>
  </si>
  <si>
    <t>Endoribonuclease E-like protein</t>
  </si>
  <si>
    <t>Endoribonuclease E</t>
  </si>
  <si>
    <t>Nudix hydrolase 2</t>
  </si>
  <si>
    <t>Transcription initiation factor TFIIB</t>
  </si>
  <si>
    <t>Uridine/cytidine kinase 1</t>
  </si>
  <si>
    <t>Toprim domain-containing protein</t>
  </si>
  <si>
    <t>DNA-directed RNA polymerase subunit beta'</t>
  </si>
  <si>
    <t>GDP-mannose 3,5-epimerase 1</t>
  </si>
  <si>
    <t>L-ascorbate peroxidase, chloroplast</t>
  </si>
  <si>
    <t>Ascorbate oxidase</t>
  </si>
  <si>
    <t>L-ascorbate peroxidase.</t>
  </si>
  <si>
    <t>Papain cysteine proteinase isoform I</t>
  </si>
  <si>
    <t>Subtilisin serine protease</t>
  </si>
  <si>
    <t>BTB/POZ, NPH3</t>
  </si>
  <si>
    <t>Peptidyl-prolyl cis-trans isomerase TLP38, chloroplast</t>
  </si>
  <si>
    <t>Bundle-sheath defective protein 2 family / bsd2 family</t>
  </si>
  <si>
    <t>Peptidase M50</t>
  </si>
  <si>
    <t>DNAJ heat shock N-terminal domain-containing protein</t>
  </si>
  <si>
    <t>Translation initiation factor eIF-1</t>
  </si>
  <si>
    <t>Ribosomal protein S1</t>
  </si>
  <si>
    <t>Molecular chaperone DnaJ</t>
  </si>
  <si>
    <t>Peptidyl-prolyl cis-trans isomerase FKBP-type</t>
  </si>
  <si>
    <t>Ribosomal protein L11</t>
  </si>
  <si>
    <t>Peptidyl-prolyl cis-trans isomerase, FKBP-type</t>
  </si>
  <si>
    <t>Protease Do-like 5</t>
  </si>
  <si>
    <t>Heat shock protein 26a, chloroplast</t>
  </si>
  <si>
    <t>Cysteine protease inhibitor</t>
  </si>
  <si>
    <t>Heat shock transcription factor A6B</t>
  </si>
  <si>
    <t>Protease SppA</t>
  </si>
  <si>
    <t>Peptidylprolyl isomerase</t>
  </si>
  <si>
    <t>Signal peptide peptidase SPPA</t>
  </si>
  <si>
    <t>Plastid-specific 50S ribosomal protein 6</t>
  </si>
  <si>
    <t>Carboxypeptidase</t>
  </si>
  <si>
    <t>Serine carboxypeptidase S28</t>
  </si>
  <si>
    <t>Peptidase M48</t>
  </si>
  <si>
    <t>Ribosomal protein L10</t>
  </si>
  <si>
    <t>FK506-binding protein 1 (FKBP13)</t>
  </si>
  <si>
    <t>Ribosomal protein S9</t>
  </si>
  <si>
    <t>CAAX amino terminal protease</t>
  </si>
  <si>
    <t>DEM2</t>
  </si>
  <si>
    <t>D1 protease</t>
  </si>
  <si>
    <t>FtsH protease</t>
  </si>
  <si>
    <t>Prolylcarboxypeptidase</t>
  </si>
  <si>
    <t>Ribosomal protein L5</t>
  </si>
  <si>
    <t>Peptidyl-prolyl cis-trans isomerase</t>
  </si>
  <si>
    <t>Matrix metalloproteinase</t>
  </si>
  <si>
    <t>F-box family protein (FBX13)</t>
  </si>
  <si>
    <t>ATP-dependent protease La (LON) domain-containing protein</t>
  </si>
  <si>
    <t>PINHEAD (Protein ZWILLE)</t>
  </si>
  <si>
    <t>Signal peptidase 1</t>
  </si>
  <si>
    <t>Ribosomal protein S10 30S</t>
  </si>
  <si>
    <t>Ribosomal protein S20, Chloroplast 30S</t>
  </si>
  <si>
    <t>Co-chaperone-curved DNA binding protein A</t>
  </si>
  <si>
    <t>Cullin-1</t>
  </si>
  <si>
    <t>Bundle-sheath defective protein 2</t>
  </si>
  <si>
    <t>DNAJ heat shock N-terminal domain-containing</t>
  </si>
  <si>
    <t>Peptidyl-prolyl cis-trans isomerase B</t>
  </si>
  <si>
    <t>Heat shock transcription factor C1</t>
  </si>
  <si>
    <t>Ribosomal protein L4</t>
  </si>
  <si>
    <t>FtsH protease that is localized to the chloroplast</t>
  </si>
  <si>
    <t>Ribosomal protein L9, chloroplast (CL9) 50S</t>
  </si>
  <si>
    <t>Ribosomal protein S3, Chloroplast 30S</t>
  </si>
  <si>
    <t>Ribosomal protein L6</t>
  </si>
  <si>
    <t>Metalloendopeptidase</t>
  </si>
  <si>
    <t>Ribosomal protein S17 30S</t>
  </si>
  <si>
    <t>Ribosomal protein L29 50S</t>
  </si>
  <si>
    <t>Pro-X carboxypeptidase Lysosomal</t>
  </si>
  <si>
    <t>Ribosomal protein S6</t>
  </si>
  <si>
    <t>Heat shock protein binding</t>
  </si>
  <si>
    <t>Ribosomal protein L28, chloroplast (CL28) 50S</t>
  </si>
  <si>
    <t>Ribosomal protein L13</t>
  </si>
  <si>
    <t>Peptide chain release factor 1</t>
  </si>
  <si>
    <t>Heat shock transcription factor B2A</t>
  </si>
  <si>
    <t>D1 protease precursor</t>
  </si>
  <si>
    <t>Heat shock protein (HSP26.5-P) 26.5 kDa class P</t>
  </si>
  <si>
    <t>PUB17 (plant U- box 17)</t>
  </si>
  <si>
    <t>DegP protease,</t>
  </si>
  <si>
    <t>Ribosomal protein L24, chloroplast (CL24) 50S</t>
  </si>
  <si>
    <t>Peptidyl-prolyl cis-trans isomerase ROC5 (rotamase CYP 5)</t>
  </si>
  <si>
    <t>Ribosomal protein L21, chloroplast / CL21 (RPL21) 50S</t>
  </si>
  <si>
    <t>DnaJ homolog, subfamily A, member 3</t>
  </si>
  <si>
    <t>F-box/LRR-repeat protein</t>
  </si>
  <si>
    <t>Ubiquitin family</t>
  </si>
  <si>
    <t>DnaJ homolog, subfamily B, member 6</t>
  </si>
  <si>
    <t>Co-chaperone protein DnaJ</t>
  </si>
  <si>
    <t>Major latex-like protein 34</t>
  </si>
  <si>
    <t>Glutaredoxin-like</t>
  </si>
  <si>
    <t>Major cherry allergen Pru av 1.0202</t>
  </si>
  <si>
    <t>Bet v I allergen family</t>
  </si>
  <si>
    <t>Glutathione S-transferase 25 GSTU7</t>
  </si>
  <si>
    <t>Phytochrome kinase substrate</t>
  </si>
  <si>
    <t>PMR5 (powdery mildew resistant 5)</t>
  </si>
  <si>
    <t>Seed maturation protein PM31</t>
  </si>
  <si>
    <t>RD22 [Vitis vinifera]</t>
  </si>
  <si>
    <t>Chitinase, class V</t>
  </si>
  <si>
    <t>Nodulin-like protein</t>
  </si>
  <si>
    <t>Disease resistance family protein</t>
  </si>
  <si>
    <t>MLO4 (mildew resistance locus O 4)</t>
  </si>
  <si>
    <t>Glutaredoxin-like protein</t>
  </si>
  <si>
    <t>SOS3 (salt overly sensitive 3)</t>
  </si>
  <si>
    <t>Peroxiredoxin bcp</t>
  </si>
  <si>
    <t>Calcium dependent protein kinase 1</t>
  </si>
  <si>
    <t>Cold induced protein</t>
  </si>
  <si>
    <t>Major Latex Protein Family</t>
  </si>
  <si>
    <t>MLO1</t>
  </si>
  <si>
    <t>Disease resistance</t>
  </si>
  <si>
    <t>Nematode-resistance protein</t>
  </si>
  <si>
    <t>Stress enhanced protein 1 (SEP1)</t>
  </si>
  <si>
    <t>One helix protein (OHP)</t>
  </si>
  <si>
    <t>HcrVf3 protein</t>
  </si>
  <si>
    <t>Avr9/Cf-9 rapidly elicited protein</t>
  </si>
  <si>
    <t>DEFENSE NO death 1</t>
  </si>
  <si>
    <t>Major allergen Mal d 1</t>
  </si>
  <si>
    <t>Avr9/Cf-9 rapidly elicited protein 57</t>
  </si>
  <si>
    <t>Elongation factor EF-Tu RABE1B</t>
  </si>
  <si>
    <t>Hcr2-p2</t>
  </si>
  <si>
    <t>Late embryogenesis abundant protein Lea14-A</t>
  </si>
  <si>
    <t>ELIP1 (early light-inducible protein)</t>
  </si>
  <si>
    <t>Wound-responsive protein</t>
  </si>
  <si>
    <t>Leucine-rich repeat family</t>
  </si>
  <si>
    <t>Avr9/Cf-9 rapidly elicited protein 132</t>
  </si>
  <si>
    <t>Pathogenesis-related</t>
  </si>
  <si>
    <t>Light stress-responsive one-helix protein (OHP2)</t>
  </si>
  <si>
    <t>Disease resistance protein RPR1</t>
  </si>
  <si>
    <t>Peroxiredoxin type 2</t>
  </si>
  <si>
    <t>HcrVf2 protein</t>
  </si>
  <si>
    <t>RPS2 (resistant to p. syringae 2)</t>
  </si>
  <si>
    <t>Chitinase, class III</t>
  </si>
  <si>
    <t>Seed maturation protein PM36</t>
  </si>
  <si>
    <t>Seed maturation protein PM23</t>
  </si>
  <si>
    <t>Stress regulated protein isoform 3</t>
  </si>
  <si>
    <t>ACI112</t>
  </si>
  <si>
    <t>Tristeza Virus Resistance Gene (Ctv)</t>
  </si>
  <si>
    <t>Early-responsive to dehydration stress protein (ERD4)</t>
  </si>
  <si>
    <t>Disease resistance protein (NBS class)</t>
  </si>
  <si>
    <t>R protein disease resistance protein</t>
  </si>
  <si>
    <t>Avirulence induced gene (AIG)</t>
  </si>
  <si>
    <t>Glutathione S-transferase GSTO1</t>
  </si>
  <si>
    <t>Pathogenesis protein 10 [Vitis vinifera]</t>
  </si>
  <si>
    <t>Phospholipid-hydroperoxide glutathione peroxidase.</t>
  </si>
  <si>
    <t>Harpin inducing protein 1-like 9</t>
  </si>
  <si>
    <t>Harpin-induced 1</t>
  </si>
  <si>
    <t>Late embryogenesis abundant protein D-34 (LEA D-34)</t>
  </si>
  <si>
    <t>Disease resistance family protein / LRR family</t>
  </si>
  <si>
    <t>Anthocyanin 5-aromatic acyltransferase</t>
  </si>
  <si>
    <t>Linalool synthase</t>
  </si>
  <si>
    <t>(-)-germacrene D synthase</t>
  </si>
  <si>
    <t>1,8-cineole synthase, chloroplast</t>
  </si>
  <si>
    <t>Myrcene synthase</t>
  </si>
  <si>
    <t>ferulate 5-hydroxylase</t>
  </si>
  <si>
    <t>Stilbene synthase [Vitis vinifera]</t>
  </si>
  <si>
    <t>Stilbene synthase [Vitis pseudoreticulata]</t>
  </si>
  <si>
    <t>flavonoid 3-monooxygenase</t>
  </si>
  <si>
    <t>Stilbene synthase</t>
  </si>
  <si>
    <t>Germacrene-D synthase</t>
  </si>
  <si>
    <t>CYP72A59</t>
  </si>
  <si>
    <t>Stilbene synthase 1 [Vitis vinifera]</t>
  </si>
  <si>
    <t>Phenylalanine ammonium lyase</t>
  </si>
  <si>
    <t>Phenylalanine ammonia-lyase [Vitis vinifera]</t>
  </si>
  <si>
    <t>Carotenoid isomerase 1, chloroplast precursor</t>
  </si>
  <si>
    <t>flavonol 3-O-glucosyltransferase</t>
  </si>
  <si>
    <t>Vestitone reductase</t>
  </si>
  <si>
    <t>UDP-glucuronic acid:anthocyanin glucuronosyltransferase</t>
  </si>
  <si>
    <t>CYP71B10</t>
  </si>
  <si>
    <t>Undecaprenyl pyrophosphate synthetase</t>
  </si>
  <si>
    <t>Beta-amyrin synthase</t>
  </si>
  <si>
    <t>Violaxanthin de-epoxidase</t>
  </si>
  <si>
    <t>Polyphenol oxidase II, chloroplast precursor</t>
  </si>
  <si>
    <t>Lachrymatory factor synthase</t>
  </si>
  <si>
    <t>Squalene monooxygenase</t>
  </si>
  <si>
    <t>Caffeoyl-CoA 3-O-methyltransferase</t>
  </si>
  <si>
    <t>Cinnamyl alcohol dehydrogenase</t>
  </si>
  <si>
    <t>Lycopene epsilon cyclase, chloroplast precursor</t>
  </si>
  <si>
    <t>Geranylgeranyl pyrophosphate synthetase 1, chloroplast precursor</t>
  </si>
  <si>
    <t>1,4-dihydroxy-2-naphthoate octaprenyltransferase</t>
  </si>
  <si>
    <t>Zeta-carotene desaturase</t>
  </si>
  <si>
    <t>Stilbene synthase 4</t>
  </si>
  <si>
    <t>Stilbene synthase - grape</t>
  </si>
  <si>
    <t>Naphthoate synthase</t>
  </si>
  <si>
    <t>Sinapyl alcohol dehydrogenase</t>
  </si>
  <si>
    <t>Norcoclaurine synthase</t>
  </si>
  <si>
    <t>Stilbene synthase 3 [Vitis sp. cv. 'Norton']</t>
  </si>
  <si>
    <t>Secoisolariciresinol dehydrogenase</t>
  </si>
  <si>
    <t>CYP72A54</t>
  </si>
  <si>
    <t>Phytoene synthase, chloroplast precursor</t>
  </si>
  <si>
    <t>Catechol oxidase (EC 1.10.3.1) precursor - grape</t>
  </si>
  <si>
    <t>Isochorismate synthase</t>
  </si>
  <si>
    <t>Stilbene synthase 2</t>
  </si>
  <si>
    <t>Stilbene synthase 3</t>
  </si>
  <si>
    <t>(+)-neomenthol dehydrogenase</t>
  </si>
  <si>
    <t>Squalene synthase</t>
  </si>
  <si>
    <t>4-coumarate-CoA ligase</t>
  </si>
  <si>
    <t>Phytoene desaturase</t>
  </si>
  <si>
    <t>MYR1 (MYB-related protein 1)</t>
  </si>
  <si>
    <t>RWP-RK domain-containing protein</t>
  </si>
  <si>
    <t>Zinc finger protein 4</t>
  </si>
  <si>
    <t>Nuclear transcription factor Y subunit B-3</t>
  </si>
  <si>
    <t>NAC domain-containing protein 42</t>
  </si>
  <si>
    <t>Growth-regulating factor 5</t>
  </si>
  <si>
    <t>Homeobox-leucine zipper protein HB13</t>
  </si>
  <si>
    <t>Protein shoot gravitropism 7</t>
  </si>
  <si>
    <t>Jasmonate ZIM domain-containing protein 12</t>
  </si>
  <si>
    <t>Squamosa promoter-binding protein 8 (SPL8)</t>
  </si>
  <si>
    <t>Myb-related protein 3R-1 (Plant c-MYB-like protein 1) MYB3R1</t>
  </si>
  <si>
    <t>Squamosa promoter-binding protein 13 (SPL13)</t>
  </si>
  <si>
    <t>NAC domain containing protein 90</t>
  </si>
  <si>
    <t>Salt tolerance zinc finger</t>
  </si>
  <si>
    <t>Squamosa promoter-binding protein 6 (SPL6)</t>
  </si>
  <si>
    <t>BEE1 (BR Enhanced expression 1)</t>
  </si>
  <si>
    <t>Arabidopsis thaliana homeobox protein 2</t>
  </si>
  <si>
    <t>Axial regulator YABBY5</t>
  </si>
  <si>
    <t>WRKY DNA-binding protein 53</t>
  </si>
  <si>
    <t>NAC domain containing protein 2</t>
  </si>
  <si>
    <t>Homeodomain GLABROUS1</t>
  </si>
  <si>
    <t>Nuclear transcription factor Y subunit A-3</t>
  </si>
  <si>
    <t>NAC domain containing protein 32</t>
  </si>
  <si>
    <t>Zinc finger homeobox 22</t>
  </si>
  <si>
    <t>WRKY DNA-binding protein 51</t>
  </si>
  <si>
    <t>Myb domain protein R1</t>
  </si>
  <si>
    <t>Ring-H2 finger protein ATL3B</t>
  </si>
  <si>
    <t>WRKY DNA-binding protein 33</t>
  </si>
  <si>
    <t>Cys-3-His zinc finger protein</t>
  </si>
  <si>
    <t>Homeobox-leucine zipper protein ATHB-12</t>
  </si>
  <si>
    <t>GATA transcription factor 12</t>
  </si>
  <si>
    <t>BHLH transcription factor FMA (FAMA)</t>
  </si>
  <si>
    <t>NAC domain-containing protein 20</t>
  </si>
  <si>
    <t>Abnormal floral organs</t>
  </si>
  <si>
    <t>Myb domain protein 77</t>
  </si>
  <si>
    <t>TCP family transcription factor 4</t>
  </si>
  <si>
    <t>Zinc finger (C2H2 type) protein (ZAT11)</t>
  </si>
  <si>
    <t>NAC domain-containing protein 83</t>
  </si>
  <si>
    <t>Myb domain protein 73</t>
  </si>
  <si>
    <t>WRKY DNA-binding protein 2</t>
  </si>
  <si>
    <t>Inducer of CBF expression 1 ICE1</t>
  </si>
  <si>
    <t>BZIP transcription factor BZO2H1</t>
  </si>
  <si>
    <t>Growth-regulating factor 7</t>
  </si>
  <si>
    <t>WRKY DNA-binding protein 18</t>
  </si>
  <si>
    <t>Scarecrow-like transcription factor 14 SCL14</t>
  </si>
  <si>
    <t>NAC domain-containing protein 75</t>
  </si>
  <si>
    <t>Nuclear transcription factor Y subunit A-8</t>
  </si>
  <si>
    <t>Scarecrow transcription factor 5 (SCL5)</t>
  </si>
  <si>
    <t>Homeobox-7</t>
  </si>
  <si>
    <t>NGA1 (NGATHA1)</t>
  </si>
  <si>
    <t>GT2-like trihelix DNA-binding protein</t>
  </si>
  <si>
    <t>NAC domain-containing protein 34/35</t>
  </si>
  <si>
    <t>Polyol transporter 6 (PLT6)</t>
  </si>
  <si>
    <t>Amino acid transport protein</t>
  </si>
  <si>
    <t>EXS family protein / ERD1/XPR1/SYG1</t>
  </si>
  <si>
    <t>Aquaporin NIP6,1</t>
  </si>
  <si>
    <t>Potassium-sodium symporter HKT2</t>
  </si>
  <si>
    <t>Amino acid permease 3</t>
  </si>
  <si>
    <t>Non-specific lipid-transfer protein</t>
  </si>
  <si>
    <t>Ammonium transporter 1,2</t>
  </si>
  <si>
    <t>Carrier protein, Mitochondrial</t>
  </si>
  <si>
    <t>Equilibrative nucleoside transporter ENT8</t>
  </si>
  <si>
    <t>Sodium/calcium exchanger family protein</t>
  </si>
  <si>
    <t>Sulfate transporter 91</t>
  </si>
  <si>
    <t>Cd2+-exporting ATPase HMA2 (Heavy metal ATPase 2)</t>
  </si>
  <si>
    <t>Nitrate transporter 1:2</t>
  </si>
  <si>
    <t>Glutamate receptor 2.8</t>
  </si>
  <si>
    <t>Cation/hydrogen exchanger 20 (CHX20)</t>
  </si>
  <si>
    <t>Sucrose-proton symporter 2 SUC2</t>
  </si>
  <si>
    <t>Cationic amino acid transporter 6</t>
  </si>
  <si>
    <t>ABC transporter B member 14</t>
  </si>
  <si>
    <t>Nodulin MtN21</t>
  </si>
  <si>
    <t>SOUL heme-binding protein</t>
  </si>
  <si>
    <t>TTL1 (tetratricopetide-repeat thioredoxin-like 1)</t>
  </si>
  <si>
    <t>Chloride channel protein CLC-e</t>
  </si>
  <si>
    <t>Glutamate receptor 3.4</t>
  </si>
  <si>
    <t>Aquaporin PIP PIP1A</t>
  </si>
  <si>
    <t>Potassium channel tetramerisation domain-containing protein</t>
  </si>
  <si>
    <t>Potassium channel SKOR</t>
  </si>
  <si>
    <t>ABC transporter G member 3</t>
  </si>
  <si>
    <t>Phototropin-1</t>
  </si>
  <si>
    <t>Inorganic phosphate transporter 2-1, chloroplast precursor</t>
  </si>
  <si>
    <t>Plastid transcriptionally active18</t>
  </si>
  <si>
    <t>Purine permease 4 PUP4</t>
  </si>
  <si>
    <t>K+ efflux antiporter (KEA3)</t>
  </si>
  <si>
    <t>Cell division protease FtsH</t>
  </si>
  <si>
    <t>AL-activated malate transporter 1</t>
  </si>
  <si>
    <t>Drug/metabolite transporter DMT family transporter</t>
  </si>
  <si>
    <t>Tic Complex Tic62 Subunit</t>
  </si>
  <si>
    <t>ESCRT-I complex subunit TSG101</t>
  </si>
  <si>
    <t>YGGT</t>
  </si>
  <si>
    <t>P-glycoprotein 13</t>
  </si>
  <si>
    <t>RNA-binding protein cp29</t>
  </si>
  <si>
    <t>Nuclear transport factor 2 (NTF2)</t>
  </si>
  <si>
    <t>Sodium hypersensitive 1</t>
  </si>
  <si>
    <t>Transmembrane protein FT27/PFT27</t>
  </si>
  <si>
    <t>Molybdate transporter 1</t>
  </si>
  <si>
    <t>Cation exchanger (CAX9)</t>
  </si>
  <si>
    <t>Hexose transporter [Vitis vinifera]</t>
  </si>
  <si>
    <t>Nitrate transporter</t>
  </si>
  <si>
    <t>Inositol transporter 4</t>
  </si>
  <si>
    <t>Bile acid sodium symporter</t>
  </si>
  <si>
    <t>TolB protein-related</t>
  </si>
  <si>
    <t>ABC transporter C member 15</t>
  </si>
  <si>
    <t>Metal transporter CNNM4 (Cyclin-M4)</t>
  </si>
  <si>
    <t>Sugar transporter 1</t>
  </si>
  <si>
    <t>Nickel ion transporter</t>
  </si>
  <si>
    <t>ANTR2 (anion transporter 2</t>
  </si>
  <si>
    <t>Carnitine/acylcarnitine carrier, Mitochondrial</t>
  </si>
  <si>
    <t>MATE efflux family protein ripening responsive</t>
  </si>
  <si>
    <t>HCF101 (high-chlorophyll-fluorescence 101)</t>
  </si>
  <si>
    <t>LYS/HIS transporter 7</t>
  </si>
  <si>
    <t>Phosphate translocator protein2, Plastidic</t>
  </si>
  <si>
    <t>ANTR2 (anion transporter 2)</t>
  </si>
  <si>
    <t>MATE efflux family protein ZF14</t>
  </si>
  <si>
    <t>ADP, ATP carrier protein</t>
  </si>
  <si>
    <t>Aluminum-activated malate transporter 9</t>
  </si>
  <si>
    <t>Lipid-binding serum glycoprotein family protein</t>
  </si>
  <si>
    <t>CP33 (pigment defective 322)</t>
  </si>
  <si>
    <t>PHO1-like protein</t>
  </si>
  <si>
    <t>Purine permease 11 PUP11</t>
  </si>
  <si>
    <t>Sodium-inducible calcium-binding protein (ACP1)</t>
  </si>
  <si>
    <t>Tryptophan/tyrosine permease family</t>
  </si>
  <si>
    <t>ACP4 (Acyl carrier protein 4)</t>
  </si>
  <si>
    <t>Oligopeptide transporter OPT3</t>
  </si>
  <si>
    <t>ABC transporter G member 21</t>
  </si>
  <si>
    <t>Brittle-1, chloroplast precursor</t>
  </si>
  <si>
    <t>Copper transporter 3</t>
  </si>
  <si>
    <t>ABC transporter g family pleiotropic drug resistance 7 PDR7</t>
  </si>
  <si>
    <t>Plastidic glucose transporter 1</t>
  </si>
  <si>
    <t>ABC transporter E member 1</t>
  </si>
  <si>
    <t>Nitrate excretion transporter1</t>
  </si>
  <si>
    <t>Oxidoreductase N-terminal domain-containing</t>
  </si>
  <si>
    <t>Hydrolase, alpha/beta fold family protein</t>
  </si>
  <si>
    <t>Polcalcin</t>
  </si>
  <si>
    <t>DUF620</t>
  </si>
  <si>
    <t>fiber protein</t>
  </si>
  <si>
    <t>Inorganic carbon transport protein</t>
  </si>
  <si>
    <t>Armadillo/beta-catenin repeat protein / U-box domain-containing protein</t>
  </si>
  <si>
    <t>Rhodanese domain-containing protein</t>
  </si>
  <si>
    <t>Methyltransferase type 11</t>
  </si>
  <si>
    <t>Pirin</t>
  </si>
  <si>
    <t>Epicotyl-specific tissue protein</t>
  </si>
  <si>
    <t>Dimethylmenaquinone methyltransferase</t>
  </si>
  <si>
    <t>Stem-specific protein TSJT1</t>
  </si>
  <si>
    <t>Microspore-specific promoter 2</t>
  </si>
  <si>
    <t>ATFP3 (Arabidopsis thaliana farnesylated protein 3</t>
  </si>
  <si>
    <t>Metal ion binding</t>
  </si>
  <si>
    <t>Rhomboid</t>
  </si>
  <si>
    <t>U-box domain-containing protein</t>
  </si>
  <si>
    <t>ATRAD3 (Arabidopsis thaliana Ras Associated with Diabetes protein 3</t>
  </si>
  <si>
    <t>YGL010w</t>
  </si>
  <si>
    <t>Steroid nuclear receptor, ligand-binding</t>
  </si>
  <si>
    <t>TraB protein</t>
  </si>
  <si>
    <t>Chlororespiratory reduction 4 (CRR4)</t>
  </si>
  <si>
    <t>UPF0497 family</t>
  </si>
  <si>
    <t>Acyltransferase</t>
  </si>
  <si>
    <t>Integral membrane protein, putative</t>
  </si>
  <si>
    <t>Thiol-disulphide oxidoreductase DCC</t>
  </si>
  <si>
    <t>Membrane-associated 30 kDa protein, chloroplast precursor (M30)</t>
  </si>
  <si>
    <t>Dehydrogenase</t>
  </si>
  <si>
    <t>O-methyltransferase</t>
  </si>
  <si>
    <t>Rhomboid ATRBL2</t>
  </si>
  <si>
    <t>Agenet domain-containing protein</t>
  </si>
  <si>
    <t>Protein cbbY</t>
  </si>
  <si>
    <t>LrgB-like family protein</t>
  </si>
  <si>
    <t>Short-chain dehydrogenase/reductase</t>
  </si>
  <si>
    <t>Integral membrane protein</t>
  </si>
  <si>
    <t>HAD-superfamily hydrolase, subfamily IIA</t>
  </si>
  <si>
    <t>Octicosapeptide/Phox/Bem1p (PB1) domain-containing protein</t>
  </si>
  <si>
    <t>Shoot1 protein</t>
  </si>
  <si>
    <t>Integral membrane HPP family protein</t>
  </si>
  <si>
    <t>Armadillo/beta-catenin repeat / U-box domain-containing protein</t>
  </si>
  <si>
    <t>Peroxisomal membrane protein</t>
  </si>
  <si>
    <t>Homeodomain-like</t>
  </si>
  <si>
    <t>Hydrolase, alpha/beta fold family</t>
  </si>
  <si>
    <t>Proton gradient regulation 3</t>
  </si>
  <si>
    <t>WD-40 repeat</t>
  </si>
  <si>
    <t>ATPP2-A9 (Phloem protein 2-A9)</t>
  </si>
  <si>
    <t>SAP1 protein</t>
  </si>
  <si>
    <t>Ring finger protein 185</t>
  </si>
  <si>
    <t>BDG1 (BODYGUARD1) hydrolase</t>
  </si>
  <si>
    <t>Macrophage migration inhibitory factor</t>
  </si>
  <si>
    <t>Transcription repressor</t>
  </si>
  <si>
    <t>Coiled-coil domain-containing protein 111</t>
  </si>
  <si>
    <t>Short-chain dehydrogenase/reductase SDR</t>
  </si>
  <si>
    <t>PGPS/D12</t>
  </si>
  <si>
    <t>HAD superfamily hydrolase</t>
  </si>
  <si>
    <t>MRNA-binding protein precursor</t>
  </si>
  <si>
    <t>ACT domain-containing protein</t>
  </si>
  <si>
    <t>Amino acid-binding ACT</t>
  </si>
  <si>
    <t>CF9</t>
  </si>
  <si>
    <t>WD-repeat protein</t>
  </si>
  <si>
    <t>Armadillo/beta-catenin repeat protein / U-box domain-containing protein,</t>
  </si>
  <si>
    <t>Monooxygenase</t>
  </si>
  <si>
    <t>PMI1 (plastid movement impaired1)</t>
  </si>
  <si>
    <t>Integral membrane family protein UPF0497</t>
  </si>
  <si>
    <t>Protein binding / zinc ion binding</t>
  </si>
  <si>
    <t>Auxin-responsive</t>
  </si>
  <si>
    <t>SET domain-containing protein 2</t>
  </si>
  <si>
    <t>Prohibitin 1</t>
  </si>
  <si>
    <t>Sarcosine oxidase</t>
  </si>
  <si>
    <t>Pantoate--beta-alanine ligase</t>
  </si>
  <si>
    <t>Tryptophan synthase, beta subunit</t>
  </si>
  <si>
    <t>3-deoxy-D-arabino-heptulosonate 7-phosphate synthase</t>
  </si>
  <si>
    <t>Glycosyl transferase family 2 protein</t>
  </si>
  <si>
    <t>Glycosyl transferase family 1 protein</t>
  </si>
  <si>
    <t>2,3-bisphosphoglycerate-dependent phosphoglycerate mutase</t>
  </si>
  <si>
    <t>Trehalase precursor</t>
  </si>
  <si>
    <t>Pyruvate kinase isozyme A, chloroplast precursor</t>
  </si>
  <si>
    <t>Ribose-phosphate pyrophosphokinase 1</t>
  </si>
  <si>
    <t>CYP82M1v3</t>
  </si>
  <si>
    <t>Pto kinase interactor</t>
  </si>
  <si>
    <t>Dynein light chain LC8-type</t>
  </si>
  <si>
    <t>CYP715A1</t>
  </si>
  <si>
    <t>CYP71E</t>
  </si>
  <si>
    <t>Coatomer protein complex, subunit beta 2</t>
  </si>
  <si>
    <t>Cytokinesis Sec1 protein (KEULE)</t>
  </si>
  <si>
    <t>CYP94B3</t>
  </si>
  <si>
    <t>2-hydroxyacyl-CoA lyase 1</t>
  </si>
  <si>
    <t>Protein Mpv17</t>
  </si>
  <si>
    <t>Thioredoxin 2</t>
  </si>
  <si>
    <t>Oxidoreductase, 2OG-Fe(II) oxygenase family</t>
  </si>
  <si>
    <t>H1flk, putative</t>
  </si>
  <si>
    <t>Cytochrome c biogenesis protein CcmE</t>
  </si>
  <si>
    <t>3-methyl-2-oxobutanoate hydroxy-methyl-transferase</t>
  </si>
  <si>
    <t>SRO2 (similar to rcd one 2)</t>
  </si>
  <si>
    <t>Nodulin 1A, senescence-associated</t>
  </si>
  <si>
    <t>Molybdenum cofactor sulfurase</t>
  </si>
  <si>
    <t>Quinone oxidoreductase</t>
  </si>
  <si>
    <t>SUPER1/YUCCA5 (suppressor of ER1)</t>
  </si>
  <si>
    <t>Abscisic acid receptor PYL1  RCAR12</t>
  </si>
  <si>
    <t>Allene oxide cyclase</t>
  </si>
  <si>
    <t>ARR17 typeA</t>
  </si>
  <si>
    <t>ACC synthase</t>
  </si>
  <si>
    <t>AOS (allene oxide synthase)</t>
  </si>
  <si>
    <t>Ethylene-responsive transcription factor related to APETALA2 11</t>
  </si>
  <si>
    <t>Ethylene-responsive transcription factor related to APETALA2 6</t>
  </si>
  <si>
    <t>Expansin-like B1</t>
  </si>
  <si>
    <t>CYP735A1</t>
  </si>
  <si>
    <t>Erg-1</t>
  </si>
  <si>
    <t>Equilibrative nucleoside transporter (ENT3)</t>
  </si>
  <si>
    <t>Lipase GDSL 1</t>
  </si>
  <si>
    <t>3-oxoacyl-[acyl-carrier-protein] reductase, chloroplast</t>
  </si>
  <si>
    <t>Alcohol O-fatty-acyltransferase long-chain-</t>
  </si>
  <si>
    <t>Chromomethylase 2</t>
  </si>
  <si>
    <t>CAF protein</t>
  </si>
  <si>
    <t>Gag-pol polyprotein</t>
  </si>
  <si>
    <t>IMP dehydrogenase</t>
  </si>
  <si>
    <t>Small nuclear ribonucleoprotein Sm D3</t>
  </si>
  <si>
    <t>CTP-synthetase</t>
  </si>
  <si>
    <t>Inosine-uridine preferring nucleoside hydrolase</t>
  </si>
  <si>
    <t>Proteinase inhibitor 1 PPI3B2</t>
  </si>
  <si>
    <t>RCD one 2 (SRO2)</t>
  </si>
  <si>
    <t>F-box protein PP2-B1 (Protein phloem protein 2-like B1)</t>
  </si>
  <si>
    <t>Glutathione S-transferase 8 GSTU19</t>
  </si>
  <si>
    <t>EFR (EF-TU receptor)</t>
  </si>
  <si>
    <t>Dehydration-responsive protein (RD22)</t>
  </si>
  <si>
    <t>Glutathione S-transferase 25 GSTU25</t>
  </si>
  <si>
    <t>Pathogenesis protein 10.3 [Vitis quinquangularis]</t>
  </si>
  <si>
    <t>Glutathione S-transferase 29 GSTU18</t>
  </si>
  <si>
    <t>Glutathione S-transferase GSTU8</t>
  </si>
  <si>
    <t>Dirigent protein</t>
  </si>
  <si>
    <t>CF2</t>
  </si>
  <si>
    <t>Hcr2-5B</t>
  </si>
  <si>
    <t>Glutathione S-transferase, C-terminal</t>
  </si>
  <si>
    <t>N-hydroxycinnamoyl/benzoyltransferase 6</t>
  </si>
  <si>
    <t>Cinnamate 4-hydroxylase</t>
  </si>
  <si>
    <t>Leucoanthocyanidin dioxygenase</t>
  </si>
  <si>
    <t>Stilbene synthase 2 [Vitis sp. cv. 'Norton']</t>
  </si>
  <si>
    <t>Resveratrol synthase [Vitis vinifera]</t>
  </si>
  <si>
    <t>Polyphenol oxidase</t>
  </si>
  <si>
    <t>Isoflavone methyltransferase/ Orcinol O-methyltransferase 1 oomt1</t>
  </si>
  <si>
    <t>Resveratrol synthase (RS1)</t>
  </si>
  <si>
    <t>Stilbene synthase [Vitis quinquangularis]</t>
  </si>
  <si>
    <t>WRKY DNA-binding protein 71</t>
  </si>
  <si>
    <t>High-affinity nitrate transporter 2.4</t>
  </si>
  <si>
    <t>Magnesium transporter CorA</t>
  </si>
  <si>
    <t>Aquaporin NIP1,2</t>
  </si>
  <si>
    <t>UPF0497 membrane protein</t>
  </si>
  <si>
    <t>RNA binding motif protein 38</t>
  </si>
  <si>
    <t>Hydroxyproline-rich glycoprotein family protein</t>
  </si>
  <si>
    <t>Methyltransferase-like protein 2, meth_7</t>
  </si>
  <si>
    <t>PMI2 (plastid movement impaired 2)</t>
  </si>
  <si>
    <t>SF21</t>
  </si>
  <si>
    <t>SET domain-containing protein</t>
  </si>
  <si>
    <t>Amidase</t>
  </si>
  <si>
    <t>Glycosyl transferase family 47 protein</t>
  </si>
  <si>
    <t>Xyloglucan endotransglucosylase/hydrolase 8</t>
  </si>
  <si>
    <t>Leucine-rich repeat family protein / extensin</t>
  </si>
  <si>
    <t>Polygalacturonase JP630</t>
  </si>
  <si>
    <t>Serine/threonine-protein kinase NAK</t>
  </si>
  <si>
    <t>Cellulose synthase IRX3</t>
  </si>
  <si>
    <t>Xyloglucan endotransglucosylase/hydrolase precursor</t>
  </si>
  <si>
    <t>Cyclin-dependent kinase B2,1</t>
  </si>
  <si>
    <t>Extensin</t>
  </si>
  <si>
    <t>Uclacyanin I</t>
  </si>
  <si>
    <t>Histone H4</t>
  </si>
  <si>
    <t>Leucine-rich repeat receptor-like protein kinase 1</t>
  </si>
  <si>
    <t>Phytochrome E</t>
  </si>
  <si>
    <t>Cellulose synthase CESA4</t>
  </si>
  <si>
    <t>Purple acid phosphatase 3 ATPAP3/PAP3</t>
  </si>
  <si>
    <t>Tubulin beta-6 chain</t>
  </si>
  <si>
    <t>WNK1 (with no lysine (K) 1)</t>
  </si>
  <si>
    <t>Leaf senescence protein</t>
  </si>
  <si>
    <t>Nodulin 1A, Senescence-associated</t>
  </si>
  <si>
    <t>EMB2756 (embryo defective 2756)</t>
  </si>
  <si>
    <t>Chlorophyllase (CLH2)</t>
  </si>
  <si>
    <t>Gibberellin 3-beta-dioxygenase.</t>
  </si>
  <si>
    <t>Auxin efflux carrier protein 6</t>
  </si>
  <si>
    <t>GH3-like protein</t>
  </si>
  <si>
    <t>Lipoxygenase (LOX2)</t>
  </si>
  <si>
    <t>9-cis-epoxycarotenoid dioxygenase 4</t>
  </si>
  <si>
    <t>Pathogen-inducible alpha-dioxygenase</t>
  </si>
  <si>
    <t>GA 20-oxidase</t>
  </si>
  <si>
    <t>Sterol 4-alpha-methyl-oxidase 1 (SMO1)</t>
  </si>
  <si>
    <t>DDB2 (damaged DNA-binding 2)</t>
  </si>
  <si>
    <t>Small heat stress protein class CIII</t>
  </si>
  <si>
    <t>Aspartic proteinase nepenthesin-2 precursor</t>
  </si>
  <si>
    <t>DJ-1 protein / protease</t>
  </si>
  <si>
    <t>Peroxidase 64</t>
  </si>
  <si>
    <t>flavonoid 3'-hydroxylase cytochrome P450</t>
  </si>
  <si>
    <t>Isoflavone reductase protein 4</t>
  </si>
  <si>
    <t>Delta 7-sterol-C5-desaturase (STE1)</t>
  </si>
  <si>
    <t>UDP-glucosyl transferase</t>
  </si>
  <si>
    <t>GATA transcription factor 24</t>
  </si>
  <si>
    <t>AT-hook protein 1 (AHP1)</t>
  </si>
  <si>
    <t>WRKY DNA-binding protein 48</t>
  </si>
  <si>
    <t>Squamosa promoter-binding protein 4 (SPL4)</t>
  </si>
  <si>
    <t>Substrate carrier, Mitochondrial</t>
  </si>
  <si>
    <t>Peptide transporter protein 3</t>
  </si>
  <si>
    <t>KCO5 (Ca2+ activated outward rectifying K+ channel 5)</t>
  </si>
  <si>
    <t>Ammonium transporter 2</t>
  </si>
  <si>
    <t>Inorganic phosphate transporter 1-4</t>
  </si>
  <si>
    <t>Amino acid binding protein</t>
  </si>
  <si>
    <t>Nuclear transcription factor Y subunit B-5</t>
  </si>
  <si>
    <t>Glutamate receptor 2.1</t>
  </si>
  <si>
    <t>Anthocyanin acyltransferase 3AT</t>
  </si>
  <si>
    <t>Glutathione S-transferase GST4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. Lists of exclusive and common differentially expressed genes (DEG) obtained from the analysis of RNAseq data in the comparisons FD (FDp-infected) vs H (healthy) and REC (recovered) vs H (healthy). The number of DEGs in each list corresponds to the numbers reported in the Venn diagrams displayed in Fig.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6" xfId="0" applyNumberFormat="1" applyBorder="1"/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24994659260841701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01"/>
  <sheetViews>
    <sheetView tabSelected="1" workbookViewId="0">
      <selection activeCell="B1" sqref="B1"/>
    </sheetView>
  </sheetViews>
  <sheetFormatPr defaultRowHeight="15" x14ac:dyDescent="0.25"/>
  <cols>
    <col min="2" max="2" width="18.42578125" customWidth="1"/>
    <col min="3" max="3" width="60.7109375" customWidth="1"/>
    <col min="5" max="5" width="18.42578125" customWidth="1"/>
    <col min="6" max="6" width="66.5703125" customWidth="1"/>
    <col min="8" max="8" width="17.7109375" customWidth="1"/>
    <col min="9" max="9" width="61.28515625" customWidth="1"/>
    <col min="11" max="11" width="19" customWidth="1"/>
    <col min="12" max="12" width="50.42578125" customWidth="1"/>
    <col min="14" max="14" width="22.85546875" customWidth="1"/>
    <col min="15" max="15" width="43" customWidth="1"/>
    <col min="17" max="17" width="18.5703125" customWidth="1"/>
    <col min="18" max="18" width="61.7109375" customWidth="1"/>
    <col min="19" max="19" width="10.140625" customWidth="1"/>
    <col min="20" max="20" width="21.7109375" customWidth="1"/>
    <col min="21" max="21" width="53.28515625" customWidth="1"/>
    <col min="22" max="22" width="9.5703125" customWidth="1"/>
    <col min="23" max="23" width="23.42578125" customWidth="1"/>
    <col min="24" max="24" width="61.140625" customWidth="1"/>
  </cols>
  <sheetData>
    <row r="1" spans="1:24" ht="22.5" customHeight="1" x14ac:dyDescent="0.55000000000000004">
      <c r="A1" t="s">
        <v>6027</v>
      </c>
    </row>
    <row r="2" spans="1:24" ht="14.45" x14ac:dyDescent="0.55000000000000004">
      <c r="V2" s="1"/>
    </row>
    <row r="3" spans="1:24" ht="14.45" x14ac:dyDescent="0.55000000000000004">
      <c r="B3" s="15" t="s">
        <v>2026</v>
      </c>
      <c r="C3" s="15"/>
      <c r="E3" s="15" t="s">
        <v>2027</v>
      </c>
      <c r="F3" s="15"/>
      <c r="H3" s="15" t="s">
        <v>3825</v>
      </c>
      <c r="I3" s="15"/>
      <c r="K3" s="15" t="s">
        <v>3826</v>
      </c>
      <c r="L3" s="15"/>
      <c r="N3" s="15" t="s">
        <v>0</v>
      </c>
      <c r="O3" s="15"/>
      <c r="Q3" s="15" t="s">
        <v>1</v>
      </c>
      <c r="R3" s="15"/>
      <c r="S3" s="1"/>
      <c r="T3" s="15" t="s">
        <v>2</v>
      </c>
      <c r="U3" s="15"/>
      <c r="V3" s="2"/>
      <c r="W3" s="15" t="s">
        <v>3</v>
      </c>
      <c r="X3" s="15"/>
    </row>
    <row r="4" spans="1:24" s="4" customFormat="1" ht="14.45" x14ac:dyDescent="0.55000000000000004">
      <c r="B4" s="6" t="s">
        <v>8</v>
      </c>
      <c r="C4" s="6" t="s">
        <v>9</v>
      </c>
      <c r="E4" s="6" t="s">
        <v>8</v>
      </c>
      <c r="F4" s="6" t="s">
        <v>9</v>
      </c>
      <c r="H4" s="6" t="s">
        <v>8</v>
      </c>
      <c r="I4" s="6" t="s">
        <v>9</v>
      </c>
      <c r="K4" s="6" t="s">
        <v>8</v>
      </c>
      <c r="L4" s="6" t="s">
        <v>9</v>
      </c>
      <c r="N4" s="6" t="s">
        <v>8</v>
      </c>
      <c r="O4" s="6" t="s">
        <v>9</v>
      </c>
      <c r="Q4" s="6" t="s">
        <v>8</v>
      </c>
      <c r="R4" s="6" t="s">
        <v>9</v>
      </c>
      <c r="S4" s="3"/>
      <c r="T4" s="7" t="s">
        <v>8</v>
      </c>
      <c r="U4" s="7" t="s">
        <v>9</v>
      </c>
      <c r="V4" s="5"/>
      <c r="W4" s="6" t="s">
        <v>8</v>
      </c>
      <c r="X4" s="6" t="s">
        <v>9</v>
      </c>
    </row>
    <row r="5" spans="1:24" ht="14.45" x14ac:dyDescent="0.55000000000000004">
      <c r="B5" s="8" t="s">
        <v>809</v>
      </c>
      <c r="C5" s="9" t="s">
        <v>4207</v>
      </c>
      <c r="E5" s="8" t="s">
        <v>2283</v>
      </c>
      <c r="F5" s="9" t="s">
        <v>126</v>
      </c>
      <c r="H5" s="8" t="s">
        <v>3876</v>
      </c>
      <c r="I5" s="9" t="s">
        <v>4209</v>
      </c>
      <c r="K5" s="8" t="s">
        <v>4102</v>
      </c>
      <c r="L5" s="9" t="s">
        <v>5973</v>
      </c>
      <c r="N5" s="8" t="s">
        <v>4</v>
      </c>
      <c r="O5" s="9" t="s">
        <v>5</v>
      </c>
      <c r="Q5" s="8" t="s">
        <v>6</v>
      </c>
      <c r="R5" s="9" t="s">
        <v>7</v>
      </c>
      <c r="T5" s="8" t="s">
        <v>15</v>
      </c>
      <c r="U5" s="9" t="s">
        <v>16</v>
      </c>
      <c r="W5" s="8" t="s">
        <v>10</v>
      </c>
      <c r="X5" s="9" t="s">
        <v>11</v>
      </c>
    </row>
    <row r="6" spans="1:24" ht="14.45" x14ac:dyDescent="0.55000000000000004">
      <c r="B6" s="10" t="s">
        <v>811</v>
      </c>
      <c r="C6" s="11" t="s">
        <v>50</v>
      </c>
      <c r="E6" s="10" t="s">
        <v>2553</v>
      </c>
      <c r="F6" s="11" t="s">
        <v>5007</v>
      </c>
      <c r="H6" s="10" t="s">
        <v>3879</v>
      </c>
      <c r="I6" s="11" t="s">
        <v>5887</v>
      </c>
      <c r="K6" s="10" t="s">
        <v>4096</v>
      </c>
      <c r="L6" s="11" t="s">
        <v>188</v>
      </c>
      <c r="N6" s="10" t="s">
        <v>12</v>
      </c>
      <c r="O6" s="11" t="s">
        <v>13</v>
      </c>
      <c r="Q6" s="10" t="s">
        <v>14</v>
      </c>
      <c r="R6" s="11" t="s">
        <v>7</v>
      </c>
      <c r="T6" s="10" t="s">
        <v>23</v>
      </c>
      <c r="U6" s="11" t="s">
        <v>24</v>
      </c>
      <c r="W6" s="10" t="s">
        <v>17</v>
      </c>
      <c r="X6" s="11" t="s">
        <v>18</v>
      </c>
    </row>
    <row r="7" spans="1:24" ht="14.45" x14ac:dyDescent="0.55000000000000004">
      <c r="B7" s="10" t="s">
        <v>813</v>
      </c>
      <c r="C7" s="11" t="s">
        <v>4208</v>
      </c>
      <c r="E7" s="10" t="s">
        <v>2689</v>
      </c>
      <c r="F7" s="11" t="s">
        <v>688</v>
      </c>
      <c r="H7" s="10" t="s">
        <v>3881</v>
      </c>
      <c r="I7" s="11" t="s">
        <v>5888</v>
      </c>
      <c r="K7" s="10" t="s">
        <v>4097</v>
      </c>
      <c r="L7" s="11" t="s">
        <v>188</v>
      </c>
      <c r="N7" s="10" t="s">
        <v>19</v>
      </c>
      <c r="O7" s="11" t="s">
        <v>20</v>
      </c>
      <c r="Q7" s="10" t="s">
        <v>21</v>
      </c>
      <c r="R7" s="11" t="s">
        <v>22</v>
      </c>
      <c r="T7" s="10" t="s">
        <v>31</v>
      </c>
      <c r="U7" s="11" t="s">
        <v>32</v>
      </c>
      <c r="W7" s="10" t="s">
        <v>25</v>
      </c>
      <c r="X7" s="11" t="s">
        <v>26</v>
      </c>
    </row>
    <row r="8" spans="1:24" ht="14.45" x14ac:dyDescent="0.55000000000000004">
      <c r="B8" s="10" t="s">
        <v>1058</v>
      </c>
      <c r="C8" s="11" t="s">
        <v>170</v>
      </c>
      <c r="E8" s="10" t="s">
        <v>2288</v>
      </c>
      <c r="F8" s="11" t="s">
        <v>5008</v>
      </c>
      <c r="H8" s="10" t="s">
        <v>3989</v>
      </c>
      <c r="I8" s="11" t="s">
        <v>188</v>
      </c>
      <c r="K8" s="10" t="s">
        <v>4104</v>
      </c>
      <c r="L8" s="11" t="s">
        <v>188</v>
      </c>
      <c r="N8" s="10" t="s">
        <v>27</v>
      </c>
      <c r="O8" s="11" t="s">
        <v>28</v>
      </c>
      <c r="Q8" s="10" t="s">
        <v>29</v>
      </c>
      <c r="R8" s="11" t="s">
        <v>30</v>
      </c>
      <c r="T8" s="10" t="s">
        <v>39</v>
      </c>
      <c r="U8" s="11" t="s">
        <v>40</v>
      </c>
      <c r="W8" s="10" t="s">
        <v>33</v>
      </c>
      <c r="X8" s="11" t="s">
        <v>34</v>
      </c>
    </row>
    <row r="9" spans="1:24" ht="14.45" x14ac:dyDescent="0.55000000000000004">
      <c r="B9" s="10" t="s">
        <v>820</v>
      </c>
      <c r="C9" s="11" t="s">
        <v>4209</v>
      </c>
      <c r="E9" s="10" t="s">
        <v>3583</v>
      </c>
      <c r="F9" s="11" t="s">
        <v>5009</v>
      </c>
      <c r="H9" s="10" t="s">
        <v>3882</v>
      </c>
      <c r="I9" s="11" t="s">
        <v>188</v>
      </c>
      <c r="K9" s="10" t="s">
        <v>4105</v>
      </c>
      <c r="L9" s="11" t="s">
        <v>188</v>
      </c>
      <c r="N9" s="10" t="s">
        <v>35</v>
      </c>
      <c r="O9" s="11" t="s">
        <v>36</v>
      </c>
      <c r="Q9" s="10" t="s">
        <v>37</v>
      </c>
      <c r="R9" s="11" t="s">
        <v>38</v>
      </c>
      <c r="T9" s="10" t="s">
        <v>47</v>
      </c>
      <c r="U9" s="11" t="s">
        <v>48</v>
      </c>
      <c r="W9" s="10" t="s">
        <v>41</v>
      </c>
      <c r="X9" s="11" t="s">
        <v>42</v>
      </c>
    </row>
    <row r="10" spans="1:24" ht="14.45" x14ac:dyDescent="0.55000000000000004">
      <c r="B10" s="10" t="s">
        <v>1182</v>
      </c>
      <c r="C10" s="11" t="s">
        <v>4210</v>
      </c>
      <c r="E10" s="10" t="s">
        <v>2297</v>
      </c>
      <c r="F10" s="11" t="s">
        <v>5010</v>
      </c>
      <c r="H10" s="10" t="s">
        <v>3883</v>
      </c>
      <c r="I10" s="11" t="s">
        <v>188</v>
      </c>
      <c r="K10" s="10" t="s">
        <v>4201</v>
      </c>
      <c r="L10" s="11" t="s">
        <v>188</v>
      </c>
      <c r="N10" s="10" t="s">
        <v>43</v>
      </c>
      <c r="O10" s="11" t="s">
        <v>44</v>
      </c>
      <c r="Q10" s="10" t="s">
        <v>45</v>
      </c>
      <c r="R10" s="11" t="s">
        <v>46</v>
      </c>
      <c r="T10" s="10" t="s">
        <v>54</v>
      </c>
      <c r="U10" s="11" t="s">
        <v>55</v>
      </c>
      <c r="W10" s="10" t="s">
        <v>49</v>
      </c>
      <c r="X10" s="11" t="s">
        <v>50</v>
      </c>
    </row>
    <row r="11" spans="1:24" ht="14.45" x14ac:dyDescent="0.55000000000000004">
      <c r="B11" s="10" t="s">
        <v>1227</v>
      </c>
      <c r="C11" s="11" t="s">
        <v>4211</v>
      </c>
      <c r="E11" s="10" t="s">
        <v>2303</v>
      </c>
      <c r="F11" s="11" t="s">
        <v>489</v>
      </c>
      <c r="H11" s="10" t="s">
        <v>3990</v>
      </c>
      <c r="I11" s="11" t="s">
        <v>188</v>
      </c>
      <c r="K11" s="10" t="s">
        <v>4106</v>
      </c>
      <c r="L11" s="11" t="s">
        <v>188</v>
      </c>
      <c r="N11" s="10" t="s">
        <v>51</v>
      </c>
      <c r="O11" s="11" t="s">
        <v>52</v>
      </c>
      <c r="Q11" s="10" t="s">
        <v>53</v>
      </c>
      <c r="R11" s="11" t="s">
        <v>46</v>
      </c>
      <c r="T11" s="10" t="s">
        <v>62</v>
      </c>
      <c r="U11" s="11" t="s">
        <v>63</v>
      </c>
      <c r="W11" s="10" t="s">
        <v>56</v>
      </c>
      <c r="X11" s="11" t="s">
        <v>57</v>
      </c>
    </row>
    <row r="12" spans="1:24" ht="14.45" x14ac:dyDescent="0.55000000000000004">
      <c r="B12" s="10" t="s">
        <v>824</v>
      </c>
      <c r="C12" s="11" t="s">
        <v>4212</v>
      </c>
      <c r="E12" s="10" t="s">
        <v>3791</v>
      </c>
      <c r="F12" s="11" t="s">
        <v>468</v>
      </c>
      <c r="H12" s="10" t="s">
        <v>3886</v>
      </c>
      <c r="I12" s="11" t="s">
        <v>188</v>
      </c>
      <c r="K12" s="10" t="s">
        <v>4112</v>
      </c>
      <c r="L12" s="11" t="s">
        <v>5974</v>
      </c>
      <c r="N12" s="10" t="s">
        <v>58</v>
      </c>
      <c r="O12" s="11" t="s">
        <v>59</v>
      </c>
      <c r="Q12" s="10" t="s">
        <v>60</v>
      </c>
      <c r="R12" s="11" t="s">
        <v>61</v>
      </c>
      <c r="T12" s="10" t="s">
        <v>70</v>
      </c>
      <c r="U12" s="11" t="s">
        <v>71</v>
      </c>
      <c r="W12" s="10" t="s">
        <v>64</v>
      </c>
      <c r="X12" s="11" t="s">
        <v>65</v>
      </c>
    </row>
    <row r="13" spans="1:24" ht="14.45" x14ac:dyDescent="0.55000000000000004">
      <c r="B13" s="10" t="s">
        <v>1407</v>
      </c>
      <c r="C13" s="11" t="s">
        <v>4213</v>
      </c>
      <c r="E13" s="10" t="s">
        <v>3746</v>
      </c>
      <c r="F13" s="11" t="s">
        <v>188</v>
      </c>
      <c r="H13" s="10" t="s">
        <v>3889</v>
      </c>
      <c r="I13" s="11" t="s">
        <v>468</v>
      </c>
      <c r="K13" s="10" t="s">
        <v>4072</v>
      </c>
      <c r="L13" s="11" t="s">
        <v>5021</v>
      </c>
      <c r="N13" s="10" t="s">
        <v>66</v>
      </c>
      <c r="O13" s="11" t="s">
        <v>67</v>
      </c>
      <c r="Q13" s="10" t="s">
        <v>68</v>
      </c>
      <c r="R13" s="11" t="s">
        <v>69</v>
      </c>
      <c r="T13" s="10" t="s">
        <v>77</v>
      </c>
      <c r="U13" s="11" t="s">
        <v>78</v>
      </c>
      <c r="W13" s="10" t="s">
        <v>72</v>
      </c>
      <c r="X13" s="11" t="s">
        <v>73</v>
      </c>
    </row>
    <row r="14" spans="1:24" ht="14.45" x14ac:dyDescent="0.55000000000000004">
      <c r="B14" s="10" t="s">
        <v>1440</v>
      </c>
      <c r="C14" s="11" t="s">
        <v>4214</v>
      </c>
      <c r="E14" s="10" t="s">
        <v>3747</v>
      </c>
      <c r="F14" s="11" t="s">
        <v>188</v>
      </c>
      <c r="H14" s="10" t="s">
        <v>3887</v>
      </c>
      <c r="I14" s="11" t="s">
        <v>188</v>
      </c>
      <c r="K14" s="10" t="s">
        <v>4115</v>
      </c>
      <c r="L14" s="11" t="s">
        <v>5042</v>
      </c>
      <c r="N14" s="10" t="s">
        <v>74</v>
      </c>
      <c r="O14" s="11" t="s">
        <v>67</v>
      </c>
      <c r="Q14" s="10" t="s">
        <v>75</v>
      </c>
      <c r="R14" s="11" t="s">
        <v>76</v>
      </c>
      <c r="T14" s="10" t="s">
        <v>85</v>
      </c>
      <c r="U14" s="11" t="s">
        <v>86</v>
      </c>
      <c r="W14" s="10" t="s">
        <v>79</v>
      </c>
      <c r="X14" s="11" t="s">
        <v>80</v>
      </c>
    </row>
    <row r="15" spans="1:24" ht="14.45" x14ac:dyDescent="0.55000000000000004">
      <c r="B15" s="10" t="s">
        <v>826</v>
      </c>
      <c r="C15" s="11" t="s">
        <v>4215</v>
      </c>
      <c r="E15" s="10" t="s">
        <v>2030</v>
      </c>
      <c r="F15" s="11" t="s">
        <v>5011</v>
      </c>
      <c r="H15" s="10" t="s">
        <v>3884</v>
      </c>
      <c r="I15" s="11" t="s">
        <v>188</v>
      </c>
      <c r="K15" s="10" t="s">
        <v>4113</v>
      </c>
      <c r="L15" s="11" t="s">
        <v>4249</v>
      </c>
      <c r="N15" s="10" t="s">
        <v>81</v>
      </c>
      <c r="O15" s="11" t="s">
        <v>82</v>
      </c>
      <c r="Q15" s="10" t="s">
        <v>83</v>
      </c>
      <c r="R15" s="11" t="s">
        <v>84</v>
      </c>
      <c r="T15" s="10" t="s">
        <v>92</v>
      </c>
      <c r="U15" s="11" t="s">
        <v>93</v>
      </c>
      <c r="W15" s="10" t="s">
        <v>87</v>
      </c>
      <c r="X15" s="11" t="s">
        <v>88</v>
      </c>
    </row>
    <row r="16" spans="1:24" ht="14.45" x14ac:dyDescent="0.55000000000000004">
      <c r="B16" s="10" t="s">
        <v>1755</v>
      </c>
      <c r="C16" s="11" t="s">
        <v>489</v>
      </c>
      <c r="E16" s="10" t="s">
        <v>2330</v>
      </c>
      <c r="F16" s="11" t="s">
        <v>5012</v>
      </c>
      <c r="H16" s="10" t="s">
        <v>3885</v>
      </c>
      <c r="I16" s="11" t="s">
        <v>188</v>
      </c>
      <c r="K16" s="10" t="s">
        <v>4158</v>
      </c>
      <c r="L16" s="11" t="s">
        <v>5044</v>
      </c>
      <c r="N16" s="10" t="s">
        <v>89</v>
      </c>
      <c r="O16" s="11" t="s">
        <v>82</v>
      </c>
      <c r="Q16" s="10" t="s">
        <v>90</v>
      </c>
      <c r="R16" s="11" t="s">
        <v>91</v>
      </c>
      <c r="T16" s="10" t="s">
        <v>100</v>
      </c>
      <c r="U16" s="11" t="s">
        <v>101</v>
      </c>
      <c r="W16" s="10" t="s">
        <v>94</v>
      </c>
      <c r="X16" s="11" t="s">
        <v>95</v>
      </c>
    </row>
    <row r="17" spans="2:24" ht="14.45" x14ac:dyDescent="0.55000000000000004">
      <c r="B17" s="10" t="s">
        <v>833</v>
      </c>
      <c r="C17" s="11" t="s">
        <v>188</v>
      </c>
      <c r="E17" s="10" t="s">
        <v>2326</v>
      </c>
      <c r="F17" s="11" t="s">
        <v>4223</v>
      </c>
      <c r="H17" s="10" t="s">
        <v>3988</v>
      </c>
      <c r="I17" s="11" t="s">
        <v>188</v>
      </c>
      <c r="K17" s="10" t="s">
        <v>4114</v>
      </c>
      <c r="L17" s="11" t="s">
        <v>5975</v>
      </c>
      <c r="N17" s="10" t="s">
        <v>96</v>
      </c>
      <c r="O17" s="11" t="s">
        <v>97</v>
      </c>
      <c r="Q17" s="10" t="s">
        <v>98</v>
      </c>
      <c r="R17" s="11" t="s">
        <v>99</v>
      </c>
      <c r="T17" s="10" t="s">
        <v>108</v>
      </c>
      <c r="U17" s="11" t="s">
        <v>109</v>
      </c>
      <c r="W17" s="10" t="s">
        <v>102</v>
      </c>
      <c r="X17" s="11" t="s">
        <v>103</v>
      </c>
    </row>
    <row r="18" spans="2:24" ht="14.45" x14ac:dyDescent="0.55000000000000004">
      <c r="B18" s="10" t="s">
        <v>1688</v>
      </c>
      <c r="C18" s="11" t="s">
        <v>188</v>
      </c>
      <c r="E18" s="10" t="s">
        <v>2028</v>
      </c>
      <c r="F18" s="11" t="s">
        <v>18</v>
      </c>
      <c r="H18" s="10" t="s">
        <v>3895</v>
      </c>
      <c r="I18" s="11" t="s">
        <v>5889</v>
      </c>
      <c r="K18" s="10" t="s">
        <v>4098</v>
      </c>
      <c r="L18" s="11" t="s">
        <v>28</v>
      </c>
      <c r="N18" s="10" t="s">
        <v>104</v>
      </c>
      <c r="O18" s="11" t="s">
        <v>105</v>
      </c>
      <c r="Q18" s="10" t="s">
        <v>106</v>
      </c>
      <c r="R18" s="11" t="s">
        <v>107</v>
      </c>
      <c r="T18" s="10" t="s">
        <v>115</v>
      </c>
      <c r="U18" s="11" t="s">
        <v>116</v>
      </c>
      <c r="W18" s="10" t="s">
        <v>110</v>
      </c>
      <c r="X18" s="11" t="s">
        <v>28</v>
      </c>
    </row>
    <row r="19" spans="2:24" ht="14.45" x14ac:dyDescent="0.55000000000000004">
      <c r="B19" s="10" t="s">
        <v>831</v>
      </c>
      <c r="C19" s="11" t="s">
        <v>188</v>
      </c>
      <c r="E19" s="10" t="s">
        <v>2319</v>
      </c>
      <c r="F19" s="11" t="s">
        <v>5013</v>
      </c>
      <c r="H19" s="10" t="s">
        <v>3894</v>
      </c>
      <c r="I19" s="11" t="s">
        <v>5890</v>
      </c>
      <c r="K19" s="10" t="s">
        <v>4100</v>
      </c>
      <c r="L19" s="11" t="s">
        <v>5976</v>
      </c>
      <c r="N19" s="10" t="s">
        <v>111</v>
      </c>
      <c r="O19" s="11" t="s">
        <v>112</v>
      </c>
      <c r="Q19" s="10" t="s">
        <v>113</v>
      </c>
      <c r="R19" s="11" t="s">
        <v>114</v>
      </c>
      <c r="T19" s="10" t="s">
        <v>123</v>
      </c>
      <c r="U19" s="11" t="s">
        <v>124</v>
      </c>
      <c r="W19" s="10" t="s">
        <v>117</v>
      </c>
      <c r="X19" s="11" t="s">
        <v>118</v>
      </c>
    </row>
    <row r="20" spans="2:24" ht="14.45" x14ac:dyDescent="0.55000000000000004">
      <c r="B20" s="10" t="s">
        <v>1704</v>
      </c>
      <c r="C20" s="11" t="s">
        <v>188</v>
      </c>
      <c r="E20" s="10" t="s">
        <v>2029</v>
      </c>
      <c r="F20" s="11" t="s">
        <v>18</v>
      </c>
      <c r="H20" s="10" t="s">
        <v>3896</v>
      </c>
      <c r="I20" s="11" t="s">
        <v>5891</v>
      </c>
      <c r="K20" s="10" t="s">
        <v>4159</v>
      </c>
      <c r="L20" s="11" t="s">
        <v>179</v>
      </c>
      <c r="N20" s="10" t="s">
        <v>119</v>
      </c>
      <c r="O20" s="11" t="s">
        <v>120</v>
      </c>
      <c r="Q20" s="10" t="s">
        <v>121</v>
      </c>
      <c r="R20" s="11" t="s">
        <v>122</v>
      </c>
      <c r="T20" s="10" t="s">
        <v>130</v>
      </c>
      <c r="U20" s="11" t="s">
        <v>131</v>
      </c>
      <c r="W20" s="10" t="s">
        <v>125</v>
      </c>
      <c r="X20" s="11" t="s">
        <v>126</v>
      </c>
    </row>
    <row r="21" spans="2:24" ht="14.45" x14ac:dyDescent="0.55000000000000004">
      <c r="B21" s="10" t="s">
        <v>1721</v>
      </c>
      <c r="C21" s="11" t="s">
        <v>188</v>
      </c>
      <c r="E21" s="10" t="s">
        <v>2334</v>
      </c>
      <c r="F21" s="11" t="s">
        <v>5014</v>
      </c>
      <c r="H21" s="10" t="s">
        <v>3893</v>
      </c>
      <c r="I21" s="11" t="s">
        <v>5892</v>
      </c>
      <c r="K21" s="10" t="s">
        <v>4116</v>
      </c>
      <c r="L21" s="11" t="s">
        <v>5150</v>
      </c>
      <c r="N21" s="10" t="s">
        <v>127</v>
      </c>
      <c r="O21" s="11" t="s">
        <v>128</v>
      </c>
      <c r="Q21" s="10" t="s">
        <v>129</v>
      </c>
      <c r="R21" s="11" t="s">
        <v>122</v>
      </c>
      <c r="T21" s="10" t="s">
        <v>138</v>
      </c>
      <c r="U21" s="11" t="s">
        <v>139</v>
      </c>
      <c r="W21" s="10" t="s">
        <v>132</v>
      </c>
      <c r="X21" s="11" t="s">
        <v>133</v>
      </c>
    </row>
    <row r="22" spans="2:24" ht="14.45" x14ac:dyDescent="0.55000000000000004">
      <c r="B22" s="10" t="s">
        <v>760</v>
      </c>
      <c r="C22" s="11" t="s">
        <v>4216</v>
      </c>
      <c r="E22" s="10" t="s">
        <v>2328</v>
      </c>
      <c r="F22" s="11" t="s">
        <v>4223</v>
      </c>
      <c r="H22" s="10" t="s">
        <v>3836</v>
      </c>
      <c r="I22" s="11" t="s">
        <v>4238</v>
      </c>
      <c r="K22" s="10" t="s">
        <v>4170</v>
      </c>
      <c r="L22" s="11" t="s">
        <v>4344</v>
      </c>
      <c r="N22" s="10" t="s">
        <v>134</v>
      </c>
      <c r="O22" s="11" t="s">
        <v>135</v>
      </c>
      <c r="Q22" s="10" t="s">
        <v>136</v>
      </c>
      <c r="R22" s="11" t="s">
        <v>137</v>
      </c>
      <c r="T22" s="12" t="s">
        <v>145</v>
      </c>
      <c r="U22" s="13" t="s">
        <v>146</v>
      </c>
      <c r="W22" s="10" t="s">
        <v>140</v>
      </c>
      <c r="X22" s="11" t="s">
        <v>28</v>
      </c>
    </row>
    <row r="23" spans="2:24" ht="14.45" x14ac:dyDescent="0.55000000000000004">
      <c r="B23" s="10" t="s">
        <v>847</v>
      </c>
      <c r="C23" s="11" t="s">
        <v>46</v>
      </c>
      <c r="E23" s="10" t="s">
        <v>2316</v>
      </c>
      <c r="F23" s="11" t="s">
        <v>18</v>
      </c>
      <c r="H23" s="10" t="s">
        <v>3899</v>
      </c>
      <c r="I23" s="11" t="s">
        <v>5893</v>
      </c>
      <c r="K23" s="10" t="s">
        <v>4120</v>
      </c>
      <c r="L23" s="11" t="s">
        <v>5977</v>
      </c>
      <c r="N23" s="10" t="s">
        <v>141</v>
      </c>
      <c r="O23" s="11" t="s">
        <v>142</v>
      </c>
      <c r="Q23" s="10" t="s">
        <v>143</v>
      </c>
      <c r="R23" s="11" t="s">
        <v>144</v>
      </c>
      <c r="W23" s="10" t="s">
        <v>147</v>
      </c>
      <c r="X23" s="11" t="s">
        <v>148</v>
      </c>
    </row>
    <row r="24" spans="2:24" ht="14.45" x14ac:dyDescent="0.55000000000000004">
      <c r="B24" s="10" t="s">
        <v>857</v>
      </c>
      <c r="C24" s="11" t="s">
        <v>4217</v>
      </c>
      <c r="E24" s="10" t="s">
        <v>2315</v>
      </c>
      <c r="F24" s="11" t="s">
        <v>18</v>
      </c>
      <c r="H24" s="10" t="s">
        <v>3897</v>
      </c>
      <c r="I24" s="11" t="s">
        <v>4294</v>
      </c>
      <c r="K24" s="10" t="s">
        <v>4099</v>
      </c>
      <c r="L24" s="11" t="s">
        <v>5978</v>
      </c>
      <c r="N24" s="10" t="s">
        <v>149</v>
      </c>
      <c r="O24" s="11" t="s">
        <v>128</v>
      </c>
      <c r="Q24" s="10" t="s">
        <v>150</v>
      </c>
      <c r="R24" s="11" t="s">
        <v>151</v>
      </c>
      <c r="W24" s="10" t="s">
        <v>152</v>
      </c>
      <c r="X24" s="11" t="s">
        <v>153</v>
      </c>
    </row>
    <row r="25" spans="2:24" ht="14.45" x14ac:dyDescent="0.55000000000000004">
      <c r="B25" s="10" t="s">
        <v>844</v>
      </c>
      <c r="C25" s="11" t="s">
        <v>4218</v>
      </c>
      <c r="E25" s="10" t="s">
        <v>2311</v>
      </c>
      <c r="F25" s="11" t="s">
        <v>22</v>
      </c>
      <c r="H25" s="10" t="s">
        <v>3898</v>
      </c>
      <c r="I25" s="11" t="s">
        <v>5061</v>
      </c>
      <c r="K25" s="10" t="s">
        <v>4166</v>
      </c>
      <c r="L25" s="11" t="s">
        <v>5096</v>
      </c>
      <c r="N25" s="10" t="s">
        <v>154</v>
      </c>
      <c r="O25" s="11" t="s">
        <v>155</v>
      </c>
      <c r="Q25" s="10" t="s">
        <v>156</v>
      </c>
      <c r="R25" s="11" t="s">
        <v>20</v>
      </c>
      <c r="W25" s="10" t="s">
        <v>157</v>
      </c>
      <c r="X25" s="11" t="s">
        <v>158</v>
      </c>
    </row>
    <row r="26" spans="2:24" x14ac:dyDescent="0.25">
      <c r="B26" s="10" t="s">
        <v>855</v>
      </c>
      <c r="C26" s="11" t="s">
        <v>4219</v>
      </c>
      <c r="E26" s="10" t="s">
        <v>2327</v>
      </c>
      <c r="F26" s="11" t="s">
        <v>4223</v>
      </c>
      <c r="H26" s="10" t="s">
        <v>3838</v>
      </c>
      <c r="I26" s="11" t="s">
        <v>5894</v>
      </c>
      <c r="K26" s="10" t="s">
        <v>4117</v>
      </c>
      <c r="L26" s="11" t="s">
        <v>5209</v>
      </c>
      <c r="N26" s="10" t="s">
        <v>159</v>
      </c>
      <c r="O26" s="11" t="s">
        <v>160</v>
      </c>
      <c r="Q26" s="10" t="s">
        <v>161</v>
      </c>
      <c r="R26" s="11" t="s">
        <v>162</v>
      </c>
      <c r="W26" s="10" t="s">
        <v>163</v>
      </c>
      <c r="X26" s="11" t="s">
        <v>164</v>
      </c>
    </row>
    <row r="27" spans="2:24" x14ac:dyDescent="0.25">
      <c r="B27" s="10" t="s">
        <v>856</v>
      </c>
      <c r="C27" s="11" t="s">
        <v>4220</v>
      </c>
      <c r="E27" s="10" t="s">
        <v>2313</v>
      </c>
      <c r="F27" s="11" t="s">
        <v>5004</v>
      </c>
      <c r="H27" s="10" t="s">
        <v>3837</v>
      </c>
      <c r="I27" s="11" t="s">
        <v>5895</v>
      </c>
      <c r="K27" s="10" t="s">
        <v>4123</v>
      </c>
      <c r="L27" s="11" t="s">
        <v>5979</v>
      </c>
      <c r="N27" s="10" t="s">
        <v>165</v>
      </c>
      <c r="O27" s="11" t="s">
        <v>166</v>
      </c>
      <c r="Q27" s="10" t="s">
        <v>167</v>
      </c>
      <c r="R27" s="11" t="s">
        <v>168</v>
      </c>
      <c r="W27" s="10" t="s">
        <v>169</v>
      </c>
      <c r="X27" s="11" t="s">
        <v>170</v>
      </c>
    </row>
    <row r="28" spans="2:24" x14ac:dyDescent="0.25">
      <c r="B28" s="10" t="s">
        <v>870</v>
      </c>
      <c r="C28" s="11" t="s">
        <v>4221</v>
      </c>
      <c r="E28" s="10" t="s">
        <v>2033</v>
      </c>
      <c r="F28" s="11" t="s">
        <v>5015</v>
      </c>
      <c r="H28" s="10" t="s">
        <v>4014</v>
      </c>
      <c r="I28" s="11" t="s">
        <v>5896</v>
      </c>
      <c r="K28" s="10" t="s">
        <v>4164</v>
      </c>
      <c r="L28" s="11" t="s">
        <v>4340</v>
      </c>
      <c r="N28" s="10" t="s">
        <v>171</v>
      </c>
      <c r="O28" s="11" t="s">
        <v>172</v>
      </c>
      <c r="Q28" s="10" t="s">
        <v>173</v>
      </c>
      <c r="R28" s="11" t="s">
        <v>170</v>
      </c>
      <c r="W28" s="10" t="s">
        <v>174</v>
      </c>
      <c r="X28" s="11" t="s">
        <v>175</v>
      </c>
    </row>
    <row r="29" spans="2:24" x14ac:dyDescent="0.25">
      <c r="B29" s="10" t="s">
        <v>868</v>
      </c>
      <c r="C29" s="11" t="s">
        <v>4222</v>
      </c>
      <c r="E29" s="10" t="s">
        <v>2331</v>
      </c>
      <c r="F29" s="11" t="s">
        <v>5016</v>
      </c>
      <c r="H29" s="10" t="s">
        <v>3900</v>
      </c>
      <c r="I29" s="11" t="s">
        <v>5897</v>
      </c>
      <c r="K29" s="10" t="s">
        <v>4163</v>
      </c>
      <c r="L29" s="11" t="s">
        <v>5980</v>
      </c>
      <c r="N29" s="10" t="s">
        <v>176</v>
      </c>
      <c r="O29" s="11" t="s">
        <v>177</v>
      </c>
      <c r="Q29" s="10" t="s">
        <v>178</v>
      </c>
      <c r="R29" s="11" t="s">
        <v>179</v>
      </c>
      <c r="W29" s="10" t="s">
        <v>180</v>
      </c>
      <c r="X29" s="11" t="s">
        <v>181</v>
      </c>
    </row>
    <row r="30" spans="2:24" x14ac:dyDescent="0.25">
      <c r="B30" s="10" t="s">
        <v>692</v>
      </c>
      <c r="C30" s="11" t="s">
        <v>4223</v>
      </c>
      <c r="E30" s="10" t="s">
        <v>2333</v>
      </c>
      <c r="F30" s="11" t="s">
        <v>5017</v>
      </c>
      <c r="H30" s="10" t="s">
        <v>3901</v>
      </c>
      <c r="I30" s="11" t="s">
        <v>5898</v>
      </c>
      <c r="K30" s="10" t="s">
        <v>4165</v>
      </c>
      <c r="L30" s="11" t="s">
        <v>5128</v>
      </c>
      <c r="N30" s="10" t="s">
        <v>182</v>
      </c>
      <c r="O30" s="11" t="s">
        <v>166</v>
      </c>
      <c r="Q30" s="10" t="s">
        <v>183</v>
      </c>
      <c r="R30" s="11" t="s">
        <v>184</v>
      </c>
      <c r="W30" s="10" t="s">
        <v>185</v>
      </c>
      <c r="X30" s="11" t="s">
        <v>186</v>
      </c>
    </row>
    <row r="31" spans="2:24" x14ac:dyDescent="0.25">
      <c r="B31" s="10" t="s">
        <v>845</v>
      </c>
      <c r="C31" s="11" t="s">
        <v>4224</v>
      </c>
      <c r="E31" s="10" t="s">
        <v>2280</v>
      </c>
      <c r="F31" s="11" t="s">
        <v>5018</v>
      </c>
      <c r="H31" s="10" t="s">
        <v>3857</v>
      </c>
      <c r="I31" s="11" t="s">
        <v>5899</v>
      </c>
      <c r="K31" s="10" t="s">
        <v>4171</v>
      </c>
      <c r="L31" s="11" t="s">
        <v>5981</v>
      </c>
      <c r="N31" s="10" t="s">
        <v>187</v>
      </c>
      <c r="O31" s="11" t="s">
        <v>188</v>
      </c>
      <c r="Q31" s="10" t="s">
        <v>189</v>
      </c>
      <c r="R31" s="11" t="s">
        <v>190</v>
      </c>
      <c r="W31" s="10" t="s">
        <v>191</v>
      </c>
      <c r="X31" s="11" t="s">
        <v>192</v>
      </c>
    </row>
    <row r="32" spans="2:24" x14ac:dyDescent="0.25">
      <c r="B32" s="10" t="s">
        <v>871</v>
      </c>
      <c r="C32" s="11" t="s">
        <v>4225</v>
      </c>
      <c r="E32" s="10" t="s">
        <v>2318</v>
      </c>
      <c r="F32" s="11" t="s">
        <v>5019</v>
      </c>
      <c r="H32" s="10" t="s">
        <v>3904</v>
      </c>
      <c r="I32" s="11" t="s">
        <v>4340</v>
      </c>
      <c r="K32" s="10" t="s">
        <v>4118</v>
      </c>
      <c r="L32" s="11" t="s">
        <v>5982</v>
      </c>
      <c r="N32" s="12" t="s">
        <v>193</v>
      </c>
      <c r="O32" s="13" t="s">
        <v>188</v>
      </c>
      <c r="Q32" s="10" t="s">
        <v>194</v>
      </c>
      <c r="R32" s="11" t="s">
        <v>195</v>
      </c>
      <c r="W32" s="10" t="s">
        <v>196</v>
      </c>
      <c r="X32" s="11" t="s">
        <v>197</v>
      </c>
    </row>
    <row r="33" spans="2:24" x14ac:dyDescent="0.25">
      <c r="B33" s="10" t="s">
        <v>850</v>
      </c>
      <c r="C33" s="11" t="s">
        <v>4226</v>
      </c>
      <c r="E33" s="10" t="s">
        <v>2031</v>
      </c>
      <c r="F33" s="11" t="s">
        <v>5020</v>
      </c>
      <c r="H33" s="10" t="s">
        <v>3873</v>
      </c>
      <c r="I33" s="11" t="s">
        <v>4340</v>
      </c>
      <c r="K33" s="10" t="s">
        <v>4119</v>
      </c>
      <c r="L33" s="11" t="s">
        <v>5983</v>
      </c>
      <c r="Q33" s="10" t="s">
        <v>198</v>
      </c>
      <c r="R33" s="11" t="s">
        <v>32</v>
      </c>
      <c r="W33" s="10" t="s">
        <v>199</v>
      </c>
      <c r="X33" s="11" t="s">
        <v>200</v>
      </c>
    </row>
    <row r="34" spans="2:24" x14ac:dyDescent="0.25">
      <c r="B34" s="10" t="s">
        <v>864</v>
      </c>
      <c r="C34" s="11" t="s">
        <v>4227</v>
      </c>
      <c r="E34" s="10" t="s">
        <v>2310</v>
      </c>
      <c r="F34" s="11" t="s">
        <v>5021</v>
      </c>
      <c r="H34" s="10" t="s">
        <v>4026</v>
      </c>
      <c r="I34" s="11" t="s">
        <v>4432</v>
      </c>
      <c r="K34" s="10" t="s">
        <v>4168</v>
      </c>
      <c r="L34" s="11" t="s">
        <v>4348</v>
      </c>
      <c r="Q34" s="10" t="s">
        <v>201</v>
      </c>
      <c r="R34" s="11" t="s">
        <v>202</v>
      </c>
      <c r="W34" s="10" t="s">
        <v>203</v>
      </c>
      <c r="X34" s="11" t="s">
        <v>204</v>
      </c>
    </row>
    <row r="35" spans="2:24" x14ac:dyDescent="0.25">
      <c r="B35" s="10" t="s">
        <v>863</v>
      </c>
      <c r="C35" s="11" t="s">
        <v>4228</v>
      </c>
      <c r="E35" s="10" t="s">
        <v>2032</v>
      </c>
      <c r="F35" s="11" t="s">
        <v>5022</v>
      </c>
      <c r="H35" s="10" t="s">
        <v>3911</v>
      </c>
      <c r="I35" s="11" t="s">
        <v>170</v>
      </c>
      <c r="K35" s="10" t="s">
        <v>4161</v>
      </c>
      <c r="L35" s="11" t="s">
        <v>153</v>
      </c>
      <c r="Q35" s="10" t="s">
        <v>205</v>
      </c>
      <c r="R35" s="11" t="s">
        <v>202</v>
      </c>
      <c r="W35" s="10" t="s">
        <v>206</v>
      </c>
      <c r="X35" s="11" t="s">
        <v>207</v>
      </c>
    </row>
    <row r="36" spans="2:24" x14ac:dyDescent="0.25">
      <c r="B36" s="10" t="s">
        <v>851</v>
      </c>
      <c r="C36" s="11" t="s">
        <v>4226</v>
      </c>
      <c r="E36" s="10" t="s">
        <v>2312</v>
      </c>
      <c r="F36" s="11" t="s">
        <v>4237</v>
      </c>
      <c r="H36" s="10" t="s">
        <v>3865</v>
      </c>
      <c r="I36" s="11" t="s">
        <v>4349</v>
      </c>
      <c r="K36" s="10" t="s">
        <v>4124</v>
      </c>
      <c r="L36" s="11" t="s">
        <v>5984</v>
      </c>
      <c r="Q36" s="10" t="s">
        <v>208</v>
      </c>
      <c r="R36" s="11" t="s">
        <v>209</v>
      </c>
      <c r="W36" s="10" t="s">
        <v>210</v>
      </c>
      <c r="X36" s="11" t="s">
        <v>211</v>
      </c>
    </row>
    <row r="37" spans="2:24" x14ac:dyDescent="0.25">
      <c r="B37" s="10" t="s">
        <v>1869</v>
      </c>
      <c r="C37" s="11" t="s">
        <v>4224</v>
      </c>
      <c r="E37" s="10" t="s">
        <v>2321</v>
      </c>
      <c r="F37" s="11" t="s">
        <v>5023</v>
      </c>
      <c r="H37" s="10" t="s">
        <v>3909</v>
      </c>
      <c r="I37" s="11" t="s">
        <v>4341</v>
      </c>
      <c r="K37" s="10" t="s">
        <v>4121</v>
      </c>
      <c r="L37" s="11" t="s">
        <v>4322</v>
      </c>
      <c r="Q37" s="10" t="s">
        <v>212</v>
      </c>
      <c r="R37" s="11" t="s">
        <v>213</v>
      </c>
      <c r="W37" s="10" t="s">
        <v>214</v>
      </c>
      <c r="X37" s="11" t="s">
        <v>215</v>
      </c>
    </row>
    <row r="38" spans="2:24" x14ac:dyDescent="0.25">
      <c r="B38" s="10" t="s">
        <v>861</v>
      </c>
      <c r="C38" s="11" t="s">
        <v>4229</v>
      </c>
      <c r="E38" s="10" t="s">
        <v>2324</v>
      </c>
      <c r="F38" s="11" t="s">
        <v>5024</v>
      </c>
      <c r="H38" s="10" t="s">
        <v>3913</v>
      </c>
      <c r="I38" s="11" t="s">
        <v>5900</v>
      </c>
      <c r="K38" s="10" t="s">
        <v>4169</v>
      </c>
      <c r="L38" s="11" t="s">
        <v>5166</v>
      </c>
      <c r="Q38" s="10" t="s">
        <v>216</v>
      </c>
      <c r="R38" s="11" t="s">
        <v>217</v>
      </c>
      <c r="W38" s="10" t="s">
        <v>218</v>
      </c>
      <c r="X38" s="11" t="s">
        <v>219</v>
      </c>
    </row>
    <row r="39" spans="2:24" x14ac:dyDescent="0.25">
      <c r="B39" s="10" t="s">
        <v>849</v>
      </c>
      <c r="C39" s="11" t="s">
        <v>4230</v>
      </c>
      <c r="E39" s="10" t="s">
        <v>2323</v>
      </c>
      <c r="F39" s="11" t="s">
        <v>5025</v>
      </c>
      <c r="H39" s="10" t="s">
        <v>3874</v>
      </c>
      <c r="I39" s="11" t="s">
        <v>5901</v>
      </c>
      <c r="K39" s="10" t="s">
        <v>4068</v>
      </c>
      <c r="L39" s="11" t="s">
        <v>5985</v>
      </c>
      <c r="Q39" s="10" t="s">
        <v>220</v>
      </c>
      <c r="R39" s="11" t="s">
        <v>221</v>
      </c>
      <c r="W39" s="10" t="s">
        <v>222</v>
      </c>
      <c r="X39" s="11" t="s">
        <v>170</v>
      </c>
    </row>
    <row r="40" spans="2:24" x14ac:dyDescent="0.25">
      <c r="B40" s="10" t="s">
        <v>852</v>
      </c>
      <c r="C40" s="11" t="s">
        <v>4231</v>
      </c>
      <c r="E40" s="10" t="s">
        <v>2317</v>
      </c>
      <c r="F40" s="11" t="s">
        <v>5026</v>
      </c>
      <c r="H40" s="10" t="s">
        <v>3905</v>
      </c>
      <c r="I40" s="11" t="s">
        <v>5902</v>
      </c>
      <c r="K40" s="10" t="s">
        <v>4167</v>
      </c>
      <c r="L40" s="11" t="s">
        <v>5986</v>
      </c>
      <c r="Q40" s="10" t="s">
        <v>223</v>
      </c>
      <c r="R40" s="11" t="s">
        <v>224</v>
      </c>
      <c r="W40" s="10" t="s">
        <v>225</v>
      </c>
      <c r="X40" s="11" t="s">
        <v>226</v>
      </c>
    </row>
    <row r="41" spans="2:24" x14ac:dyDescent="0.25">
      <c r="B41" s="10" t="s">
        <v>848</v>
      </c>
      <c r="C41" s="11" t="s">
        <v>4230</v>
      </c>
      <c r="E41" s="10" t="s">
        <v>2329</v>
      </c>
      <c r="F41" s="11" t="s">
        <v>5027</v>
      </c>
      <c r="H41" s="10" t="s">
        <v>3875</v>
      </c>
      <c r="I41" s="11" t="s">
        <v>5191</v>
      </c>
      <c r="K41" s="10" t="s">
        <v>4076</v>
      </c>
      <c r="L41" s="11" t="s">
        <v>4451</v>
      </c>
      <c r="Q41" s="10" t="s">
        <v>227</v>
      </c>
      <c r="R41" s="11" t="s">
        <v>228</v>
      </c>
      <c r="W41" s="10" t="s">
        <v>229</v>
      </c>
      <c r="X41" s="11" t="s">
        <v>153</v>
      </c>
    </row>
    <row r="42" spans="2:24" x14ac:dyDescent="0.25">
      <c r="B42" s="10" t="s">
        <v>759</v>
      </c>
      <c r="C42" s="11" t="s">
        <v>4232</v>
      </c>
      <c r="E42" s="10" t="s">
        <v>2322</v>
      </c>
      <c r="F42" s="11" t="s">
        <v>5011</v>
      </c>
      <c r="H42" s="10" t="s">
        <v>3917</v>
      </c>
      <c r="I42" s="11" t="s">
        <v>5101</v>
      </c>
      <c r="K42" s="10" t="s">
        <v>4073</v>
      </c>
      <c r="L42" s="11" t="s">
        <v>5987</v>
      </c>
      <c r="Q42" s="10" t="s">
        <v>230</v>
      </c>
      <c r="R42" s="11" t="s">
        <v>231</v>
      </c>
      <c r="W42" s="10" t="s">
        <v>232</v>
      </c>
      <c r="X42" s="11" t="s">
        <v>233</v>
      </c>
    </row>
    <row r="43" spans="2:24" x14ac:dyDescent="0.25">
      <c r="B43" s="10" t="s">
        <v>860</v>
      </c>
      <c r="C43" s="11" t="s">
        <v>4233</v>
      </c>
      <c r="E43" s="10" t="s">
        <v>2158</v>
      </c>
      <c r="F43" s="11" t="s">
        <v>5028</v>
      </c>
      <c r="H43" s="10" t="s">
        <v>3906</v>
      </c>
      <c r="I43" s="11" t="s">
        <v>5903</v>
      </c>
      <c r="K43" s="10" t="s">
        <v>4162</v>
      </c>
      <c r="L43" s="11" t="s">
        <v>5988</v>
      </c>
      <c r="Q43" s="10" t="s">
        <v>234</v>
      </c>
      <c r="R43" s="11" t="s">
        <v>44</v>
      </c>
      <c r="W43" s="10" t="s">
        <v>235</v>
      </c>
      <c r="X43" s="11" t="s">
        <v>236</v>
      </c>
    </row>
    <row r="44" spans="2:24" x14ac:dyDescent="0.25">
      <c r="B44" s="10" t="s">
        <v>862</v>
      </c>
      <c r="C44" s="11" t="s">
        <v>4229</v>
      </c>
      <c r="E44" s="10" t="s">
        <v>3478</v>
      </c>
      <c r="F44" s="11" t="s">
        <v>5029</v>
      </c>
      <c r="H44" s="10" t="s">
        <v>4019</v>
      </c>
      <c r="I44" s="11" t="s">
        <v>5904</v>
      </c>
      <c r="K44" s="10" t="s">
        <v>4122</v>
      </c>
      <c r="L44" s="11" t="s">
        <v>5989</v>
      </c>
      <c r="Q44" s="10" t="s">
        <v>237</v>
      </c>
      <c r="R44" s="11" t="s">
        <v>238</v>
      </c>
      <c r="W44" s="10" t="s">
        <v>239</v>
      </c>
      <c r="X44" s="11" t="s">
        <v>240</v>
      </c>
    </row>
    <row r="45" spans="2:24" x14ac:dyDescent="0.25">
      <c r="B45" s="10" t="s">
        <v>866</v>
      </c>
      <c r="C45" s="11" t="s">
        <v>4234</v>
      </c>
      <c r="E45" s="10" t="s">
        <v>3482</v>
      </c>
      <c r="F45" s="11" t="s">
        <v>5030</v>
      </c>
      <c r="H45" s="10" t="s">
        <v>3908</v>
      </c>
      <c r="I45" s="11" t="s">
        <v>5191</v>
      </c>
      <c r="K45" s="10" t="s">
        <v>4074</v>
      </c>
      <c r="L45" s="11" t="s">
        <v>5990</v>
      </c>
      <c r="Q45" s="10" t="s">
        <v>241</v>
      </c>
      <c r="R45" s="11" t="s">
        <v>242</v>
      </c>
      <c r="W45" s="10" t="s">
        <v>243</v>
      </c>
      <c r="X45" s="11" t="s">
        <v>244</v>
      </c>
    </row>
    <row r="46" spans="2:24" x14ac:dyDescent="0.25">
      <c r="B46" s="10" t="s">
        <v>761</v>
      </c>
      <c r="C46" s="11" t="s">
        <v>4235</v>
      </c>
      <c r="E46" s="10" t="s">
        <v>2309</v>
      </c>
      <c r="F46" s="11" t="s">
        <v>5031</v>
      </c>
      <c r="H46" s="10" t="s">
        <v>4022</v>
      </c>
      <c r="I46" s="11" t="s">
        <v>5905</v>
      </c>
      <c r="K46" s="10" t="s">
        <v>4160</v>
      </c>
      <c r="L46" s="11" t="s">
        <v>5170</v>
      </c>
      <c r="Q46" s="10" t="s">
        <v>245</v>
      </c>
      <c r="R46" s="11" t="s">
        <v>246</v>
      </c>
      <c r="W46" s="10" t="s">
        <v>247</v>
      </c>
      <c r="X46" s="11" t="s">
        <v>248</v>
      </c>
    </row>
    <row r="47" spans="2:24" x14ac:dyDescent="0.25">
      <c r="B47" s="10" t="s">
        <v>873</v>
      </c>
      <c r="C47" s="11" t="s">
        <v>4236</v>
      </c>
      <c r="E47" s="10" t="s">
        <v>2320</v>
      </c>
      <c r="F47" s="11" t="s">
        <v>5032</v>
      </c>
      <c r="H47" s="10" t="s">
        <v>4020</v>
      </c>
      <c r="I47" s="11" t="s">
        <v>5906</v>
      </c>
      <c r="K47" s="10" t="s">
        <v>4075</v>
      </c>
      <c r="L47" s="11" t="s">
        <v>5991</v>
      </c>
      <c r="Q47" s="10" t="s">
        <v>249</v>
      </c>
      <c r="R47" s="11" t="s">
        <v>250</v>
      </c>
      <c r="W47" s="10" t="s">
        <v>251</v>
      </c>
      <c r="X47" s="11" t="s">
        <v>252</v>
      </c>
    </row>
    <row r="48" spans="2:24" x14ac:dyDescent="0.25">
      <c r="B48" s="10" t="s">
        <v>846</v>
      </c>
      <c r="C48" s="11" t="s">
        <v>4237</v>
      </c>
      <c r="E48" s="10" t="s">
        <v>2325</v>
      </c>
      <c r="F48" s="11" t="s">
        <v>5033</v>
      </c>
      <c r="H48" s="10" t="s">
        <v>4018</v>
      </c>
      <c r="I48" s="11" t="s">
        <v>5904</v>
      </c>
      <c r="K48" s="10" t="s">
        <v>4126</v>
      </c>
      <c r="L48" s="11" t="s">
        <v>5992</v>
      </c>
      <c r="Q48" s="10" t="s">
        <v>253</v>
      </c>
      <c r="R48" s="11" t="s">
        <v>250</v>
      </c>
      <c r="W48" s="10" t="s">
        <v>254</v>
      </c>
      <c r="X48" s="11" t="s">
        <v>255</v>
      </c>
    </row>
    <row r="49" spans="2:24" x14ac:dyDescent="0.25">
      <c r="B49" s="10" t="s">
        <v>872</v>
      </c>
      <c r="C49" s="11" t="s">
        <v>4225</v>
      </c>
      <c r="E49" s="10" t="s">
        <v>3476</v>
      </c>
      <c r="F49" s="11" t="s">
        <v>5034</v>
      </c>
      <c r="H49" s="10" t="s">
        <v>3907</v>
      </c>
      <c r="I49" s="11" t="s">
        <v>24</v>
      </c>
      <c r="K49" s="10" t="s">
        <v>4172</v>
      </c>
      <c r="L49" s="11" t="s">
        <v>5993</v>
      </c>
      <c r="Q49" s="10" t="s">
        <v>256</v>
      </c>
      <c r="R49" s="11" t="s">
        <v>257</v>
      </c>
      <c r="W49" s="10" t="s">
        <v>258</v>
      </c>
      <c r="X49" s="11" t="s">
        <v>259</v>
      </c>
    </row>
    <row r="50" spans="2:24" x14ac:dyDescent="0.25">
      <c r="B50" s="10" t="s">
        <v>869</v>
      </c>
      <c r="C50" s="11" t="s">
        <v>4238</v>
      </c>
      <c r="E50" s="10" t="s">
        <v>2332</v>
      </c>
      <c r="F50" s="11" t="s">
        <v>5035</v>
      </c>
      <c r="H50" s="10" t="s">
        <v>4030</v>
      </c>
      <c r="I50" s="11" t="s">
        <v>4344</v>
      </c>
      <c r="K50" s="10" t="s">
        <v>4125</v>
      </c>
      <c r="L50" s="11" t="s">
        <v>4481</v>
      </c>
      <c r="Q50" s="10" t="s">
        <v>260</v>
      </c>
      <c r="R50" s="11" t="s">
        <v>257</v>
      </c>
      <c r="W50" s="10" t="s">
        <v>261</v>
      </c>
      <c r="X50" s="11" t="s">
        <v>262</v>
      </c>
    </row>
    <row r="51" spans="2:24" x14ac:dyDescent="0.25">
      <c r="B51" s="10" t="s">
        <v>867</v>
      </c>
      <c r="C51" s="11" t="s">
        <v>4239</v>
      </c>
      <c r="E51" s="10" t="s">
        <v>3483</v>
      </c>
      <c r="F51" s="11" t="s">
        <v>5036</v>
      </c>
      <c r="H51" s="10" t="s">
        <v>3840</v>
      </c>
      <c r="I51" s="11" t="s">
        <v>32</v>
      </c>
      <c r="K51" s="10" t="s">
        <v>4077</v>
      </c>
      <c r="L51" s="11" t="s">
        <v>5994</v>
      </c>
      <c r="Q51" s="10" t="s">
        <v>263</v>
      </c>
      <c r="R51" s="11" t="s">
        <v>264</v>
      </c>
      <c r="W51" s="10" t="s">
        <v>265</v>
      </c>
      <c r="X51" s="11" t="s">
        <v>266</v>
      </c>
    </row>
    <row r="52" spans="2:24" x14ac:dyDescent="0.25">
      <c r="B52" s="10" t="s">
        <v>865</v>
      </c>
      <c r="C52" s="11" t="s">
        <v>4240</v>
      </c>
      <c r="E52" s="10" t="s">
        <v>3477</v>
      </c>
      <c r="F52" s="11" t="s">
        <v>5037</v>
      </c>
      <c r="H52" s="10" t="s">
        <v>4016</v>
      </c>
      <c r="I52" s="11" t="s">
        <v>5209</v>
      </c>
      <c r="K52" s="10" t="s">
        <v>4078</v>
      </c>
      <c r="L52" s="11" t="s">
        <v>5995</v>
      </c>
      <c r="Q52" s="10" t="s">
        <v>267</v>
      </c>
      <c r="R52" s="11" t="s">
        <v>268</v>
      </c>
      <c r="W52" s="10" t="s">
        <v>269</v>
      </c>
      <c r="X52" s="11" t="s">
        <v>270</v>
      </c>
    </row>
    <row r="53" spans="2:24" x14ac:dyDescent="0.25">
      <c r="B53" s="10" t="s">
        <v>1871</v>
      </c>
      <c r="C53" s="11" t="s">
        <v>4241</v>
      </c>
      <c r="E53" s="10" t="s">
        <v>3479</v>
      </c>
      <c r="F53" s="11" t="s">
        <v>46</v>
      </c>
      <c r="H53" s="10" t="s">
        <v>3902</v>
      </c>
      <c r="I53" s="11" t="s">
        <v>5907</v>
      </c>
      <c r="K53" s="10" t="s">
        <v>4173</v>
      </c>
      <c r="L53" s="11" t="s">
        <v>5336</v>
      </c>
      <c r="Q53" s="10" t="s">
        <v>271</v>
      </c>
      <c r="R53" s="11" t="s">
        <v>272</v>
      </c>
      <c r="W53" s="10" t="s">
        <v>273</v>
      </c>
      <c r="X53" s="11" t="s">
        <v>270</v>
      </c>
    </row>
    <row r="54" spans="2:24" x14ac:dyDescent="0.25">
      <c r="B54" s="10" t="s">
        <v>853</v>
      </c>
      <c r="C54" s="11" t="s">
        <v>4242</v>
      </c>
      <c r="E54" s="10" t="s">
        <v>3485</v>
      </c>
      <c r="F54" s="11" t="s">
        <v>4238</v>
      </c>
      <c r="H54" s="10" t="s">
        <v>4029</v>
      </c>
      <c r="I54" s="11" t="s">
        <v>4461</v>
      </c>
      <c r="K54" s="10" t="s">
        <v>4095</v>
      </c>
      <c r="L54" s="11" t="s">
        <v>5996</v>
      </c>
      <c r="Q54" s="10" t="s">
        <v>274</v>
      </c>
      <c r="R54" s="11" t="s">
        <v>275</v>
      </c>
      <c r="W54" s="10" t="s">
        <v>276</v>
      </c>
      <c r="X54" s="11" t="s">
        <v>277</v>
      </c>
    </row>
    <row r="55" spans="2:24" x14ac:dyDescent="0.25">
      <c r="B55" s="10" t="s">
        <v>1870</v>
      </c>
      <c r="C55" s="11" t="s">
        <v>4243</v>
      </c>
      <c r="E55" s="10" t="s">
        <v>2308</v>
      </c>
      <c r="F55" s="11" t="s">
        <v>5038</v>
      </c>
      <c r="H55" s="10" t="s">
        <v>3841</v>
      </c>
      <c r="I55" s="11" t="s">
        <v>244</v>
      </c>
      <c r="K55" s="10" t="s">
        <v>4128</v>
      </c>
      <c r="L55" s="11" t="s">
        <v>5997</v>
      </c>
      <c r="Q55" s="10" t="s">
        <v>278</v>
      </c>
      <c r="R55" s="11" t="s">
        <v>279</v>
      </c>
      <c r="W55" s="10" t="s">
        <v>280</v>
      </c>
      <c r="X55" s="11" t="s">
        <v>281</v>
      </c>
    </row>
    <row r="56" spans="2:24" x14ac:dyDescent="0.25">
      <c r="B56" s="10" t="s">
        <v>858</v>
      </c>
      <c r="C56" s="11" t="s">
        <v>4243</v>
      </c>
      <c r="E56" s="10" t="s">
        <v>3484</v>
      </c>
      <c r="F56" s="11" t="s">
        <v>5039</v>
      </c>
      <c r="H56" s="10" t="s">
        <v>3912</v>
      </c>
      <c r="I56" s="11" t="s">
        <v>5908</v>
      </c>
      <c r="K56" s="10" t="s">
        <v>4081</v>
      </c>
      <c r="L56" s="11" t="s">
        <v>5998</v>
      </c>
      <c r="Q56" s="10" t="s">
        <v>282</v>
      </c>
      <c r="R56" s="11" t="s">
        <v>279</v>
      </c>
      <c r="W56" s="10" t="s">
        <v>283</v>
      </c>
      <c r="X56" s="11" t="s">
        <v>284</v>
      </c>
    </row>
    <row r="57" spans="2:24" x14ac:dyDescent="0.25">
      <c r="B57" s="10" t="s">
        <v>859</v>
      </c>
      <c r="C57" s="11" t="s">
        <v>4244</v>
      </c>
      <c r="E57" s="10" t="s">
        <v>3480</v>
      </c>
      <c r="F57" s="11" t="s">
        <v>5040</v>
      </c>
      <c r="H57" s="10" t="s">
        <v>4024</v>
      </c>
      <c r="I57" s="11" t="s">
        <v>32</v>
      </c>
      <c r="K57" s="10" t="s">
        <v>4175</v>
      </c>
      <c r="L57" s="11" t="s">
        <v>5999</v>
      </c>
      <c r="Q57" s="10" t="s">
        <v>285</v>
      </c>
      <c r="R57" s="11" t="s">
        <v>286</v>
      </c>
      <c r="W57" s="10" t="s">
        <v>287</v>
      </c>
      <c r="X57" s="11" t="s">
        <v>288</v>
      </c>
    </row>
    <row r="58" spans="2:24" x14ac:dyDescent="0.25">
      <c r="B58" s="10" t="s">
        <v>854</v>
      </c>
      <c r="C58" s="11" t="s">
        <v>4245</v>
      </c>
      <c r="E58" s="10" t="s">
        <v>2314</v>
      </c>
      <c r="F58" s="11" t="s">
        <v>5004</v>
      </c>
      <c r="H58" s="10" t="s">
        <v>3916</v>
      </c>
      <c r="I58" s="11" t="s">
        <v>4344</v>
      </c>
      <c r="K58" s="10" t="s">
        <v>4127</v>
      </c>
      <c r="L58" s="11" t="s">
        <v>6000</v>
      </c>
      <c r="Q58" s="10" t="s">
        <v>289</v>
      </c>
      <c r="R58" s="11" t="s">
        <v>290</v>
      </c>
      <c r="W58" s="10" t="s">
        <v>291</v>
      </c>
      <c r="X58" s="11" t="s">
        <v>292</v>
      </c>
    </row>
    <row r="59" spans="2:24" x14ac:dyDescent="0.25">
      <c r="B59" s="10" t="s">
        <v>1872</v>
      </c>
      <c r="C59" s="11" t="s">
        <v>4246</v>
      </c>
      <c r="E59" s="10" t="s">
        <v>3481</v>
      </c>
      <c r="F59" s="11" t="s">
        <v>5041</v>
      </c>
      <c r="H59" s="10" t="s">
        <v>3903</v>
      </c>
      <c r="I59" s="11" t="s">
        <v>5904</v>
      </c>
      <c r="K59" s="10" t="s">
        <v>4176</v>
      </c>
      <c r="L59" s="11" t="s">
        <v>6001</v>
      </c>
      <c r="Q59" s="10" t="s">
        <v>293</v>
      </c>
      <c r="R59" s="11" t="s">
        <v>294</v>
      </c>
      <c r="W59" s="10" t="s">
        <v>295</v>
      </c>
      <c r="X59" s="11" t="s">
        <v>281</v>
      </c>
    </row>
    <row r="60" spans="2:24" x14ac:dyDescent="0.25">
      <c r="B60" s="10" t="s">
        <v>731</v>
      </c>
      <c r="C60" s="11" t="s">
        <v>4247</v>
      </c>
      <c r="E60" s="10" t="s">
        <v>3486</v>
      </c>
      <c r="F60" s="11" t="s">
        <v>5014</v>
      </c>
      <c r="H60" s="10" t="s">
        <v>3915</v>
      </c>
      <c r="I60" s="11" t="s">
        <v>4344</v>
      </c>
      <c r="K60" s="10" t="s">
        <v>4080</v>
      </c>
      <c r="L60" s="11" t="s">
        <v>6002</v>
      </c>
      <c r="Q60" s="10" t="s">
        <v>296</v>
      </c>
      <c r="R60" s="11" t="s">
        <v>297</v>
      </c>
      <c r="W60" s="10" t="s">
        <v>298</v>
      </c>
      <c r="X60" s="11" t="s">
        <v>281</v>
      </c>
    </row>
    <row r="61" spans="2:24" x14ac:dyDescent="0.25">
      <c r="B61" s="10" t="s">
        <v>898</v>
      </c>
      <c r="C61" s="11" t="s">
        <v>4248</v>
      </c>
      <c r="E61" s="10" t="s">
        <v>2368</v>
      </c>
      <c r="F61" s="11" t="s">
        <v>5042</v>
      </c>
      <c r="H61" s="10" t="s">
        <v>3842</v>
      </c>
      <c r="I61" s="11" t="s">
        <v>5909</v>
      </c>
      <c r="K61" s="10" t="s">
        <v>4174</v>
      </c>
      <c r="L61" s="11" t="s">
        <v>4534</v>
      </c>
      <c r="Q61" s="10" t="s">
        <v>299</v>
      </c>
      <c r="R61" s="11" t="s">
        <v>300</v>
      </c>
      <c r="W61" s="10" t="s">
        <v>301</v>
      </c>
      <c r="X61" s="11" t="s">
        <v>302</v>
      </c>
    </row>
    <row r="62" spans="2:24" x14ac:dyDescent="0.25">
      <c r="B62" s="10" t="s">
        <v>693</v>
      </c>
      <c r="C62" s="11" t="s">
        <v>4249</v>
      </c>
      <c r="E62" s="10" t="s">
        <v>2366</v>
      </c>
      <c r="F62" s="11" t="s">
        <v>5043</v>
      </c>
      <c r="H62" s="10" t="s">
        <v>4015</v>
      </c>
      <c r="I62" s="11" t="s">
        <v>190</v>
      </c>
      <c r="K62" s="10" t="s">
        <v>4079</v>
      </c>
      <c r="L62" s="11" t="s">
        <v>5361</v>
      </c>
      <c r="Q62" s="10" t="s">
        <v>303</v>
      </c>
      <c r="R62" s="11" t="s">
        <v>304</v>
      </c>
      <c r="W62" s="10" t="s">
        <v>305</v>
      </c>
      <c r="X62" s="11" t="s">
        <v>306</v>
      </c>
    </row>
    <row r="63" spans="2:24" x14ac:dyDescent="0.25">
      <c r="B63" s="10" t="s">
        <v>932</v>
      </c>
      <c r="C63" s="11" t="s">
        <v>4250</v>
      </c>
      <c r="E63" s="10" t="s">
        <v>2394</v>
      </c>
      <c r="F63" s="11" t="s">
        <v>5044</v>
      </c>
      <c r="H63" s="10" t="s">
        <v>3914</v>
      </c>
      <c r="I63" s="11" t="s">
        <v>4474</v>
      </c>
      <c r="K63" s="10" t="s">
        <v>4177</v>
      </c>
      <c r="L63" s="11" t="s">
        <v>6003</v>
      </c>
      <c r="Q63" s="10" t="s">
        <v>307</v>
      </c>
      <c r="R63" s="11" t="s">
        <v>308</v>
      </c>
      <c r="W63" s="10" t="s">
        <v>309</v>
      </c>
      <c r="X63" s="11" t="s">
        <v>310</v>
      </c>
    </row>
    <row r="64" spans="2:24" x14ac:dyDescent="0.25">
      <c r="B64" s="10" t="s">
        <v>810</v>
      </c>
      <c r="C64" s="11" t="s">
        <v>4251</v>
      </c>
      <c r="E64" s="10" t="s">
        <v>2363</v>
      </c>
      <c r="F64" s="11" t="s">
        <v>4249</v>
      </c>
      <c r="H64" s="10" t="s">
        <v>3827</v>
      </c>
      <c r="I64" s="11" t="s">
        <v>118</v>
      </c>
      <c r="K64" s="10" t="s">
        <v>4178</v>
      </c>
      <c r="L64" s="11" t="s">
        <v>6004</v>
      </c>
      <c r="Q64" s="10" t="s">
        <v>311</v>
      </c>
      <c r="R64" s="11" t="s">
        <v>308</v>
      </c>
      <c r="W64" s="10" t="s">
        <v>312</v>
      </c>
      <c r="X64" s="11" t="s">
        <v>313</v>
      </c>
    </row>
    <row r="65" spans="2:24" x14ac:dyDescent="0.25">
      <c r="B65" s="10" t="s">
        <v>948</v>
      </c>
      <c r="C65" s="11" t="s">
        <v>4252</v>
      </c>
      <c r="E65" s="10" t="s">
        <v>2034</v>
      </c>
      <c r="F65" s="11" t="s">
        <v>5045</v>
      </c>
      <c r="H65" s="10" t="s">
        <v>3910</v>
      </c>
      <c r="I65" s="11" t="s">
        <v>5910</v>
      </c>
      <c r="K65" s="10" t="s">
        <v>4082</v>
      </c>
      <c r="L65" s="11" t="s">
        <v>5484</v>
      </c>
      <c r="Q65" s="10" t="s">
        <v>314</v>
      </c>
      <c r="R65" s="11" t="s">
        <v>308</v>
      </c>
      <c r="W65" s="10" t="s">
        <v>315</v>
      </c>
      <c r="X65" s="11" t="s">
        <v>316</v>
      </c>
    </row>
    <row r="66" spans="2:24" x14ac:dyDescent="0.25">
      <c r="B66" s="10" t="s">
        <v>920</v>
      </c>
      <c r="C66" s="11" t="s">
        <v>4253</v>
      </c>
      <c r="E66" s="10" t="s">
        <v>2387</v>
      </c>
      <c r="F66" s="11" t="s">
        <v>5046</v>
      </c>
      <c r="H66" s="10" t="s">
        <v>4028</v>
      </c>
      <c r="I66" s="11" t="s">
        <v>4443</v>
      </c>
      <c r="K66" s="10" t="s">
        <v>4069</v>
      </c>
      <c r="L66" s="11" t="s">
        <v>4674</v>
      </c>
      <c r="Q66" s="10" t="s">
        <v>317</v>
      </c>
      <c r="R66" s="11" t="s">
        <v>318</v>
      </c>
      <c r="W66" s="10" t="s">
        <v>319</v>
      </c>
      <c r="X66" s="11" t="s">
        <v>320</v>
      </c>
    </row>
    <row r="67" spans="2:24" x14ac:dyDescent="0.25">
      <c r="B67" s="10" t="s">
        <v>695</v>
      </c>
      <c r="C67" s="11" t="s">
        <v>4254</v>
      </c>
      <c r="E67" s="10" t="s">
        <v>2281</v>
      </c>
      <c r="F67" s="11" t="s">
        <v>5046</v>
      </c>
      <c r="H67" s="10" t="s">
        <v>4017</v>
      </c>
      <c r="I67" s="11" t="s">
        <v>4326</v>
      </c>
      <c r="K67" s="10" t="s">
        <v>4180</v>
      </c>
      <c r="L67" s="11" t="s">
        <v>6005</v>
      </c>
      <c r="Q67" s="10" t="s">
        <v>321</v>
      </c>
      <c r="R67" s="11" t="s">
        <v>308</v>
      </c>
      <c r="W67" s="10" t="s">
        <v>322</v>
      </c>
      <c r="X67" s="11" t="s">
        <v>302</v>
      </c>
    </row>
    <row r="68" spans="2:24" x14ac:dyDescent="0.25">
      <c r="B68" s="10" t="s">
        <v>886</v>
      </c>
      <c r="C68" s="11" t="s">
        <v>4255</v>
      </c>
      <c r="E68" s="10" t="s">
        <v>3493</v>
      </c>
      <c r="F68" s="11" t="s">
        <v>5047</v>
      </c>
      <c r="H68" s="10" t="s">
        <v>3839</v>
      </c>
      <c r="I68" s="11" t="s">
        <v>215</v>
      </c>
      <c r="K68" s="10" t="s">
        <v>4181</v>
      </c>
      <c r="L68" s="11" t="s">
        <v>448</v>
      </c>
      <c r="Q68" s="10" t="s">
        <v>323</v>
      </c>
      <c r="R68" s="11" t="s">
        <v>308</v>
      </c>
      <c r="W68" s="10" t="s">
        <v>324</v>
      </c>
      <c r="X68" s="11" t="s">
        <v>325</v>
      </c>
    </row>
    <row r="69" spans="2:24" x14ac:dyDescent="0.25">
      <c r="B69" s="10" t="s">
        <v>895</v>
      </c>
      <c r="C69" s="11" t="s">
        <v>4256</v>
      </c>
      <c r="E69" s="10" t="s">
        <v>2355</v>
      </c>
      <c r="F69" s="11" t="s">
        <v>4308</v>
      </c>
      <c r="H69" s="10" t="s">
        <v>4027</v>
      </c>
      <c r="I69" s="11" t="s">
        <v>4432</v>
      </c>
      <c r="K69" s="10" t="s">
        <v>4083</v>
      </c>
      <c r="L69" s="11" t="s">
        <v>6006</v>
      </c>
      <c r="Q69" s="10" t="s">
        <v>326</v>
      </c>
      <c r="R69" s="11" t="s">
        <v>308</v>
      </c>
      <c r="W69" s="10" t="s">
        <v>327</v>
      </c>
      <c r="X69" s="11" t="s">
        <v>328</v>
      </c>
    </row>
    <row r="70" spans="2:24" x14ac:dyDescent="0.25">
      <c r="B70" s="10" t="s">
        <v>901</v>
      </c>
      <c r="C70" s="11" t="s">
        <v>4257</v>
      </c>
      <c r="E70" s="10" t="s">
        <v>2370</v>
      </c>
      <c r="F70" s="11" t="s">
        <v>5048</v>
      </c>
      <c r="H70" s="10" t="s">
        <v>4023</v>
      </c>
      <c r="I70" s="11" t="s">
        <v>5911</v>
      </c>
      <c r="K70" s="10" t="s">
        <v>4179</v>
      </c>
      <c r="L70" s="11" t="s">
        <v>6007</v>
      </c>
      <c r="Q70" s="10" t="s">
        <v>329</v>
      </c>
      <c r="R70" s="11" t="s">
        <v>308</v>
      </c>
      <c r="W70" s="10" t="s">
        <v>330</v>
      </c>
      <c r="X70" s="11" t="s">
        <v>331</v>
      </c>
    </row>
    <row r="71" spans="2:24" x14ac:dyDescent="0.25">
      <c r="B71" s="10" t="s">
        <v>915</v>
      </c>
      <c r="C71" s="11" t="s">
        <v>20</v>
      </c>
      <c r="E71" s="10" t="s">
        <v>2352</v>
      </c>
      <c r="F71" s="11" t="s">
        <v>5049</v>
      </c>
      <c r="H71" s="10" t="s">
        <v>3828</v>
      </c>
      <c r="I71" s="11" t="s">
        <v>4376</v>
      </c>
      <c r="K71" s="10" t="s">
        <v>4101</v>
      </c>
      <c r="L71" s="11" t="s">
        <v>6008</v>
      </c>
      <c r="Q71" s="10" t="s">
        <v>332</v>
      </c>
      <c r="R71" s="11" t="s">
        <v>333</v>
      </c>
      <c r="W71" s="10" t="s">
        <v>334</v>
      </c>
      <c r="X71" s="11" t="s">
        <v>335</v>
      </c>
    </row>
    <row r="72" spans="2:24" x14ac:dyDescent="0.25">
      <c r="B72" s="10" t="s">
        <v>698</v>
      </c>
      <c r="C72" s="11" t="s">
        <v>4258</v>
      </c>
      <c r="E72" s="10" t="s">
        <v>2361</v>
      </c>
      <c r="F72" s="11" t="s">
        <v>4249</v>
      </c>
      <c r="H72" s="10" t="s">
        <v>4025</v>
      </c>
      <c r="I72" s="11" t="s">
        <v>244</v>
      </c>
      <c r="K72" s="10" t="s">
        <v>4182</v>
      </c>
      <c r="L72" s="11" t="s">
        <v>4727</v>
      </c>
      <c r="Q72" s="10" t="s">
        <v>336</v>
      </c>
      <c r="R72" s="11" t="s">
        <v>333</v>
      </c>
      <c r="W72" s="10" t="s">
        <v>337</v>
      </c>
      <c r="X72" s="11" t="s">
        <v>328</v>
      </c>
    </row>
    <row r="73" spans="2:24" x14ac:dyDescent="0.25">
      <c r="B73" s="10" t="s">
        <v>699</v>
      </c>
      <c r="C73" s="11" t="s">
        <v>4258</v>
      </c>
      <c r="E73" s="10" t="s">
        <v>2035</v>
      </c>
      <c r="F73" s="11" t="s">
        <v>5050</v>
      </c>
      <c r="H73" s="10" t="s">
        <v>4021</v>
      </c>
      <c r="I73" s="11" t="s">
        <v>5912</v>
      </c>
      <c r="K73" s="10" t="s">
        <v>4185</v>
      </c>
      <c r="L73" s="11" t="s">
        <v>4741</v>
      </c>
      <c r="Q73" s="10" t="s">
        <v>338</v>
      </c>
      <c r="R73" s="11" t="s">
        <v>339</v>
      </c>
      <c r="W73" s="10" t="s">
        <v>340</v>
      </c>
      <c r="X73" s="11" t="s">
        <v>341</v>
      </c>
    </row>
    <row r="74" spans="2:24" x14ac:dyDescent="0.25">
      <c r="B74" s="10" t="s">
        <v>911</v>
      </c>
      <c r="C74" s="11" t="s">
        <v>4259</v>
      </c>
      <c r="E74" s="10" t="s">
        <v>2346</v>
      </c>
      <c r="F74" s="11" t="s">
        <v>5051</v>
      </c>
      <c r="H74" s="10" t="s">
        <v>3829</v>
      </c>
      <c r="I74" s="11" t="s">
        <v>5913</v>
      </c>
      <c r="K74" s="10" t="s">
        <v>4183</v>
      </c>
      <c r="L74" s="11" t="s">
        <v>5879</v>
      </c>
      <c r="Q74" s="10" t="s">
        <v>342</v>
      </c>
      <c r="R74" s="11" t="s">
        <v>343</v>
      </c>
      <c r="W74" s="10" t="s">
        <v>344</v>
      </c>
      <c r="X74" s="11" t="s">
        <v>345</v>
      </c>
    </row>
    <row r="75" spans="2:24" x14ac:dyDescent="0.25">
      <c r="B75" s="10" t="s">
        <v>925</v>
      </c>
      <c r="C75" s="11" t="s">
        <v>4260</v>
      </c>
      <c r="E75" s="10" t="s">
        <v>2376</v>
      </c>
      <c r="F75" s="11" t="s">
        <v>5052</v>
      </c>
      <c r="H75" s="10" t="s">
        <v>4031</v>
      </c>
      <c r="I75" s="11" t="s">
        <v>5914</v>
      </c>
      <c r="K75" s="10" t="s">
        <v>4184</v>
      </c>
      <c r="L75" s="11" t="s">
        <v>4754</v>
      </c>
      <c r="Q75" s="10" t="s">
        <v>346</v>
      </c>
      <c r="R75" s="11" t="s">
        <v>343</v>
      </c>
      <c r="W75" s="10" t="s">
        <v>347</v>
      </c>
      <c r="X75" s="11" t="s">
        <v>348</v>
      </c>
    </row>
    <row r="76" spans="2:24" x14ac:dyDescent="0.25">
      <c r="B76" s="10" t="s">
        <v>889</v>
      </c>
      <c r="C76" s="11" t="s">
        <v>4261</v>
      </c>
      <c r="E76" s="10" t="s">
        <v>2378</v>
      </c>
      <c r="F76" s="11" t="s">
        <v>5053</v>
      </c>
      <c r="H76" s="10" t="s">
        <v>3919</v>
      </c>
      <c r="I76" s="11" t="s">
        <v>266</v>
      </c>
      <c r="K76" s="10" t="s">
        <v>4129</v>
      </c>
      <c r="L76" s="11" t="s">
        <v>4720</v>
      </c>
      <c r="Q76" s="10" t="s">
        <v>349</v>
      </c>
      <c r="R76" s="11" t="s">
        <v>350</v>
      </c>
      <c r="W76" s="10" t="s">
        <v>351</v>
      </c>
      <c r="X76" s="11" t="s">
        <v>242</v>
      </c>
    </row>
    <row r="77" spans="2:24" x14ac:dyDescent="0.25">
      <c r="B77" s="10" t="s">
        <v>879</v>
      </c>
      <c r="C77" s="11" t="s">
        <v>4262</v>
      </c>
      <c r="E77" s="10" t="s">
        <v>2391</v>
      </c>
      <c r="F77" s="11" t="s">
        <v>4290</v>
      </c>
      <c r="H77" s="10" t="s">
        <v>3918</v>
      </c>
      <c r="I77" s="11" t="s">
        <v>5915</v>
      </c>
      <c r="K77" s="10" t="s">
        <v>4111</v>
      </c>
      <c r="L77" s="11" t="s">
        <v>353</v>
      </c>
      <c r="Q77" s="10" t="s">
        <v>352</v>
      </c>
      <c r="R77" s="11" t="s">
        <v>353</v>
      </c>
      <c r="W77" s="10" t="s">
        <v>354</v>
      </c>
      <c r="X77" s="11" t="s">
        <v>355</v>
      </c>
    </row>
    <row r="78" spans="2:24" x14ac:dyDescent="0.25">
      <c r="B78" s="10" t="s">
        <v>918</v>
      </c>
      <c r="C78" s="11" t="s">
        <v>4263</v>
      </c>
      <c r="E78" s="10" t="s">
        <v>2348</v>
      </c>
      <c r="F78" s="11" t="s">
        <v>5054</v>
      </c>
      <c r="H78" s="10" t="s">
        <v>3843</v>
      </c>
      <c r="I78" s="11" t="s">
        <v>5916</v>
      </c>
      <c r="K78" s="10" t="s">
        <v>4070</v>
      </c>
      <c r="L78" s="11" t="s">
        <v>5660</v>
      </c>
      <c r="Q78" s="10" t="s">
        <v>356</v>
      </c>
      <c r="R78" s="11" t="s">
        <v>357</v>
      </c>
      <c r="W78" s="10" t="s">
        <v>358</v>
      </c>
      <c r="X78" s="11" t="s">
        <v>359</v>
      </c>
    </row>
    <row r="79" spans="2:24" x14ac:dyDescent="0.25">
      <c r="B79" s="10" t="s">
        <v>929</v>
      </c>
      <c r="C79" s="11" t="s">
        <v>4264</v>
      </c>
      <c r="E79" s="10" t="s">
        <v>2362</v>
      </c>
      <c r="F79" s="11" t="s">
        <v>4249</v>
      </c>
      <c r="H79" s="10" t="s">
        <v>4032</v>
      </c>
      <c r="I79" s="11" t="s">
        <v>5917</v>
      </c>
      <c r="K79" s="10" t="s">
        <v>4133</v>
      </c>
      <c r="L79" s="11" t="s">
        <v>6009</v>
      </c>
      <c r="Q79" s="10" t="s">
        <v>360</v>
      </c>
      <c r="R79" s="11" t="s">
        <v>361</v>
      </c>
      <c r="W79" s="10" t="s">
        <v>362</v>
      </c>
      <c r="X79" s="11" t="s">
        <v>363</v>
      </c>
    </row>
    <row r="80" spans="2:24" x14ac:dyDescent="0.25">
      <c r="B80" s="10" t="s">
        <v>878</v>
      </c>
      <c r="C80" s="11" t="s">
        <v>4265</v>
      </c>
      <c r="E80" s="10" t="s">
        <v>2374</v>
      </c>
      <c r="F80" s="11" t="s">
        <v>5055</v>
      </c>
      <c r="H80" s="10" t="s">
        <v>3921</v>
      </c>
      <c r="I80" s="11" t="s">
        <v>5339</v>
      </c>
      <c r="K80" s="10" t="s">
        <v>4136</v>
      </c>
      <c r="L80" s="11" t="s">
        <v>386</v>
      </c>
      <c r="Q80" s="10" t="s">
        <v>364</v>
      </c>
      <c r="R80" s="11" t="s">
        <v>361</v>
      </c>
      <c r="W80" s="10" t="s">
        <v>365</v>
      </c>
      <c r="X80" s="11" t="s">
        <v>366</v>
      </c>
    </row>
    <row r="81" spans="2:24" x14ac:dyDescent="0.25">
      <c r="B81" s="10" t="s">
        <v>896</v>
      </c>
      <c r="C81" s="11" t="s">
        <v>4266</v>
      </c>
      <c r="E81" s="10" t="s">
        <v>2371</v>
      </c>
      <c r="F81" s="11" t="s">
        <v>5056</v>
      </c>
      <c r="H81" s="10" t="s">
        <v>3922</v>
      </c>
      <c r="I81" s="11" t="s">
        <v>5339</v>
      </c>
      <c r="K81" s="10" t="s">
        <v>4132</v>
      </c>
      <c r="L81" s="11" t="s">
        <v>6009</v>
      </c>
      <c r="Q81" s="10" t="s">
        <v>367</v>
      </c>
      <c r="R81" s="11" t="s">
        <v>368</v>
      </c>
      <c r="W81" s="10" t="s">
        <v>369</v>
      </c>
      <c r="X81" s="11" t="s">
        <v>370</v>
      </c>
    </row>
    <row r="82" spans="2:24" x14ac:dyDescent="0.25">
      <c r="B82" s="10" t="s">
        <v>885</v>
      </c>
      <c r="C82" s="11" t="s">
        <v>4267</v>
      </c>
      <c r="E82" s="10" t="s">
        <v>2389</v>
      </c>
      <c r="F82" s="11" t="s">
        <v>76</v>
      </c>
      <c r="H82" s="10" t="s">
        <v>3920</v>
      </c>
      <c r="I82" s="11" t="s">
        <v>4526</v>
      </c>
      <c r="K82" s="10" t="s">
        <v>4187</v>
      </c>
      <c r="L82" s="11" t="s">
        <v>353</v>
      </c>
      <c r="Q82" s="10" t="s">
        <v>371</v>
      </c>
      <c r="R82" s="11" t="s">
        <v>372</v>
      </c>
      <c r="W82" s="10" t="s">
        <v>373</v>
      </c>
      <c r="X82" s="11" t="s">
        <v>257</v>
      </c>
    </row>
    <row r="83" spans="2:24" x14ac:dyDescent="0.25">
      <c r="B83" s="10" t="s">
        <v>900</v>
      </c>
      <c r="C83" s="11" t="s">
        <v>4268</v>
      </c>
      <c r="E83" s="10" t="s">
        <v>2338</v>
      </c>
      <c r="F83" s="11" t="s">
        <v>4306</v>
      </c>
      <c r="H83" s="10" t="s">
        <v>3930</v>
      </c>
      <c r="I83" s="11" t="s">
        <v>5918</v>
      </c>
      <c r="K83" s="10" t="s">
        <v>4188</v>
      </c>
      <c r="L83" s="11" t="s">
        <v>353</v>
      </c>
      <c r="Q83" s="10" t="s">
        <v>374</v>
      </c>
      <c r="R83" s="11" t="s">
        <v>375</v>
      </c>
      <c r="W83" s="10" t="s">
        <v>376</v>
      </c>
      <c r="X83" s="11" t="s">
        <v>377</v>
      </c>
    </row>
    <row r="84" spans="2:24" x14ac:dyDescent="0.25">
      <c r="B84" s="10" t="s">
        <v>924</v>
      </c>
      <c r="C84" s="11" t="s">
        <v>4260</v>
      </c>
      <c r="E84" s="10" t="s">
        <v>2384</v>
      </c>
      <c r="F84" s="11" t="s">
        <v>5057</v>
      </c>
      <c r="H84" s="10" t="s">
        <v>4038</v>
      </c>
      <c r="I84" s="11" t="s">
        <v>264</v>
      </c>
      <c r="K84" s="10" t="s">
        <v>4186</v>
      </c>
      <c r="L84" s="11" t="s">
        <v>6010</v>
      </c>
      <c r="Q84" s="10" t="s">
        <v>378</v>
      </c>
      <c r="R84" s="11" t="s">
        <v>375</v>
      </c>
      <c r="W84" s="10" t="s">
        <v>379</v>
      </c>
      <c r="X84" s="11" t="s">
        <v>52</v>
      </c>
    </row>
    <row r="85" spans="2:24" x14ac:dyDescent="0.25">
      <c r="B85" s="10" t="s">
        <v>909</v>
      </c>
      <c r="C85" s="11" t="s">
        <v>4269</v>
      </c>
      <c r="E85" s="10" t="s">
        <v>2342</v>
      </c>
      <c r="F85" s="11" t="s">
        <v>4302</v>
      </c>
      <c r="H85" s="10" t="s">
        <v>3923</v>
      </c>
      <c r="I85" s="11" t="s">
        <v>5919</v>
      </c>
      <c r="K85" s="10" t="s">
        <v>4084</v>
      </c>
      <c r="L85" s="11" t="s">
        <v>368</v>
      </c>
      <c r="Q85" s="10" t="s">
        <v>380</v>
      </c>
      <c r="R85" s="11" t="s">
        <v>361</v>
      </c>
      <c r="W85" s="10" t="s">
        <v>381</v>
      </c>
      <c r="X85" s="11" t="s">
        <v>52</v>
      </c>
    </row>
    <row r="86" spans="2:24" x14ac:dyDescent="0.25">
      <c r="B86" s="10" t="s">
        <v>897</v>
      </c>
      <c r="C86" s="11" t="s">
        <v>4270</v>
      </c>
      <c r="E86" s="10" t="s">
        <v>2036</v>
      </c>
      <c r="F86" s="11" t="s">
        <v>4278</v>
      </c>
      <c r="H86" s="10" t="s">
        <v>3830</v>
      </c>
      <c r="I86" s="11" t="s">
        <v>5920</v>
      </c>
      <c r="K86" s="10" t="s">
        <v>4134</v>
      </c>
      <c r="L86" s="11" t="s">
        <v>353</v>
      </c>
      <c r="Q86" s="10" t="s">
        <v>382</v>
      </c>
      <c r="R86" s="11" t="s">
        <v>383</v>
      </c>
      <c r="W86" s="10" t="s">
        <v>384</v>
      </c>
      <c r="X86" s="11" t="s">
        <v>52</v>
      </c>
    </row>
    <row r="87" spans="2:24" x14ac:dyDescent="0.25">
      <c r="B87" s="10" t="s">
        <v>890</v>
      </c>
      <c r="C87" s="11" t="s">
        <v>4271</v>
      </c>
      <c r="E87" s="10" t="s">
        <v>2364</v>
      </c>
      <c r="F87" s="11" t="s">
        <v>4249</v>
      </c>
      <c r="H87" s="10" t="s">
        <v>3925</v>
      </c>
      <c r="I87" s="11" t="s">
        <v>5921</v>
      </c>
      <c r="K87" s="10" t="s">
        <v>4085</v>
      </c>
      <c r="L87" s="11" t="s">
        <v>5647</v>
      </c>
      <c r="Q87" s="10" t="s">
        <v>385</v>
      </c>
      <c r="R87" s="11" t="s">
        <v>386</v>
      </c>
      <c r="W87" s="10" t="s">
        <v>387</v>
      </c>
      <c r="X87" s="11" t="s">
        <v>52</v>
      </c>
    </row>
    <row r="88" spans="2:24" x14ac:dyDescent="0.25">
      <c r="B88" s="10" t="s">
        <v>927</v>
      </c>
      <c r="C88" s="11" t="s">
        <v>4272</v>
      </c>
      <c r="E88" s="10" t="s">
        <v>2393</v>
      </c>
      <c r="F88" s="11" t="s">
        <v>5058</v>
      </c>
      <c r="H88" s="10" t="s">
        <v>4040</v>
      </c>
      <c r="I88" s="11" t="s">
        <v>4527</v>
      </c>
      <c r="K88" s="10" t="s">
        <v>4131</v>
      </c>
      <c r="L88" s="11" t="s">
        <v>6011</v>
      </c>
      <c r="Q88" s="10" t="s">
        <v>388</v>
      </c>
      <c r="R88" s="11" t="s">
        <v>389</v>
      </c>
      <c r="W88" s="10" t="s">
        <v>390</v>
      </c>
      <c r="X88" s="11" t="s">
        <v>391</v>
      </c>
    </row>
    <row r="89" spans="2:24" x14ac:dyDescent="0.25">
      <c r="B89" s="10" t="s">
        <v>941</v>
      </c>
      <c r="C89" s="11" t="s">
        <v>4273</v>
      </c>
      <c r="E89" s="10" t="s">
        <v>2379</v>
      </c>
      <c r="F89" s="11" t="s">
        <v>57</v>
      </c>
      <c r="H89" s="10" t="s">
        <v>3926</v>
      </c>
      <c r="I89" s="11" t="s">
        <v>5378</v>
      </c>
      <c r="K89" s="10" t="s">
        <v>4130</v>
      </c>
      <c r="L89" s="11" t="s">
        <v>5650</v>
      </c>
      <c r="Q89" s="10" t="s">
        <v>392</v>
      </c>
      <c r="R89" s="11" t="s">
        <v>393</v>
      </c>
      <c r="W89" s="10" t="s">
        <v>394</v>
      </c>
      <c r="X89" s="11" t="s">
        <v>395</v>
      </c>
    </row>
    <row r="90" spans="2:24" x14ac:dyDescent="0.25">
      <c r="B90" s="10" t="s">
        <v>1875</v>
      </c>
      <c r="C90" s="11" t="s">
        <v>4274</v>
      </c>
      <c r="E90" s="10" t="s">
        <v>2350</v>
      </c>
      <c r="F90" s="11" t="s">
        <v>5059</v>
      </c>
      <c r="H90" s="10" t="s">
        <v>3924</v>
      </c>
      <c r="I90" s="11" t="s">
        <v>5922</v>
      </c>
      <c r="K90" s="10" t="s">
        <v>4189</v>
      </c>
      <c r="L90" s="11" t="s">
        <v>6012</v>
      </c>
      <c r="Q90" s="10" t="s">
        <v>396</v>
      </c>
      <c r="R90" s="11" t="s">
        <v>353</v>
      </c>
      <c r="W90" s="10" t="s">
        <v>397</v>
      </c>
      <c r="X90" s="11" t="s">
        <v>398</v>
      </c>
    </row>
    <row r="91" spans="2:24" x14ac:dyDescent="0.25">
      <c r="B91" s="10" t="s">
        <v>914</v>
      </c>
      <c r="C91" s="11" t="s">
        <v>20</v>
      </c>
      <c r="E91" s="10" t="s">
        <v>2392</v>
      </c>
      <c r="F91" s="11" t="s">
        <v>5058</v>
      </c>
      <c r="H91" s="10" t="s">
        <v>4036</v>
      </c>
      <c r="I91" s="11" t="s">
        <v>4585</v>
      </c>
      <c r="K91" s="10" t="s">
        <v>4135</v>
      </c>
      <c r="L91" s="11" t="s">
        <v>5679</v>
      </c>
      <c r="Q91" s="10" t="s">
        <v>399</v>
      </c>
      <c r="R91" s="11" t="s">
        <v>400</v>
      </c>
      <c r="W91" s="10" t="s">
        <v>401</v>
      </c>
      <c r="X91" s="11" t="s">
        <v>402</v>
      </c>
    </row>
    <row r="92" spans="2:24" x14ac:dyDescent="0.25">
      <c r="B92" s="10" t="s">
        <v>902</v>
      </c>
      <c r="C92" s="11" t="s">
        <v>4275</v>
      </c>
      <c r="E92" s="10" t="s">
        <v>2358</v>
      </c>
      <c r="F92" s="11" t="s">
        <v>5060</v>
      </c>
      <c r="H92" s="10" t="s">
        <v>4034</v>
      </c>
      <c r="I92" s="11" t="s">
        <v>5923</v>
      </c>
      <c r="K92" s="10" t="s">
        <v>4190</v>
      </c>
      <c r="L92" s="11" t="s">
        <v>4812</v>
      </c>
      <c r="Q92" s="10" t="s">
        <v>403</v>
      </c>
      <c r="R92" s="11" t="s">
        <v>404</v>
      </c>
      <c r="W92" s="10" t="s">
        <v>405</v>
      </c>
      <c r="X92" s="11" t="s">
        <v>406</v>
      </c>
    </row>
    <row r="93" spans="2:24" x14ac:dyDescent="0.25">
      <c r="B93" s="10" t="s">
        <v>875</v>
      </c>
      <c r="C93" s="11" t="s">
        <v>4276</v>
      </c>
      <c r="E93" s="10" t="s">
        <v>2341</v>
      </c>
      <c r="F93" s="11" t="s">
        <v>5061</v>
      </c>
      <c r="H93" s="10" t="s">
        <v>4037</v>
      </c>
      <c r="I93" s="11" t="s">
        <v>5924</v>
      </c>
      <c r="K93" s="10" t="s">
        <v>4191</v>
      </c>
      <c r="L93" s="11" t="s">
        <v>5700</v>
      </c>
      <c r="Q93" s="10" t="s">
        <v>407</v>
      </c>
      <c r="R93" s="11" t="s">
        <v>400</v>
      </c>
      <c r="W93" s="10" t="s">
        <v>408</v>
      </c>
      <c r="X93" s="11" t="s">
        <v>409</v>
      </c>
    </row>
    <row r="94" spans="2:24" x14ac:dyDescent="0.25">
      <c r="B94" s="10" t="s">
        <v>939</v>
      </c>
      <c r="C94" s="11" t="s">
        <v>4277</v>
      </c>
      <c r="E94" s="10" t="s">
        <v>2162</v>
      </c>
      <c r="F94" s="11" t="s">
        <v>5062</v>
      </c>
      <c r="H94" s="10" t="s">
        <v>3929</v>
      </c>
      <c r="I94" s="11" t="s">
        <v>5925</v>
      </c>
      <c r="K94" s="10" t="s">
        <v>4086</v>
      </c>
      <c r="L94" s="11" t="s">
        <v>6013</v>
      </c>
      <c r="Q94" s="10" t="s">
        <v>410</v>
      </c>
      <c r="R94" s="11" t="s">
        <v>400</v>
      </c>
      <c r="W94" s="10" t="s">
        <v>411</v>
      </c>
      <c r="X94" s="11" t="s">
        <v>412</v>
      </c>
    </row>
    <row r="95" spans="2:24" x14ac:dyDescent="0.25">
      <c r="B95" s="10" t="s">
        <v>697</v>
      </c>
      <c r="C95" s="11" t="s">
        <v>4278</v>
      </c>
      <c r="E95" s="10" t="s">
        <v>3492</v>
      </c>
      <c r="F95" s="11" t="s">
        <v>4315</v>
      </c>
      <c r="H95" s="10" t="s">
        <v>4039</v>
      </c>
      <c r="I95" s="11" t="s">
        <v>5926</v>
      </c>
      <c r="K95" s="10" t="s">
        <v>4138</v>
      </c>
      <c r="L95" s="11" t="s">
        <v>4812</v>
      </c>
      <c r="Q95" s="10" t="s">
        <v>413</v>
      </c>
      <c r="R95" s="11" t="s">
        <v>414</v>
      </c>
      <c r="W95" s="10" t="s">
        <v>415</v>
      </c>
      <c r="X95" s="11" t="s">
        <v>416</v>
      </c>
    </row>
    <row r="96" spans="2:24" x14ac:dyDescent="0.25">
      <c r="B96" s="10" t="s">
        <v>762</v>
      </c>
      <c r="C96" s="11" t="s">
        <v>4279</v>
      </c>
      <c r="E96" s="10" t="s">
        <v>2385</v>
      </c>
      <c r="F96" s="11" t="s">
        <v>5063</v>
      </c>
      <c r="H96" s="10" t="s">
        <v>4035</v>
      </c>
      <c r="I96" s="11" t="s">
        <v>5927</v>
      </c>
      <c r="K96" s="10" t="s">
        <v>4139</v>
      </c>
      <c r="L96" s="11" t="s">
        <v>4864</v>
      </c>
      <c r="Q96" s="10" t="s">
        <v>417</v>
      </c>
      <c r="R96" s="11" t="s">
        <v>418</v>
      </c>
      <c r="W96" s="10" t="s">
        <v>419</v>
      </c>
      <c r="X96" s="11" t="s">
        <v>398</v>
      </c>
    </row>
    <row r="97" spans="2:24" x14ac:dyDescent="0.25">
      <c r="B97" s="10" t="s">
        <v>880</v>
      </c>
      <c r="C97" s="11" t="s">
        <v>4280</v>
      </c>
      <c r="E97" s="10" t="s">
        <v>2353</v>
      </c>
      <c r="F97" s="11" t="s">
        <v>5064</v>
      </c>
      <c r="H97" s="10" t="s">
        <v>3831</v>
      </c>
      <c r="I97" s="11" t="s">
        <v>5928</v>
      </c>
      <c r="K97" s="10" t="s">
        <v>4137</v>
      </c>
      <c r="L97" s="11" t="s">
        <v>6014</v>
      </c>
      <c r="Q97" s="10" t="s">
        <v>420</v>
      </c>
      <c r="R97" s="11" t="s">
        <v>421</v>
      </c>
      <c r="W97" s="10" t="s">
        <v>422</v>
      </c>
      <c r="X97" s="11" t="s">
        <v>423</v>
      </c>
    </row>
    <row r="98" spans="2:24" x14ac:dyDescent="0.25">
      <c r="B98" s="10" t="s">
        <v>930</v>
      </c>
      <c r="C98" s="11" t="s">
        <v>4281</v>
      </c>
      <c r="E98" s="10" t="s">
        <v>2357</v>
      </c>
      <c r="F98" s="11" t="s">
        <v>5065</v>
      </c>
      <c r="H98" s="10" t="s">
        <v>3928</v>
      </c>
      <c r="I98" s="11" t="s">
        <v>5929</v>
      </c>
      <c r="K98" s="10" t="s">
        <v>4193</v>
      </c>
      <c r="L98" s="11" t="s">
        <v>6015</v>
      </c>
      <c r="Q98" s="10" t="s">
        <v>424</v>
      </c>
      <c r="R98" s="11" t="s">
        <v>425</v>
      </c>
      <c r="W98" s="10" t="s">
        <v>426</v>
      </c>
      <c r="X98" s="11" t="s">
        <v>427</v>
      </c>
    </row>
    <row r="99" spans="2:24" x14ac:dyDescent="0.25">
      <c r="B99" s="10" t="s">
        <v>694</v>
      </c>
      <c r="C99" s="11" t="s">
        <v>4282</v>
      </c>
      <c r="E99" s="10" t="s">
        <v>3502</v>
      </c>
      <c r="F99" s="11" t="s">
        <v>5066</v>
      </c>
      <c r="H99" s="10" t="s">
        <v>4033</v>
      </c>
      <c r="I99" s="11" t="s">
        <v>5363</v>
      </c>
      <c r="K99" s="10" t="s">
        <v>4192</v>
      </c>
      <c r="L99" s="11" t="s">
        <v>6016</v>
      </c>
      <c r="Q99" s="10" t="s">
        <v>428</v>
      </c>
      <c r="R99" s="11" t="s">
        <v>429</v>
      </c>
      <c r="W99" s="10" t="s">
        <v>430</v>
      </c>
      <c r="X99" s="11" t="s">
        <v>431</v>
      </c>
    </row>
    <row r="100" spans="2:24" x14ac:dyDescent="0.25">
      <c r="B100" s="10" t="s">
        <v>916</v>
      </c>
      <c r="C100" s="11" t="s">
        <v>4282</v>
      </c>
      <c r="E100" s="10" t="s">
        <v>2345</v>
      </c>
      <c r="F100" s="11" t="s">
        <v>5067</v>
      </c>
      <c r="H100" s="10" t="s">
        <v>3927</v>
      </c>
      <c r="I100" s="11" t="s">
        <v>5378</v>
      </c>
      <c r="K100" s="10" t="s">
        <v>4147</v>
      </c>
      <c r="L100" s="11" t="s">
        <v>4938</v>
      </c>
      <c r="Q100" s="10" t="s">
        <v>432</v>
      </c>
      <c r="R100" s="11" t="s">
        <v>404</v>
      </c>
      <c r="W100" s="10" t="s">
        <v>433</v>
      </c>
      <c r="X100" s="11" t="s">
        <v>431</v>
      </c>
    </row>
    <row r="101" spans="2:24" x14ac:dyDescent="0.25">
      <c r="B101" s="10" t="s">
        <v>945</v>
      </c>
      <c r="C101" s="11" t="s">
        <v>4283</v>
      </c>
      <c r="E101" s="10" t="s">
        <v>2375</v>
      </c>
      <c r="F101" s="11" t="s">
        <v>5055</v>
      </c>
      <c r="H101" s="10" t="s">
        <v>3870</v>
      </c>
      <c r="I101" s="11" t="s">
        <v>5930</v>
      </c>
      <c r="K101" s="10" t="s">
        <v>4103</v>
      </c>
      <c r="L101" s="11" t="s">
        <v>606</v>
      </c>
      <c r="Q101" s="10" t="s">
        <v>434</v>
      </c>
      <c r="R101" s="11" t="s">
        <v>435</v>
      </c>
      <c r="W101" s="10" t="s">
        <v>436</v>
      </c>
      <c r="X101" s="11" t="s">
        <v>437</v>
      </c>
    </row>
    <row r="102" spans="2:24" x14ac:dyDescent="0.25">
      <c r="B102" s="10" t="s">
        <v>877</v>
      </c>
      <c r="C102" s="11" t="s">
        <v>4265</v>
      </c>
      <c r="E102" s="10" t="s">
        <v>2336</v>
      </c>
      <c r="F102" s="11" t="s">
        <v>5068</v>
      </c>
      <c r="H102" s="10" t="s">
        <v>3933</v>
      </c>
      <c r="I102" s="11" t="s">
        <v>52</v>
      </c>
      <c r="K102" s="10" t="s">
        <v>4145</v>
      </c>
      <c r="L102" s="11" t="s">
        <v>593</v>
      </c>
      <c r="Q102" s="10" t="s">
        <v>438</v>
      </c>
      <c r="R102" s="11" t="s">
        <v>404</v>
      </c>
      <c r="W102" s="10" t="s">
        <v>439</v>
      </c>
      <c r="X102" s="11" t="s">
        <v>440</v>
      </c>
    </row>
    <row r="103" spans="2:24" x14ac:dyDescent="0.25">
      <c r="B103" s="10" t="s">
        <v>874</v>
      </c>
      <c r="C103" s="11" t="s">
        <v>4276</v>
      </c>
      <c r="E103" s="10" t="s">
        <v>2359</v>
      </c>
      <c r="F103" s="11" t="s">
        <v>5069</v>
      </c>
      <c r="H103" s="10" t="s">
        <v>3858</v>
      </c>
      <c r="I103" s="11" t="s">
        <v>4595</v>
      </c>
      <c r="K103" s="10" t="s">
        <v>4144</v>
      </c>
      <c r="L103" s="11" t="s">
        <v>579</v>
      </c>
      <c r="Q103" s="10" t="s">
        <v>441</v>
      </c>
      <c r="R103" s="11" t="s">
        <v>442</v>
      </c>
      <c r="W103" s="10" t="s">
        <v>443</v>
      </c>
      <c r="X103" s="11" t="s">
        <v>444</v>
      </c>
    </row>
    <row r="104" spans="2:24" x14ac:dyDescent="0.25">
      <c r="B104" s="10" t="s">
        <v>888</v>
      </c>
      <c r="C104" s="11" t="s">
        <v>4261</v>
      </c>
      <c r="E104" s="10" t="s">
        <v>2380</v>
      </c>
      <c r="F104" s="11" t="s">
        <v>57</v>
      </c>
      <c r="H104" s="10" t="s">
        <v>3931</v>
      </c>
      <c r="I104" s="11" t="s">
        <v>5931</v>
      </c>
      <c r="K104" s="10" t="s">
        <v>4146</v>
      </c>
      <c r="L104" s="11" t="s">
        <v>6017</v>
      </c>
      <c r="Q104" s="10" t="s">
        <v>445</v>
      </c>
      <c r="R104" s="11" t="s">
        <v>446</v>
      </c>
      <c r="W104" s="10" t="s">
        <v>447</v>
      </c>
      <c r="X104" s="11" t="s">
        <v>448</v>
      </c>
    </row>
    <row r="105" spans="2:24" x14ac:dyDescent="0.25">
      <c r="B105" s="10" t="s">
        <v>696</v>
      </c>
      <c r="C105" s="11" t="s">
        <v>4284</v>
      </c>
      <c r="E105" s="10" t="s">
        <v>2367</v>
      </c>
      <c r="F105" s="11" t="s">
        <v>5070</v>
      </c>
      <c r="H105" s="10" t="s">
        <v>3932</v>
      </c>
      <c r="I105" s="11" t="s">
        <v>5932</v>
      </c>
      <c r="K105" s="10" t="s">
        <v>4196</v>
      </c>
      <c r="L105" s="11" t="s">
        <v>579</v>
      </c>
      <c r="Q105" s="10" t="s">
        <v>449</v>
      </c>
      <c r="R105" s="11" t="s">
        <v>450</v>
      </c>
      <c r="W105" s="10" t="s">
        <v>451</v>
      </c>
      <c r="X105" s="11" t="s">
        <v>448</v>
      </c>
    </row>
    <row r="106" spans="2:24" x14ac:dyDescent="0.25">
      <c r="B106" s="10" t="s">
        <v>944</v>
      </c>
      <c r="C106" s="11" t="s">
        <v>4285</v>
      </c>
      <c r="E106" s="10" t="s">
        <v>2372</v>
      </c>
      <c r="F106" s="11" t="s">
        <v>84</v>
      </c>
      <c r="H106" s="10" t="s">
        <v>3934</v>
      </c>
      <c r="I106" s="11" t="s">
        <v>5933</v>
      </c>
      <c r="K106" s="10" t="s">
        <v>4197</v>
      </c>
      <c r="L106" s="11" t="s">
        <v>579</v>
      </c>
      <c r="Q106" s="10" t="s">
        <v>452</v>
      </c>
      <c r="R106" s="11" t="s">
        <v>453</v>
      </c>
      <c r="W106" s="10" t="s">
        <v>454</v>
      </c>
      <c r="X106" s="11" t="s">
        <v>455</v>
      </c>
    </row>
    <row r="107" spans="2:24" x14ac:dyDescent="0.25">
      <c r="B107" s="10" t="s">
        <v>917</v>
      </c>
      <c r="C107" s="11" t="s">
        <v>4282</v>
      </c>
      <c r="E107" s="10" t="s">
        <v>2388</v>
      </c>
      <c r="F107" s="11" t="s">
        <v>5046</v>
      </c>
      <c r="H107" s="10" t="s">
        <v>3832</v>
      </c>
      <c r="I107" s="11" t="s">
        <v>5934</v>
      </c>
      <c r="K107" s="10" t="s">
        <v>4198</v>
      </c>
      <c r="L107" s="11" t="s">
        <v>6018</v>
      </c>
      <c r="Q107" s="10" t="s">
        <v>456</v>
      </c>
      <c r="R107" s="11" t="s">
        <v>457</v>
      </c>
      <c r="W107" s="10" t="s">
        <v>458</v>
      </c>
      <c r="X107" s="11" t="s">
        <v>459</v>
      </c>
    </row>
    <row r="108" spans="2:24" x14ac:dyDescent="0.25">
      <c r="B108" s="10" t="s">
        <v>922</v>
      </c>
      <c r="C108" s="11" t="s">
        <v>4286</v>
      </c>
      <c r="E108" s="10" t="s">
        <v>3488</v>
      </c>
      <c r="F108" s="11" t="s">
        <v>5045</v>
      </c>
      <c r="H108" s="10" t="s">
        <v>3936</v>
      </c>
      <c r="I108" s="11" t="s">
        <v>5935</v>
      </c>
      <c r="K108" s="10" t="s">
        <v>4089</v>
      </c>
      <c r="L108" s="11" t="s">
        <v>4878</v>
      </c>
      <c r="Q108" s="10" t="s">
        <v>460</v>
      </c>
      <c r="R108" s="11" t="s">
        <v>461</v>
      </c>
      <c r="W108" s="10" t="s">
        <v>462</v>
      </c>
      <c r="X108" s="11" t="s">
        <v>463</v>
      </c>
    </row>
    <row r="109" spans="2:24" x14ac:dyDescent="0.25">
      <c r="B109" s="10" t="s">
        <v>923</v>
      </c>
      <c r="C109" s="11" t="s">
        <v>4287</v>
      </c>
      <c r="E109" s="10" t="s">
        <v>3496</v>
      </c>
      <c r="F109" s="11" t="s">
        <v>5071</v>
      </c>
      <c r="H109" s="10" t="s">
        <v>3937</v>
      </c>
      <c r="I109" s="11" t="s">
        <v>5936</v>
      </c>
      <c r="K109" s="10" t="s">
        <v>4194</v>
      </c>
      <c r="L109" s="11" t="s">
        <v>4877</v>
      </c>
      <c r="Q109" s="10" t="s">
        <v>464</v>
      </c>
      <c r="R109" s="11" t="s">
        <v>188</v>
      </c>
      <c r="W109" s="10" t="s">
        <v>465</v>
      </c>
      <c r="X109" s="11" t="s">
        <v>466</v>
      </c>
    </row>
    <row r="110" spans="2:24" x14ac:dyDescent="0.25">
      <c r="B110" s="10" t="s">
        <v>943</v>
      </c>
      <c r="C110" s="11" t="s">
        <v>4288</v>
      </c>
      <c r="E110" s="10" t="s">
        <v>2365</v>
      </c>
      <c r="F110" s="11" t="s">
        <v>5072</v>
      </c>
      <c r="H110" s="10" t="s">
        <v>3938</v>
      </c>
      <c r="I110" s="11" t="s">
        <v>5937</v>
      </c>
      <c r="K110" s="10" t="s">
        <v>4195</v>
      </c>
      <c r="L110" s="11" t="s">
        <v>6019</v>
      </c>
      <c r="Q110" s="10" t="s">
        <v>467</v>
      </c>
      <c r="R110" s="11" t="s">
        <v>468</v>
      </c>
      <c r="W110" s="10" t="s">
        <v>469</v>
      </c>
      <c r="X110" s="11" t="s">
        <v>466</v>
      </c>
    </row>
    <row r="111" spans="2:24" x14ac:dyDescent="0.25">
      <c r="B111" s="10" t="s">
        <v>934</v>
      </c>
      <c r="C111" s="11" t="s">
        <v>4289</v>
      </c>
      <c r="E111" s="10" t="s">
        <v>3491</v>
      </c>
      <c r="F111" s="11" t="s">
        <v>5065</v>
      </c>
      <c r="H111" s="10" t="s">
        <v>3935</v>
      </c>
      <c r="I111" s="11" t="s">
        <v>5938</v>
      </c>
      <c r="K111" s="10" t="s">
        <v>4142</v>
      </c>
      <c r="L111" s="11" t="s">
        <v>608</v>
      </c>
      <c r="Q111" s="10" t="s">
        <v>470</v>
      </c>
      <c r="R111" s="11" t="s">
        <v>471</v>
      </c>
      <c r="W111" s="10" t="s">
        <v>472</v>
      </c>
      <c r="X111" s="11" t="s">
        <v>473</v>
      </c>
    </row>
    <row r="112" spans="2:24" x14ac:dyDescent="0.25">
      <c r="B112" s="10" t="s">
        <v>732</v>
      </c>
      <c r="C112" s="11" t="s">
        <v>4290</v>
      </c>
      <c r="E112" s="10" t="s">
        <v>2373</v>
      </c>
      <c r="F112" s="11" t="s">
        <v>5073</v>
      </c>
      <c r="H112" s="10" t="s">
        <v>4041</v>
      </c>
      <c r="I112" s="11" t="s">
        <v>5939</v>
      </c>
      <c r="K112" s="10" t="s">
        <v>4090</v>
      </c>
      <c r="L112" s="11" t="s">
        <v>581</v>
      </c>
      <c r="Q112" s="10" t="s">
        <v>474</v>
      </c>
      <c r="R112" s="11" t="s">
        <v>475</v>
      </c>
      <c r="W112" s="10" t="s">
        <v>476</v>
      </c>
      <c r="X112" s="11" t="s">
        <v>477</v>
      </c>
    </row>
    <row r="113" spans="2:24" x14ac:dyDescent="0.25">
      <c r="B113" s="10" t="s">
        <v>919</v>
      </c>
      <c r="C113" s="11" t="s">
        <v>4291</v>
      </c>
      <c r="E113" s="10" t="s">
        <v>3504</v>
      </c>
      <c r="F113" s="11" t="s">
        <v>5046</v>
      </c>
      <c r="H113" s="10" t="s">
        <v>4044</v>
      </c>
      <c r="I113" s="11" t="s">
        <v>5940</v>
      </c>
      <c r="K113" s="10" t="s">
        <v>4087</v>
      </c>
      <c r="L113" s="11" t="s">
        <v>6020</v>
      </c>
      <c r="Q113" s="10" t="s">
        <v>478</v>
      </c>
      <c r="R113" s="11" t="s">
        <v>188</v>
      </c>
      <c r="W113" s="10" t="s">
        <v>479</v>
      </c>
      <c r="X113" s="11" t="s">
        <v>480</v>
      </c>
    </row>
    <row r="114" spans="2:24" x14ac:dyDescent="0.25">
      <c r="B114" s="10" t="s">
        <v>942</v>
      </c>
      <c r="C114" s="11" t="s">
        <v>4273</v>
      </c>
      <c r="E114" s="10" t="s">
        <v>2159</v>
      </c>
      <c r="F114" s="11" t="s">
        <v>5074</v>
      </c>
      <c r="H114" s="10" t="s">
        <v>3844</v>
      </c>
      <c r="I114" s="11" t="s">
        <v>5941</v>
      </c>
      <c r="K114" s="10" t="s">
        <v>4141</v>
      </c>
      <c r="L114" s="11" t="s">
        <v>595</v>
      </c>
      <c r="Q114" s="10" t="s">
        <v>481</v>
      </c>
      <c r="R114" s="11" t="s">
        <v>188</v>
      </c>
      <c r="W114" s="10" t="s">
        <v>482</v>
      </c>
      <c r="X114" s="11" t="s">
        <v>483</v>
      </c>
    </row>
    <row r="115" spans="2:24" x14ac:dyDescent="0.25">
      <c r="B115" s="10" t="s">
        <v>904</v>
      </c>
      <c r="C115" s="11" t="s">
        <v>4292</v>
      </c>
      <c r="E115" s="10" t="s">
        <v>3501</v>
      </c>
      <c r="F115" s="11" t="s">
        <v>5057</v>
      </c>
      <c r="H115" s="10" t="s">
        <v>3859</v>
      </c>
      <c r="I115" s="11" t="s">
        <v>4681</v>
      </c>
      <c r="K115" s="10" t="s">
        <v>4088</v>
      </c>
      <c r="L115" s="11" t="s">
        <v>6021</v>
      </c>
      <c r="Q115" s="10" t="s">
        <v>484</v>
      </c>
      <c r="R115" s="11" t="s">
        <v>485</v>
      </c>
      <c r="W115" s="10" t="s">
        <v>486</v>
      </c>
      <c r="X115" s="11" t="s">
        <v>487</v>
      </c>
    </row>
    <row r="116" spans="2:24" x14ac:dyDescent="0.25">
      <c r="B116" s="10" t="s">
        <v>912</v>
      </c>
      <c r="C116" s="11" t="s">
        <v>4293</v>
      </c>
      <c r="E116" s="10" t="s">
        <v>3495</v>
      </c>
      <c r="F116" s="11" t="s">
        <v>5075</v>
      </c>
      <c r="H116" s="10" t="s">
        <v>4043</v>
      </c>
      <c r="I116" s="11" t="s">
        <v>5942</v>
      </c>
      <c r="K116" s="10" t="s">
        <v>4140</v>
      </c>
      <c r="L116" s="11" t="s">
        <v>5193</v>
      </c>
      <c r="Q116" s="10" t="s">
        <v>488</v>
      </c>
      <c r="R116" s="11" t="s">
        <v>489</v>
      </c>
      <c r="W116" s="10" t="s">
        <v>490</v>
      </c>
      <c r="X116" s="11" t="s">
        <v>491</v>
      </c>
    </row>
    <row r="117" spans="2:24" x14ac:dyDescent="0.25">
      <c r="B117" s="10" t="s">
        <v>882</v>
      </c>
      <c r="C117" s="11" t="s">
        <v>4294</v>
      </c>
      <c r="E117" s="10" t="s">
        <v>3498</v>
      </c>
      <c r="F117" s="11" t="s">
        <v>84</v>
      </c>
      <c r="H117" s="10" t="s">
        <v>4042</v>
      </c>
      <c r="I117" s="11" t="s">
        <v>82</v>
      </c>
      <c r="K117" s="10" t="s">
        <v>4143</v>
      </c>
      <c r="L117" s="11" t="s">
        <v>4878</v>
      </c>
      <c r="Q117" s="10" t="s">
        <v>492</v>
      </c>
      <c r="R117" s="11" t="s">
        <v>493</v>
      </c>
      <c r="W117" s="10" t="s">
        <v>494</v>
      </c>
      <c r="X117" s="11" t="s">
        <v>495</v>
      </c>
    </row>
    <row r="118" spans="2:24" x14ac:dyDescent="0.25">
      <c r="B118" s="10" t="s">
        <v>1879</v>
      </c>
      <c r="C118" s="11" t="s">
        <v>4273</v>
      </c>
      <c r="E118" s="10" t="s">
        <v>2160</v>
      </c>
      <c r="F118" s="11" t="s">
        <v>5076</v>
      </c>
      <c r="H118" s="10" t="s">
        <v>3949</v>
      </c>
      <c r="I118" s="11" t="s">
        <v>5943</v>
      </c>
      <c r="K118" s="10" t="s">
        <v>4107</v>
      </c>
      <c r="L118" s="11" t="s">
        <v>188</v>
      </c>
      <c r="Q118" s="10" t="s">
        <v>496</v>
      </c>
      <c r="R118" s="11" t="s">
        <v>468</v>
      </c>
      <c r="W118" s="10" t="s">
        <v>497</v>
      </c>
      <c r="X118" s="11" t="s">
        <v>290</v>
      </c>
    </row>
    <row r="119" spans="2:24" x14ac:dyDescent="0.25">
      <c r="B119" s="10" t="s">
        <v>935</v>
      </c>
      <c r="C119" s="11" t="s">
        <v>4295</v>
      </c>
      <c r="E119" s="10" t="s">
        <v>2360</v>
      </c>
      <c r="F119" s="11" t="s">
        <v>5077</v>
      </c>
      <c r="H119" s="10" t="s">
        <v>3943</v>
      </c>
      <c r="I119" s="11" t="s">
        <v>5944</v>
      </c>
      <c r="K119" s="10" t="s">
        <v>4155</v>
      </c>
      <c r="L119" s="11" t="s">
        <v>468</v>
      </c>
      <c r="Q119" s="10" t="s">
        <v>498</v>
      </c>
      <c r="R119" s="11" t="s">
        <v>489</v>
      </c>
      <c r="W119" s="10" t="s">
        <v>499</v>
      </c>
      <c r="X119" s="11" t="s">
        <v>500</v>
      </c>
    </row>
    <row r="120" spans="2:24" x14ac:dyDescent="0.25">
      <c r="B120" s="10" t="s">
        <v>933</v>
      </c>
      <c r="C120" s="11" t="s">
        <v>4289</v>
      </c>
      <c r="E120" s="10" t="s">
        <v>2354</v>
      </c>
      <c r="F120" s="11" t="s">
        <v>5078</v>
      </c>
      <c r="H120" s="10" t="s">
        <v>3951</v>
      </c>
      <c r="I120" s="11" t="s">
        <v>5590</v>
      </c>
      <c r="K120" s="10" t="s">
        <v>4202</v>
      </c>
      <c r="L120" s="11" t="s">
        <v>188</v>
      </c>
      <c r="Q120" s="10" t="s">
        <v>501</v>
      </c>
      <c r="R120" s="11" t="s">
        <v>468</v>
      </c>
      <c r="W120" s="10" t="s">
        <v>502</v>
      </c>
      <c r="X120" s="11" t="s">
        <v>503</v>
      </c>
    </row>
    <row r="121" spans="2:24" x14ac:dyDescent="0.25">
      <c r="B121" s="10" t="s">
        <v>1874</v>
      </c>
      <c r="C121" s="11" t="s">
        <v>4296</v>
      </c>
      <c r="E121" s="10" t="s">
        <v>2163</v>
      </c>
      <c r="F121" s="11" t="s">
        <v>57</v>
      </c>
      <c r="H121" s="10" t="s">
        <v>3942</v>
      </c>
      <c r="I121" s="11" t="s">
        <v>5945</v>
      </c>
      <c r="K121" s="10" t="s">
        <v>4108</v>
      </c>
      <c r="L121" s="11" t="s">
        <v>188</v>
      </c>
      <c r="Q121" s="10" t="s">
        <v>504</v>
      </c>
      <c r="R121" s="11" t="s">
        <v>505</v>
      </c>
      <c r="W121" s="10" t="s">
        <v>506</v>
      </c>
      <c r="X121" s="11" t="s">
        <v>507</v>
      </c>
    </row>
    <row r="122" spans="2:24" x14ac:dyDescent="0.25">
      <c r="B122" s="10" t="s">
        <v>938</v>
      </c>
      <c r="C122" s="11" t="s">
        <v>4295</v>
      </c>
      <c r="E122" s="10" t="s">
        <v>2381</v>
      </c>
      <c r="F122" s="11" t="s">
        <v>5079</v>
      </c>
      <c r="H122" s="10" t="s">
        <v>3946</v>
      </c>
      <c r="I122" s="11" t="s">
        <v>5946</v>
      </c>
      <c r="K122" s="10" t="s">
        <v>4071</v>
      </c>
      <c r="L122" s="11" t="s">
        <v>6022</v>
      </c>
      <c r="Q122" s="10" t="s">
        <v>508</v>
      </c>
      <c r="R122" s="11" t="s">
        <v>188</v>
      </c>
      <c r="W122" s="10" t="s">
        <v>509</v>
      </c>
      <c r="X122" s="11" t="s">
        <v>510</v>
      </c>
    </row>
    <row r="123" spans="2:24" x14ac:dyDescent="0.25">
      <c r="B123" s="10" t="s">
        <v>891</v>
      </c>
      <c r="C123" s="11" t="s">
        <v>4297</v>
      </c>
      <c r="E123" s="10" t="s">
        <v>3503</v>
      </c>
      <c r="F123" s="11" t="s">
        <v>5063</v>
      </c>
      <c r="H123" s="10" t="s">
        <v>4047</v>
      </c>
      <c r="I123" s="11" t="s">
        <v>4734</v>
      </c>
      <c r="K123" s="10" t="s">
        <v>4151</v>
      </c>
      <c r="L123" s="11" t="s">
        <v>468</v>
      </c>
      <c r="Q123" s="10" t="s">
        <v>511</v>
      </c>
      <c r="R123" s="11" t="s">
        <v>489</v>
      </c>
      <c r="W123" s="10" t="s">
        <v>512</v>
      </c>
      <c r="X123" s="11" t="s">
        <v>513</v>
      </c>
    </row>
    <row r="124" spans="2:24" x14ac:dyDescent="0.25">
      <c r="B124" s="10" t="s">
        <v>913</v>
      </c>
      <c r="C124" s="11" t="s">
        <v>4298</v>
      </c>
      <c r="E124" s="10" t="s">
        <v>2339</v>
      </c>
      <c r="F124" s="11" t="s">
        <v>4306</v>
      </c>
      <c r="H124" s="10" t="s">
        <v>3861</v>
      </c>
      <c r="I124" s="11" t="s">
        <v>63</v>
      </c>
      <c r="K124" s="10" t="s">
        <v>4150</v>
      </c>
      <c r="L124" s="11" t="s">
        <v>188</v>
      </c>
      <c r="Q124" s="10" t="s">
        <v>514</v>
      </c>
      <c r="R124" s="11" t="s">
        <v>188</v>
      </c>
      <c r="W124" s="10" t="s">
        <v>515</v>
      </c>
      <c r="X124" s="11" t="s">
        <v>516</v>
      </c>
    </row>
    <row r="125" spans="2:24" x14ac:dyDescent="0.25">
      <c r="B125" s="10" t="s">
        <v>926</v>
      </c>
      <c r="C125" s="11" t="s">
        <v>4260</v>
      </c>
      <c r="E125" s="10" t="s">
        <v>2395</v>
      </c>
      <c r="F125" s="11" t="s">
        <v>5080</v>
      </c>
      <c r="H125" s="10" t="s">
        <v>3944</v>
      </c>
      <c r="I125" s="11" t="s">
        <v>5944</v>
      </c>
      <c r="K125" s="10" t="s">
        <v>4149</v>
      </c>
      <c r="L125" s="11" t="s">
        <v>188</v>
      </c>
      <c r="Q125" s="10" t="s">
        <v>517</v>
      </c>
      <c r="R125" s="11" t="s">
        <v>468</v>
      </c>
      <c r="W125" s="10" t="s">
        <v>518</v>
      </c>
      <c r="X125" s="11" t="s">
        <v>516</v>
      </c>
    </row>
    <row r="126" spans="2:24" x14ac:dyDescent="0.25">
      <c r="B126" s="10" t="s">
        <v>910</v>
      </c>
      <c r="C126" s="11" t="s">
        <v>4299</v>
      </c>
      <c r="E126" s="10" t="s">
        <v>2161</v>
      </c>
      <c r="F126" s="11" t="s">
        <v>4251</v>
      </c>
      <c r="H126" s="10" t="s">
        <v>3846</v>
      </c>
      <c r="I126" s="11" t="s">
        <v>4749</v>
      </c>
      <c r="K126" s="10" t="s">
        <v>4205</v>
      </c>
      <c r="L126" s="11" t="s">
        <v>468</v>
      </c>
      <c r="Q126" s="10" t="s">
        <v>519</v>
      </c>
      <c r="R126" s="11" t="s">
        <v>468</v>
      </c>
      <c r="W126" s="10" t="s">
        <v>520</v>
      </c>
      <c r="X126" s="11" t="s">
        <v>386</v>
      </c>
    </row>
    <row r="127" spans="2:24" x14ac:dyDescent="0.25">
      <c r="B127" s="10" t="s">
        <v>905</v>
      </c>
      <c r="C127" s="11" t="s">
        <v>4300</v>
      </c>
      <c r="E127" s="10" t="s">
        <v>2343</v>
      </c>
      <c r="F127" s="11" t="s">
        <v>4302</v>
      </c>
      <c r="H127" s="10" t="s">
        <v>3862</v>
      </c>
      <c r="I127" s="11" t="s">
        <v>5947</v>
      </c>
      <c r="K127" s="10" t="s">
        <v>4157</v>
      </c>
      <c r="L127" s="11" t="s">
        <v>468</v>
      </c>
      <c r="Q127" s="10" t="s">
        <v>521</v>
      </c>
      <c r="R127" s="11" t="s">
        <v>522</v>
      </c>
      <c r="W127" s="10" t="s">
        <v>523</v>
      </c>
      <c r="X127" s="11" t="s">
        <v>524</v>
      </c>
    </row>
    <row r="128" spans="2:24" x14ac:dyDescent="0.25">
      <c r="B128" s="10" t="s">
        <v>936</v>
      </c>
      <c r="C128" s="11" t="s">
        <v>4295</v>
      </c>
      <c r="E128" s="10" t="s">
        <v>2344</v>
      </c>
      <c r="F128" s="11" t="s">
        <v>5081</v>
      </c>
      <c r="H128" s="10" t="s">
        <v>3955</v>
      </c>
      <c r="I128" s="11" t="s">
        <v>4703</v>
      </c>
      <c r="K128" s="10" t="s">
        <v>4110</v>
      </c>
      <c r="L128" s="11" t="s">
        <v>468</v>
      </c>
      <c r="Q128" s="10" t="s">
        <v>525</v>
      </c>
      <c r="R128" s="11" t="s">
        <v>188</v>
      </c>
      <c r="W128" s="10" t="s">
        <v>526</v>
      </c>
      <c r="X128" s="11" t="s">
        <v>527</v>
      </c>
    </row>
    <row r="129" spans="2:24" x14ac:dyDescent="0.25">
      <c r="B129" s="10" t="s">
        <v>887</v>
      </c>
      <c r="C129" s="11" t="s">
        <v>4301</v>
      </c>
      <c r="E129" s="10" t="s">
        <v>2349</v>
      </c>
      <c r="F129" s="11" t="s">
        <v>5082</v>
      </c>
      <c r="H129" s="10" t="s">
        <v>3952</v>
      </c>
      <c r="I129" s="11" t="s">
        <v>5633</v>
      </c>
      <c r="K129" s="10" t="s">
        <v>4152</v>
      </c>
      <c r="L129" s="11" t="s">
        <v>468</v>
      </c>
      <c r="Q129" s="10" t="s">
        <v>528</v>
      </c>
      <c r="R129" s="11" t="s">
        <v>489</v>
      </c>
      <c r="W129" s="10" t="s">
        <v>529</v>
      </c>
      <c r="X129" s="11" t="s">
        <v>101</v>
      </c>
    </row>
    <row r="130" spans="2:24" x14ac:dyDescent="0.25">
      <c r="B130" s="10" t="s">
        <v>883</v>
      </c>
      <c r="C130" s="11" t="s">
        <v>4302</v>
      </c>
      <c r="E130" s="10" t="s">
        <v>2369</v>
      </c>
      <c r="F130" s="11" t="s">
        <v>5083</v>
      </c>
      <c r="H130" s="10" t="s">
        <v>3948</v>
      </c>
      <c r="I130" s="11" t="s">
        <v>5948</v>
      </c>
      <c r="K130" s="10" t="s">
        <v>4204</v>
      </c>
      <c r="L130" s="11" t="s">
        <v>489</v>
      </c>
      <c r="Q130" s="10" t="s">
        <v>530</v>
      </c>
      <c r="R130" s="11" t="s">
        <v>188</v>
      </c>
      <c r="W130" s="10" t="s">
        <v>531</v>
      </c>
      <c r="X130" s="11" t="s">
        <v>532</v>
      </c>
    </row>
    <row r="131" spans="2:24" x14ac:dyDescent="0.25">
      <c r="B131" s="10" t="s">
        <v>893</v>
      </c>
      <c r="C131" s="11" t="s">
        <v>4303</v>
      </c>
      <c r="E131" s="10" t="s">
        <v>3489</v>
      </c>
      <c r="F131" s="11" t="s">
        <v>4306</v>
      </c>
      <c r="H131" s="10" t="s">
        <v>3950</v>
      </c>
      <c r="I131" s="11" t="s">
        <v>5949</v>
      </c>
      <c r="K131" s="10" t="s">
        <v>4199</v>
      </c>
      <c r="L131" s="11" t="s">
        <v>522</v>
      </c>
      <c r="Q131" s="10" t="s">
        <v>533</v>
      </c>
      <c r="R131" s="11" t="s">
        <v>188</v>
      </c>
      <c r="W131" s="10" t="s">
        <v>534</v>
      </c>
      <c r="X131" s="11" t="s">
        <v>535</v>
      </c>
    </row>
    <row r="132" spans="2:24" x14ac:dyDescent="0.25">
      <c r="B132" s="10" t="s">
        <v>931</v>
      </c>
      <c r="C132" s="11" t="s">
        <v>4304</v>
      </c>
      <c r="E132" s="10" t="s">
        <v>2340</v>
      </c>
      <c r="F132" s="11" t="s">
        <v>4306</v>
      </c>
      <c r="H132" s="10" t="s">
        <v>3939</v>
      </c>
      <c r="I132" s="11" t="s">
        <v>473</v>
      </c>
      <c r="K132" s="10" t="s">
        <v>4109</v>
      </c>
      <c r="L132" s="11" t="s">
        <v>468</v>
      </c>
      <c r="Q132" s="10" t="s">
        <v>536</v>
      </c>
      <c r="R132" s="11" t="s">
        <v>188</v>
      </c>
      <c r="W132" s="10" t="s">
        <v>537</v>
      </c>
      <c r="X132" s="11" t="s">
        <v>538</v>
      </c>
    </row>
    <row r="133" spans="2:24" x14ac:dyDescent="0.25">
      <c r="B133" s="10" t="s">
        <v>1878</v>
      </c>
      <c r="C133" s="11" t="s">
        <v>151</v>
      </c>
      <c r="E133" s="10" t="s">
        <v>3500</v>
      </c>
      <c r="F133" s="11" t="s">
        <v>50</v>
      </c>
      <c r="H133" s="10" t="s">
        <v>3956</v>
      </c>
      <c r="I133" s="11" t="s">
        <v>4703</v>
      </c>
      <c r="K133" s="10" t="s">
        <v>4200</v>
      </c>
      <c r="L133" s="11" t="s">
        <v>4948</v>
      </c>
      <c r="Q133" s="10" t="s">
        <v>539</v>
      </c>
      <c r="R133" s="11" t="s">
        <v>188</v>
      </c>
      <c r="W133" s="10" t="s">
        <v>540</v>
      </c>
      <c r="X133" s="11" t="s">
        <v>541</v>
      </c>
    </row>
    <row r="134" spans="2:24" x14ac:dyDescent="0.25">
      <c r="B134" s="10" t="s">
        <v>908</v>
      </c>
      <c r="C134" s="11" t="s">
        <v>4269</v>
      </c>
      <c r="E134" s="10" t="s">
        <v>3499</v>
      </c>
      <c r="F134" s="11" t="s">
        <v>5084</v>
      </c>
      <c r="H134" s="10" t="s">
        <v>3860</v>
      </c>
      <c r="I134" s="11" t="s">
        <v>483</v>
      </c>
      <c r="K134" s="10" t="s">
        <v>4154</v>
      </c>
      <c r="L134" s="11" t="s">
        <v>468</v>
      </c>
      <c r="Q134" s="10" t="s">
        <v>542</v>
      </c>
      <c r="R134" s="11" t="s">
        <v>468</v>
      </c>
      <c r="W134" s="10" t="s">
        <v>543</v>
      </c>
      <c r="X134" s="11" t="s">
        <v>400</v>
      </c>
    </row>
    <row r="135" spans="2:24" x14ac:dyDescent="0.25">
      <c r="B135" s="10" t="s">
        <v>940</v>
      </c>
      <c r="C135" s="11" t="s">
        <v>73</v>
      </c>
      <c r="E135" s="10" t="s">
        <v>2386</v>
      </c>
      <c r="F135" s="11" t="s">
        <v>5046</v>
      </c>
      <c r="H135" s="10" t="s">
        <v>3954</v>
      </c>
      <c r="I135" s="11" t="s">
        <v>5947</v>
      </c>
      <c r="K135" s="10" t="s">
        <v>4203</v>
      </c>
      <c r="L135" s="11" t="s">
        <v>489</v>
      </c>
      <c r="Q135" s="10" t="s">
        <v>544</v>
      </c>
      <c r="R135" s="11" t="s">
        <v>188</v>
      </c>
      <c r="W135" s="10" t="s">
        <v>545</v>
      </c>
      <c r="X135" s="11" t="s">
        <v>546</v>
      </c>
    </row>
    <row r="136" spans="2:24" x14ac:dyDescent="0.25">
      <c r="B136" s="10" t="s">
        <v>881</v>
      </c>
      <c r="C136" s="11" t="s">
        <v>4305</v>
      </c>
      <c r="E136" s="10" t="s">
        <v>3487</v>
      </c>
      <c r="F136" s="11" t="s">
        <v>5085</v>
      </c>
      <c r="H136" s="10" t="s">
        <v>3849</v>
      </c>
      <c r="I136" s="11" t="s">
        <v>4700</v>
      </c>
      <c r="K136" s="10" t="s">
        <v>4156</v>
      </c>
      <c r="L136" s="11" t="s">
        <v>468</v>
      </c>
      <c r="Q136" s="10" t="s">
        <v>547</v>
      </c>
      <c r="R136" s="11" t="s">
        <v>468</v>
      </c>
      <c r="W136" s="10" t="s">
        <v>548</v>
      </c>
      <c r="X136" s="11" t="s">
        <v>549</v>
      </c>
    </row>
    <row r="137" spans="2:24" x14ac:dyDescent="0.25">
      <c r="B137" s="10" t="s">
        <v>894</v>
      </c>
      <c r="C137" s="11" t="s">
        <v>4303</v>
      </c>
      <c r="E137" s="10" t="s">
        <v>2390</v>
      </c>
      <c r="F137" s="11" t="s">
        <v>5086</v>
      </c>
      <c r="H137" s="10" t="s">
        <v>3847</v>
      </c>
      <c r="I137" s="11" t="s">
        <v>5950</v>
      </c>
      <c r="K137" s="10" t="s">
        <v>4148</v>
      </c>
      <c r="L137" s="11" t="s">
        <v>4573</v>
      </c>
      <c r="Q137" s="10" t="s">
        <v>550</v>
      </c>
      <c r="R137" s="11" t="s">
        <v>188</v>
      </c>
      <c r="W137" s="10" t="s">
        <v>551</v>
      </c>
      <c r="X137" s="11" t="s">
        <v>400</v>
      </c>
    </row>
    <row r="138" spans="2:24" x14ac:dyDescent="0.25">
      <c r="B138" s="10" t="s">
        <v>1873</v>
      </c>
      <c r="C138" s="11" t="s">
        <v>4306</v>
      </c>
      <c r="E138" s="10" t="s">
        <v>3497</v>
      </c>
      <c r="F138" s="11" t="s">
        <v>5087</v>
      </c>
      <c r="H138" s="10" t="s">
        <v>3947</v>
      </c>
      <c r="I138" s="11" t="s">
        <v>5584</v>
      </c>
      <c r="K138" s="10" t="s">
        <v>4091</v>
      </c>
      <c r="L138" s="11" t="s">
        <v>654</v>
      </c>
      <c r="Q138" s="10" t="s">
        <v>552</v>
      </c>
      <c r="R138" s="11" t="s">
        <v>553</v>
      </c>
      <c r="W138" s="10" t="s">
        <v>554</v>
      </c>
      <c r="X138" s="11" t="s">
        <v>555</v>
      </c>
    </row>
    <row r="139" spans="2:24" x14ac:dyDescent="0.25">
      <c r="B139" s="10" t="s">
        <v>946</v>
      </c>
      <c r="C139" s="11" t="s">
        <v>4307</v>
      </c>
      <c r="E139" s="10" t="s">
        <v>3490</v>
      </c>
      <c r="F139" s="11" t="s">
        <v>5074</v>
      </c>
      <c r="H139" s="10" t="s">
        <v>3940</v>
      </c>
      <c r="I139" s="11" t="s">
        <v>5951</v>
      </c>
      <c r="K139" s="10" t="s">
        <v>4206</v>
      </c>
      <c r="L139" s="11" t="s">
        <v>468</v>
      </c>
      <c r="Q139" s="12" t="s">
        <v>556</v>
      </c>
      <c r="R139" s="13" t="s">
        <v>557</v>
      </c>
      <c r="W139" s="10" t="s">
        <v>558</v>
      </c>
      <c r="X139" s="11" t="s">
        <v>559</v>
      </c>
    </row>
    <row r="140" spans="2:24" x14ac:dyDescent="0.25">
      <c r="B140" s="10" t="s">
        <v>903</v>
      </c>
      <c r="C140" s="11" t="s">
        <v>4308</v>
      </c>
      <c r="E140" s="10" t="s">
        <v>2347</v>
      </c>
      <c r="F140" s="11" t="s">
        <v>5088</v>
      </c>
      <c r="H140" s="10" t="s">
        <v>4046</v>
      </c>
      <c r="I140" s="11" t="s">
        <v>5637</v>
      </c>
      <c r="K140" s="10" t="s">
        <v>4153</v>
      </c>
      <c r="L140" s="11" t="s">
        <v>468</v>
      </c>
      <c r="W140" s="10" t="s">
        <v>560</v>
      </c>
      <c r="X140" s="11" t="s">
        <v>400</v>
      </c>
    </row>
    <row r="141" spans="2:24" x14ac:dyDescent="0.25">
      <c r="B141" s="10" t="s">
        <v>876</v>
      </c>
      <c r="C141" s="11" t="s">
        <v>4309</v>
      </c>
      <c r="E141" s="10" t="s">
        <v>2351</v>
      </c>
      <c r="F141" s="11" t="s">
        <v>4270</v>
      </c>
      <c r="H141" s="10" t="s">
        <v>3941</v>
      </c>
      <c r="I141" s="11" t="s">
        <v>4749</v>
      </c>
      <c r="K141" s="10" t="s">
        <v>4092</v>
      </c>
      <c r="L141" s="11" t="s">
        <v>5642</v>
      </c>
      <c r="W141" s="10" t="s">
        <v>561</v>
      </c>
      <c r="X141" s="11" t="s">
        <v>562</v>
      </c>
    </row>
    <row r="142" spans="2:24" x14ac:dyDescent="0.25">
      <c r="B142" s="10" t="s">
        <v>907</v>
      </c>
      <c r="C142" s="11" t="s">
        <v>4310</v>
      </c>
      <c r="E142" s="10" t="s">
        <v>2382</v>
      </c>
      <c r="F142" s="11" t="s">
        <v>5089</v>
      </c>
      <c r="H142" s="10" t="s">
        <v>3957</v>
      </c>
      <c r="I142" s="11" t="s">
        <v>294</v>
      </c>
      <c r="K142" s="10" t="s">
        <v>4093</v>
      </c>
      <c r="L142" s="11" t="s">
        <v>6023</v>
      </c>
      <c r="W142" s="10" t="s">
        <v>563</v>
      </c>
      <c r="X142" s="11" t="s">
        <v>564</v>
      </c>
    </row>
    <row r="143" spans="2:24" x14ac:dyDescent="0.25">
      <c r="B143" s="10" t="s">
        <v>921</v>
      </c>
      <c r="C143" s="11" t="s">
        <v>4311</v>
      </c>
      <c r="E143" s="10" t="s">
        <v>2356</v>
      </c>
      <c r="F143" s="11" t="s">
        <v>5090</v>
      </c>
      <c r="H143" s="10" t="s">
        <v>4048</v>
      </c>
      <c r="I143" s="11" t="s">
        <v>308</v>
      </c>
      <c r="K143" s="12" t="s">
        <v>4094</v>
      </c>
      <c r="L143" s="13" t="s">
        <v>6024</v>
      </c>
      <c r="W143" s="10" t="s">
        <v>565</v>
      </c>
      <c r="X143" s="11" t="s">
        <v>566</v>
      </c>
    </row>
    <row r="144" spans="2:24" x14ac:dyDescent="0.25">
      <c r="B144" s="10" t="s">
        <v>884</v>
      </c>
      <c r="C144" s="11" t="s">
        <v>4302</v>
      </c>
      <c r="E144" s="10" t="s">
        <v>2335</v>
      </c>
      <c r="F144" s="11" t="s">
        <v>5091</v>
      </c>
      <c r="H144" s="10" t="s">
        <v>3953</v>
      </c>
      <c r="I144" s="11" t="s">
        <v>5633</v>
      </c>
      <c r="W144" s="10" t="s">
        <v>567</v>
      </c>
      <c r="X144" s="11" t="s">
        <v>568</v>
      </c>
    </row>
    <row r="145" spans="2:24" x14ac:dyDescent="0.25">
      <c r="B145" s="10" t="s">
        <v>899</v>
      </c>
      <c r="C145" s="11" t="s">
        <v>4312</v>
      </c>
      <c r="E145" s="10" t="s">
        <v>2377</v>
      </c>
      <c r="F145" s="11" t="s">
        <v>5092</v>
      </c>
      <c r="H145" s="10" t="s">
        <v>4045</v>
      </c>
      <c r="I145" s="11" t="s">
        <v>5952</v>
      </c>
      <c r="W145" s="10" t="s">
        <v>569</v>
      </c>
      <c r="X145" s="11" t="s">
        <v>570</v>
      </c>
    </row>
    <row r="146" spans="2:24" x14ac:dyDescent="0.25">
      <c r="B146" s="10" t="s">
        <v>1877</v>
      </c>
      <c r="C146" s="11" t="s">
        <v>4313</v>
      </c>
      <c r="E146" s="10" t="s">
        <v>2337</v>
      </c>
      <c r="F146" s="11" t="s">
        <v>5093</v>
      </c>
      <c r="H146" s="10" t="s">
        <v>3945</v>
      </c>
      <c r="I146" s="11" t="s">
        <v>4714</v>
      </c>
      <c r="W146" s="10" t="s">
        <v>571</v>
      </c>
      <c r="X146" s="11" t="s">
        <v>400</v>
      </c>
    </row>
    <row r="147" spans="2:24" x14ac:dyDescent="0.25">
      <c r="B147" s="10" t="s">
        <v>1876</v>
      </c>
      <c r="C147" s="11" t="s">
        <v>4314</v>
      </c>
      <c r="E147" s="10" t="s">
        <v>3494</v>
      </c>
      <c r="F147" s="11" t="s">
        <v>5094</v>
      </c>
      <c r="H147" s="10" t="s">
        <v>3850</v>
      </c>
      <c r="I147" s="11" t="s">
        <v>4741</v>
      </c>
      <c r="W147" s="10" t="s">
        <v>572</v>
      </c>
      <c r="X147" s="11" t="s">
        <v>573</v>
      </c>
    </row>
    <row r="148" spans="2:24" x14ac:dyDescent="0.25">
      <c r="B148" s="10" t="s">
        <v>906</v>
      </c>
      <c r="C148" s="11" t="s">
        <v>4315</v>
      </c>
      <c r="E148" s="10" t="s">
        <v>2383</v>
      </c>
      <c r="F148" s="11" t="s">
        <v>5095</v>
      </c>
      <c r="H148" s="10" t="s">
        <v>3848</v>
      </c>
      <c r="I148" s="11" t="s">
        <v>5953</v>
      </c>
      <c r="W148" s="10" t="s">
        <v>574</v>
      </c>
      <c r="X148" s="11" t="s">
        <v>575</v>
      </c>
    </row>
    <row r="149" spans="2:24" x14ac:dyDescent="0.25">
      <c r="B149" s="10" t="s">
        <v>928</v>
      </c>
      <c r="C149" s="11" t="s">
        <v>4251</v>
      </c>
      <c r="E149" s="10" t="s">
        <v>2278</v>
      </c>
      <c r="F149" s="11" t="s">
        <v>5096</v>
      </c>
      <c r="H149" s="10" t="s">
        <v>3845</v>
      </c>
      <c r="I149" s="11" t="s">
        <v>4713</v>
      </c>
      <c r="W149" s="10" t="s">
        <v>576</v>
      </c>
      <c r="X149" s="11" t="s">
        <v>577</v>
      </c>
    </row>
    <row r="150" spans="2:24" x14ac:dyDescent="0.25">
      <c r="B150" s="10" t="s">
        <v>947</v>
      </c>
      <c r="C150" s="11" t="s">
        <v>4307</v>
      </c>
      <c r="E150" s="10" t="s">
        <v>2408</v>
      </c>
      <c r="F150" s="11" t="s">
        <v>5097</v>
      </c>
      <c r="H150" s="10" t="s">
        <v>3877</v>
      </c>
      <c r="I150" s="11" t="s">
        <v>5954</v>
      </c>
      <c r="W150" s="10" t="s">
        <v>578</v>
      </c>
      <c r="X150" s="11" t="s">
        <v>579</v>
      </c>
    </row>
    <row r="151" spans="2:24" x14ac:dyDescent="0.25">
      <c r="B151" s="10" t="s">
        <v>937</v>
      </c>
      <c r="C151" s="11" t="s">
        <v>4295</v>
      </c>
      <c r="E151" s="10" t="s">
        <v>2469</v>
      </c>
      <c r="F151" s="11" t="s">
        <v>32</v>
      </c>
      <c r="H151" s="10" t="s">
        <v>3960</v>
      </c>
      <c r="I151" s="11" t="s">
        <v>532</v>
      </c>
      <c r="W151" s="10" t="s">
        <v>580</v>
      </c>
      <c r="X151" s="11" t="s">
        <v>581</v>
      </c>
    </row>
    <row r="152" spans="2:24" x14ac:dyDescent="0.25">
      <c r="B152" s="10" t="s">
        <v>892</v>
      </c>
      <c r="C152" s="11" t="s">
        <v>4316</v>
      </c>
      <c r="E152" s="10" t="s">
        <v>2443</v>
      </c>
      <c r="F152" s="11" t="s">
        <v>5098</v>
      </c>
      <c r="H152" s="10" t="s">
        <v>3866</v>
      </c>
      <c r="I152" s="11" t="s">
        <v>375</v>
      </c>
      <c r="W152" s="10" t="s">
        <v>582</v>
      </c>
      <c r="X152" s="11" t="s">
        <v>583</v>
      </c>
    </row>
    <row r="153" spans="2:24" x14ac:dyDescent="0.25">
      <c r="B153" s="10" t="s">
        <v>956</v>
      </c>
      <c r="C153" s="11" t="s">
        <v>16</v>
      </c>
      <c r="E153" s="10" t="s">
        <v>2039</v>
      </c>
      <c r="F153" s="11" t="s">
        <v>5099</v>
      </c>
      <c r="H153" s="10" t="s">
        <v>3959</v>
      </c>
      <c r="I153" s="11" t="s">
        <v>5955</v>
      </c>
      <c r="W153" s="10" t="s">
        <v>584</v>
      </c>
      <c r="X153" s="11" t="s">
        <v>585</v>
      </c>
    </row>
    <row r="154" spans="2:24" x14ac:dyDescent="0.25">
      <c r="B154" s="10" t="s">
        <v>977</v>
      </c>
      <c r="C154" s="11" t="s">
        <v>126</v>
      </c>
      <c r="E154" s="10" t="s">
        <v>2465</v>
      </c>
      <c r="F154" s="11" t="s">
        <v>5100</v>
      </c>
      <c r="H154" s="10" t="s">
        <v>3961</v>
      </c>
      <c r="I154" s="11" t="s">
        <v>5956</v>
      </c>
      <c r="W154" s="10" t="s">
        <v>586</v>
      </c>
      <c r="X154" s="11" t="s">
        <v>587</v>
      </c>
    </row>
    <row r="155" spans="2:24" x14ac:dyDescent="0.25">
      <c r="B155" s="10" t="s">
        <v>976</v>
      </c>
      <c r="C155" s="11" t="s">
        <v>126</v>
      </c>
      <c r="E155" s="10" t="s">
        <v>2546</v>
      </c>
      <c r="F155" s="11" t="s">
        <v>5101</v>
      </c>
      <c r="H155" s="10" t="s">
        <v>3958</v>
      </c>
      <c r="I155" s="11" t="s">
        <v>5641</v>
      </c>
      <c r="W155" s="10" t="s">
        <v>588</v>
      </c>
      <c r="X155" s="11" t="s">
        <v>589</v>
      </c>
    </row>
    <row r="156" spans="2:24" x14ac:dyDescent="0.25">
      <c r="B156" s="10" t="s">
        <v>973</v>
      </c>
      <c r="C156" s="11" t="s">
        <v>4317</v>
      </c>
      <c r="E156" s="10" t="s">
        <v>2471</v>
      </c>
      <c r="F156" s="11" t="s">
        <v>5102</v>
      </c>
      <c r="H156" s="10" t="s">
        <v>3976</v>
      </c>
      <c r="I156" s="11" t="s">
        <v>4789</v>
      </c>
      <c r="W156" s="10" t="s">
        <v>590</v>
      </c>
      <c r="X156" s="11" t="s">
        <v>591</v>
      </c>
    </row>
    <row r="157" spans="2:24" x14ac:dyDescent="0.25">
      <c r="B157" s="10" t="s">
        <v>999</v>
      </c>
      <c r="C157" s="11" t="s">
        <v>4318</v>
      </c>
      <c r="E157" s="10" t="s">
        <v>2460</v>
      </c>
      <c r="F157" s="11" t="s">
        <v>5103</v>
      </c>
      <c r="H157" s="10" t="s">
        <v>3967</v>
      </c>
      <c r="I157" s="11" t="s">
        <v>5648</v>
      </c>
      <c r="W157" s="10" t="s">
        <v>592</v>
      </c>
      <c r="X157" s="11" t="s">
        <v>593</v>
      </c>
    </row>
    <row r="158" spans="2:24" x14ac:dyDescent="0.25">
      <c r="B158" s="10" t="s">
        <v>972</v>
      </c>
      <c r="C158" s="11" t="s">
        <v>4317</v>
      </c>
      <c r="E158" s="10" t="s">
        <v>2499</v>
      </c>
      <c r="F158" s="11" t="s">
        <v>5104</v>
      </c>
      <c r="H158" s="10" t="s">
        <v>3968</v>
      </c>
      <c r="I158" s="11" t="s">
        <v>5648</v>
      </c>
      <c r="W158" s="10" t="s">
        <v>594</v>
      </c>
      <c r="X158" s="11" t="s">
        <v>595</v>
      </c>
    </row>
    <row r="159" spans="2:24" x14ac:dyDescent="0.25">
      <c r="B159" s="10" t="s">
        <v>1049</v>
      </c>
      <c r="C159" s="11" t="s">
        <v>4319</v>
      </c>
      <c r="E159" s="10" t="s">
        <v>2445</v>
      </c>
      <c r="F159" s="11" t="s">
        <v>513</v>
      </c>
      <c r="H159" s="10" t="s">
        <v>3962</v>
      </c>
      <c r="I159" s="11" t="s">
        <v>5662</v>
      </c>
      <c r="W159" s="10" t="s">
        <v>596</v>
      </c>
      <c r="X159" s="11" t="s">
        <v>597</v>
      </c>
    </row>
    <row r="160" spans="2:24" x14ac:dyDescent="0.25">
      <c r="B160" s="10" t="s">
        <v>1079</v>
      </c>
      <c r="C160" s="11" t="s">
        <v>4320</v>
      </c>
      <c r="E160" s="10" t="s">
        <v>2286</v>
      </c>
      <c r="F160" s="11" t="s">
        <v>28</v>
      </c>
      <c r="H160" s="10" t="s">
        <v>4051</v>
      </c>
      <c r="I160" s="11" t="s">
        <v>343</v>
      </c>
      <c r="W160" s="10" t="s">
        <v>598</v>
      </c>
      <c r="X160" s="11" t="s">
        <v>599</v>
      </c>
    </row>
    <row r="161" spans="2:24" x14ac:dyDescent="0.25">
      <c r="B161" s="10" t="s">
        <v>1108</v>
      </c>
      <c r="C161" s="11" t="s">
        <v>4321</v>
      </c>
      <c r="E161" s="10" t="s">
        <v>2489</v>
      </c>
      <c r="F161" s="11" t="s">
        <v>5105</v>
      </c>
      <c r="H161" s="10" t="s">
        <v>4049</v>
      </c>
      <c r="I161" s="11" t="s">
        <v>393</v>
      </c>
      <c r="W161" s="10" t="s">
        <v>600</v>
      </c>
      <c r="X161" s="11" t="s">
        <v>599</v>
      </c>
    </row>
    <row r="162" spans="2:24" x14ac:dyDescent="0.25">
      <c r="B162" s="10" t="s">
        <v>975</v>
      </c>
      <c r="C162" s="11" t="s">
        <v>126</v>
      </c>
      <c r="E162" s="10" t="s">
        <v>2412</v>
      </c>
      <c r="F162" s="11" t="s">
        <v>16</v>
      </c>
      <c r="H162" s="10" t="s">
        <v>3975</v>
      </c>
      <c r="I162" s="11" t="s">
        <v>5957</v>
      </c>
      <c r="W162" s="10" t="s">
        <v>601</v>
      </c>
      <c r="X162" s="11" t="s">
        <v>602</v>
      </c>
    </row>
    <row r="163" spans="2:24" x14ac:dyDescent="0.25">
      <c r="B163" s="10" t="s">
        <v>1054</v>
      </c>
      <c r="C163" s="11" t="s">
        <v>4322</v>
      </c>
      <c r="E163" s="10" t="s">
        <v>2504</v>
      </c>
      <c r="F163" s="11" t="s">
        <v>5106</v>
      </c>
      <c r="H163" s="10" t="s">
        <v>3972</v>
      </c>
      <c r="I163" s="11" t="s">
        <v>5645</v>
      </c>
      <c r="W163" s="10" t="s">
        <v>603</v>
      </c>
      <c r="X163" s="11" t="s">
        <v>604</v>
      </c>
    </row>
    <row r="164" spans="2:24" x14ac:dyDescent="0.25">
      <c r="B164" s="10" t="s">
        <v>1007</v>
      </c>
      <c r="C164" s="11" t="s">
        <v>4323</v>
      </c>
      <c r="E164" s="10" t="s">
        <v>2431</v>
      </c>
      <c r="F164" s="11" t="s">
        <v>5107</v>
      </c>
      <c r="H164" s="10" t="s">
        <v>3973</v>
      </c>
      <c r="I164" s="11" t="s">
        <v>5645</v>
      </c>
      <c r="W164" s="10" t="s">
        <v>605</v>
      </c>
      <c r="X164" s="11" t="s">
        <v>606</v>
      </c>
    </row>
    <row r="165" spans="2:24" x14ac:dyDescent="0.25">
      <c r="B165" s="10" t="s">
        <v>1004</v>
      </c>
      <c r="C165" s="11" t="s">
        <v>4208</v>
      </c>
      <c r="E165" s="10" t="s">
        <v>3517</v>
      </c>
      <c r="F165" s="11" t="s">
        <v>5108</v>
      </c>
      <c r="H165" s="10" t="s">
        <v>3970</v>
      </c>
      <c r="I165" s="11" t="s">
        <v>5645</v>
      </c>
      <c r="W165" s="10" t="s">
        <v>607</v>
      </c>
      <c r="X165" s="11" t="s">
        <v>608</v>
      </c>
    </row>
    <row r="166" spans="2:24" x14ac:dyDescent="0.25">
      <c r="B166" s="10" t="s">
        <v>1006</v>
      </c>
      <c r="C166" s="11" t="s">
        <v>4323</v>
      </c>
      <c r="E166" s="10" t="s">
        <v>2430</v>
      </c>
      <c r="F166" s="11" t="s">
        <v>5109</v>
      </c>
      <c r="H166" s="10" t="s">
        <v>3964</v>
      </c>
      <c r="I166" s="11" t="s">
        <v>5958</v>
      </c>
      <c r="W166" s="10" t="s">
        <v>609</v>
      </c>
      <c r="X166" s="11" t="s">
        <v>591</v>
      </c>
    </row>
    <row r="167" spans="2:24" x14ac:dyDescent="0.25">
      <c r="B167" s="10" t="s">
        <v>989</v>
      </c>
      <c r="C167" s="11" t="s">
        <v>4324</v>
      </c>
      <c r="E167" s="10" t="s">
        <v>2544</v>
      </c>
      <c r="F167" s="11" t="s">
        <v>5110</v>
      </c>
      <c r="H167" s="10" t="s">
        <v>3971</v>
      </c>
      <c r="I167" s="11" t="s">
        <v>5645</v>
      </c>
      <c r="W167" s="10" t="s">
        <v>610</v>
      </c>
      <c r="X167" s="11" t="s">
        <v>611</v>
      </c>
    </row>
    <row r="168" spans="2:24" x14ac:dyDescent="0.25">
      <c r="B168" s="10" t="s">
        <v>1005</v>
      </c>
      <c r="C168" s="11" t="s">
        <v>4323</v>
      </c>
      <c r="E168" s="10" t="s">
        <v>2478</v>
      </c>
      <c r="F168" s="11" t="s">
        <v>5111</v>
      </c>
      <c r="H168" s="10" t="s">
        <v>4050</v>
      </c>
      <c r="I168" s="11" t="s">
        <v>5959</v>
      </c>
      <c r="W168" s="10" t="s">
        <v>612</v>
      </c>
      <c r="X168" s="11" t="s">
        <v>613</v>
      </c>
    </row>
    <row r="169" spans="2:24" x14ac:dyDescent="0.25">
      <c r="B169" s="10" t="s">
        <v>1115</v>
      </c>
      <c r="C169" s="11" t="s">
        <v>4325</v>
      </c>
      <c r="E169" s="10" t="s">
        <v>2423</v>
      </c>
      <c r="F169" s="11" t="s">
        <v>5112</v>
      </c>
      <c r="H169" s="10" t="s">
        <v>3965</v>
      </c>
      <c r="I169" s="11" t="s">
        <v>4765</v>
      </c>
      <c r="W169" s="10" t="s">
        <v>614</v>
      </c>
      <c r="X169" s="11" t="s">
        <v>615</v>
      </c>
    </row>
    <row r="170" spans="2:24" x14ac:dyDescent="0.25">
      <c r="B170" s="10" t="s">
        <v>971</v>
      </c>
      <c r="C170" s="11" t="s">
        <v>4326</v>
      </c>
      <c r="E170" s="10" t="s">
        <v>2473</v>
      </c>
      <c r="F170" s="11" t="s">
        <v>4349</v>
      </c>
      <c r="H170" s="10" t="s">
        <v>3966</v>
      </c>
      <c r="I170" s="11" t="s">
        <v>5648</v>
      </c>
      <c r="W170" s="10" t="s">
        <v>616</v>
      </c>
      <c r="X170" s="11" t="s">
        <v>591</v>
      </c>
    </row>
    <row r="171" spans="2:24" x14ac:dyDescent="0.25">
      <c r="B171" s="10" t="s">
        <v>700</v>
      </c>
      <c r="C171" s="11" t="s">
        <v>4327</v>
      </c>
      <c r="E171" s="10" t="s">
        <v>2440</v>
      </c>
      <c r="F171" s="11" t="s">
        <v>5113</v>
      </c>
      <c r="H171" s="10" t="s">
        <v>3851</v>
      </c>
      <c r="I171" s="11" t="s">
        <v>5960</v>
      </c>
      <c r="W171" s="10" t="s">
        <v>617</v>
      </c>
      <c r="X171" s="11" t="s">
        <v>618</v>
      </c>
    </row>
    <row r="172" spans="2:24" x14ac:dyDescent="0.25">
      <c r="B172" s="10" t="s">
        <v>990</v>
      </c>
      <c r="C172" s="11" t="s">
        <v>4328</v>
      </c>
      <c r="E172" s="10" t="s">
        <v>2468</v>
      </c>
      <c r="F172" s="11" t="s">
        <v>32</v>
      </c>
      <c r="H172" s="10" t="s">
        <v>3963</v>
      </c>
      <c r="I172" s="11" t="s">
        <v>5961</v>
      </c>
      <c r="W172" s="10" t="s">
        <v>619</v>
      </c>
      <c r="X172" s="11" t="s">
        <v>468</v>
      </c>
    </row>
    <row r="173" spans="2:24" x14ac:dyDescent="0.25">
      <c r="B173" s="10" t="s">
        <v>1041</v>
      </c>
      <c r="C173" s="11" t="s">
        <v>4329</v>
      </c>
      <c r="E173" s="10" t="s">
        <v>2519</v>
      </c>
      <c r="F173" s="11" t="s">
        <v>5114</v>
      </c>
      <c r="H173" s="10" t="s">
        <v>3969</v>
      </c>
      <c r="I173" s="11" t="s">
        <v>5962</v>
      </c>
      <c r="W173" s="10" t="s">
        <v>620</v>
      </c>
      <c r="X173" s="11" t="s">
        <v>489</v>
      </c>
    </row>
    <row r="174" spans="2:24" x14ac:dyDescent="0.25">
      <c r="B174" s="10" t="s">
        <v>1009</v>
      </c>
      <c r="C174" s="11" t="s">
        <v>4330</v>
      </c>
      <c r="E174" s="10" t="s">
        <v>2043</v>
      </c>
      <c r="F174" s="11" t="s">
        <v>5115</v>
      </c>
      <c r="H174" s="10" t="s">
        <v>3974</v>
      </c>
      <c r="I174" s="11" t="s">
        <v>5682</v>
      </c>
      <c r="W174" s="10" t="s">
        <v>621</v>
      </c>
      <c r="X174" s="11" t="s">
        <v>622</v>
      </c>
    </row>
    <row r="175" spans="2:24" x14ac:dyDescent="0.25">
      <c r="B175" s="10" t="s">
        <v>1884</v>
      </c>
      <c r="C175" s="11" t="s">
        <v>4331</v>
      </c>
      <c r="E175" s="10" t="s">
        <v>2051</v>
      </c>
      <c r="F175" s="11" t="s">
        <v>5110</v>
      </c>
      <c r="H175" s="10" t="s">
        <v>3980</v>
      </c>
      <c r="I175" s="11" t="s">
        <v>5963</v>
      </c>
      <c r="W175" s="10" t="s">
        <v>623</v>
      </c>
      <c r="X175" s="11" t="s">
        <v>624</v>
      </c>
    </row>
    <row r="176" spans="2:24" x14ac:dyDescent="0.25">
      <c r="B176" s="10" t="s">
        <v>796</v>
      </c>
      <c r="C176" s="11" t="s">
        <v>4326</v>
      </c>
      <c r="E176" s="10" t="s">
        <v>2047</v>
      </c>
      <c r="F176" s="11" t="s">
        <v>5116</v>
      </c>
      <c r="H176" s="10" t="s">
        <v>3977</v>
      </c>
      <c r="I176" s="11" t="s">
        <v>404</v>
      </c>
      <c r="W176" s="10" t="s">
        <v>625</v>
      </c>
      <c r="X176" s="11" t="s">
        <v>188</v>
      </c>
    </row>
    <row r="177" spans="2:24" x14ac:dyDescent="0.25">
      <c r="B177" s="10" t="s">
        <v>984</v>
      </c>
      <c r="C177" s="11" t="s">
        <v>4332</v>
      </c>
      <c r="E177" s="10" t="s">
        <v>2455</v>
      </c>
      <c r="F177" s="11" t="s">
        <v>192</v>
      </c>
      <c r="H177" s="10" t="s">
        <v>3863</v>
      </c>
      <c r="I177" s="11" t="s">
        <v>4797</v>
      </c>
      <c r="W177" s="10" t="s">
        <v>626</v>
      </c>
      <c r="X177" s="11" t="s">
        <v>468</v>
      </c>
    </row>
    <row r="178" spans="2:24" x14ac:dyDescent="0.25">
      <c r="B178" s="10" t="s">
        <v>1065</v>
      </c>
      <c r="C178" s="11" t="s">
        <v>4333</v>
      </c>
      <c r="E178" s="10" t="s">
        <v>2413</v>
      </c>
      <c r="F178" s="11" t="s">
        <v>5117</v>
      </c>
      <c r="H178" s="10" t="s">
        <v>3978</v>
      </c>
      <c r="I178" s="11" t="s">
        <v>404</v>
      </c>
      <c r="W178" s="10" t="s">
        <v>627</v>
      </c>
      <c r="X178" s="11" t="s">
        <v>489</v>
      </c>
    </row>
    <row r="179" spans="2:24" x14ac:dyDescent="0.25">
      <c r="B179" s="10" t="s">
        <v>1084</v>
      </c>
      <c r="C179" s="11" t="s">
        <v>4334</v>
      </c>
      <c r="E179" s="10" t="s">
        <v>2046</v>
      </c>
      <c r="F179" s="11" t="s">
        <v>5118</v>
      </c>
      <c r="H179" s="10" t="s">
        <v>3878</v>
      </c>
      <c r="I179" s="11" t="s">
        <v>4850</v>
      </c>
      <c r="W179" s="10" t="s">
        <v>628</v>
      </c>
      <c r="X179" s="11" t="s">
        <v>468</v>
      </c>
    </row>
    <row r="180" spans="2:24" x14ac:dyDescent="0.25">
      <c r="B180" s="10" t="s">
        <v>1062</v>
      </c>
      <c r="C180" s="11" t="s">
        <v>4335</v>
      </c>
      <c r="E180" s="10" t="s">
        <v>3523</v>
      </c>
      <c r="F180" s="11" t="s">
        <v>5119</v>
      </c>
      <c r="H180" s="10" t="s">
        <v>3979</v>
      </c>
      <c r="I180" s="11" t="s">
        <v>404</v>
      </c>
      <c r="W180" s="10" t="s">
        <v>629</v>
      </c>
      <c r="X180" s="11" t="s">
        <v>468</v>
      </c>
    </row>
    <row r="181" spans="2:24" x14ac:dyDescent="0.25">
      <c r="B181" s="10" t="s">
        <v>812</v>
      </c>
      <c r="C181" s="11" t="s">
        <v>4336</v>
      </c>
      <c r="E181" s="10" t="s">
        <v>2491</v>
      </c>
      <c r="F181" s="11" t="s">
        <v>5120</v>
      </c>
      <c r="H181" s="10" t="s">
        <v>4054</v>
      </c>
      <c r="I181" s="11" t="s">
        <v>400</v>
      </c>
      <c r="W181" s="10" t="s">
        <v>630</v>
      </c>
      <c r="X181" s="11" t="s">
        <v>188</v>
      </c>
    </row>
    <row r="182" spans="2:24" x14ac:dyDescent="0.25">
      <c r="B182" s="10" t="s">
        <v>816</v>
      </c>
      <c r="C182" s="11" t="s">
        <v>4337</v>
      </c>
      <c r="E182" s="10" t="s">
        <v>2527</v>
      </c>
      <c r="F182" s="11" t="s">
        <v>5121</v>
      </c>
      <c r="H182" s="10" t="s">
        <v>4052</v>
      </c>
      <c r="I182" s="11" t="s">
        <v>404</v>
      </c>
      <c r="W182" s="10" t="s">
        <v>631</v>
      </c>
      <c r="X182" s="11" t="s">
        <v>632</v>
      </c>
    </row>
    <row r="183" spans="2:24" x14ac:dyDescent="0.25">
      <c r="B183" s="10" t="s">
        <v>1057</v>
      </c>
      <c r="C183" s="11" t="s">
        <v>4338</v>
      </c>
      <c r="E183" s="10" t="s">
        <v>2482</v>
      </c>
      <c r="F183" s="11" t="s">
        <v>4329</v>
      </c>
      <c r="H183" s="10" t="s">
        <v>3852</v>
      </c>
      <c r="I183" s="11" t="s">
        <v>400</v>
      </c>
      <c r="W183" s="10" t="s">
        <v>633</v>
      </c>
      <c r="X183" s="11" t="s">
        <v>468</v>
      </c>
    </row>
    <row r="184" spans="2:24" x14ac:dyDescent="0.25">
      <c r="B184" s="10" t="s">
        <v>1080</v>
      </c>
      <c r="C184" s="11" t="s">
        <v>4339</v>
      </c>
      <c r="E184" s="10" t="s">
        <v>2446</v>
      </c>
      <c r="F184" s="11" t="s">
        <v>513</v>
      </c>
      <c r="H184" s="10" t="s">
        <v>4053</v>
      </c>
      <c r="I184" s="11" t="s">
        <v>4850</v>
      </c>
      <c r="W184" s="10" t="s">
        <v>634</v>
      </c>
      <c r="X184" s="11" t="s">
        <v>468</v>
      </c>
    </row>
    <row r="185" spans="2:24" x14ac:dyDescent="0.25">
      <c r="B185" s="10" t="s">
        <v>969</v>
      </c>
      <c r="C185" s="11" t="s">
        <v>4326</v>
      </c>
      <c r="E185" s="10" t="s">
        <v>2474</v>
      </c>
      <c r="F185" s="11" t="s">
        <v>4380</v>
      </c>
      <c r="H185" s="10" t="s">
        <v>3880</v>
      </c>
      <c r="I185" s="11" t="s">
        <v>5964</v>
      </c>
      <c r="W185" s="10" t="s">
        <v>635</v>
      </c>
      <c r="X185" s="11" t="s">
        <v>489</v>
      </c>
    </row>
    <row r="186" spans="2:24" x14ac:dyDescent="0.25">
      <c r="B186" s="10" t="s">
        <v>986</v>
      </c>
      <c r="C186" s="11" t="s">
        <v>4340</v>
      </c>
      <c r="E186" s="10" t="s">
        <v>2419</v>
      </c>
      <c r="F186" s="11" t="s">
        <v>252</v>
      </c>
      <c r="H186" s="10" t="s">
        <v>3833</v>
      </c>
      <c r="I186" s="11" t="s">
        <v>4898</v>
      </c>
      <c r="W186" s="10" t="s">
        <v>636</v>
      </c>
      <c r="X186" s="11" t="s">
        <v>188</v>
      </c>
    </row>
    <row r="187" spans="2:24" x14ac:dyDescent="0.25">
      <c r="B187" s="10" t="s">
        <v>1052</v>
      </c>
      <c r="C187" s="11" t="s">
        <v>4341</v>
      </c>
      <c r="E187" s="10" t="s">
        <v>2500</v>
      </c>
      <c r="F187" s="11" t="s">
        <v>4443</v>
      </c>
      <c r="H187" s="10" t="s">
        <v>3983</v>
      </c>
      <c r="I187" s="11" t="s">
        <v>5965</v>
      </c>
      <c r="W187" s="10" t="s">
        <v>637</v>
      </c>
      <c r="X187" s="11" t="s">
        <v>489</v>
      </c>
    </row>
    <row r="188" spans="2:24" x14ac:dyDescent="0.25">
      <c r="B188" s="10" t="s">
        <v>764</v>
      </c>
      <c r="C188" s="11" t="s">
        <v>4342</v>
      </c>
      <c r="E188" s="10" t="s">
        <v>2545</v>
      </c>
      <c r="F188" s="11" t="s">
        <v>4437</v>
      </c>
      <c r="H188" s="10" t="s">
        <v>4055</v>
      </c>
      <c r="I188" s="11" t="s">
        <v>4657</v>
      </c>
      <c r="W188" s="10" t="s">
        <v>638</v>
      </c>
      <c r="X188" s="11" t="s">
        <v>468</v>
      </c>
    </row>
    <row r="189" spans="2:24" x14ac:dyDescent="0.25">
      <c r="B189" s="10" t="s">
        <v>1046</v>
      </c>
      <c r="C189" s="11" t="s">
        <v>4343</v>
      </c>
      <c r="E189" s="10" t="s">
        <v>2502</v>
      </c>
      <c r="F189" s="11" t="s">
        <v>118</v>
      </c>
      <c r="H189" s="10" t="s">
        <v>3982</v>
      </c>
      <c r="I189" s="11" t="s">
        <v>5748</v>
      </c>
      <c r="W189" s="10" t="s">
        <v>639</v>
      </c>
      <c r="X189" s="11" t="s">
        <v>640</v>
      </c>
    </row>
    <row r="190" spans="2:24" x14ac:dyDescent="0.25">
      <c r="B190" s="10" t="s">
        <v>1102</v>
      </c>
      <c r="C190" s="11" t="s">
        <v>4344</v>
      </c>
      <c r="E190" s="10" t="s">
        <v>3508</v>
      </c>
      <c r="F190" s="11" t="s">
        <v>5112</v>
      </c>
      <c r="H190" s="10" t="s">
        <v>3984</v>
      </c>
      <c r="I190" s="11" t="s">
        <v>593</v>
      </c>
      <c r="W190" s="10" t="s">
        <v>641</v>
      </c>
      <c r="X190" s="11" t="s">
        <v>489</v>
      </c>
    </row>
    <row r="191" spans="2:24" x14ac:dyDescent="0.25">
      <c r="B191" s="10" t="s">
        <v>959</v>
      </c>
      <c r="C191" s="11" t="s">
        <v>4345</v>
      </c>
      <c r="E191" s="10" t="s">
        <v>2484</v>
      </c>
      <c r="F191" s="11" t="s">
        <v>5122</v>
      </c>
      <c r="H191" s="10" t="s">
        <v>3834</v>
      </c>
      <c r="I191" s="11" t="s">
        <v>5966</v>
      </c>
      <c r="W191" s="10" t="s">
        <v>642</v>
      </c>
      <c r="X191" s="11" t="s">
        <v>643</v>
      </c>
    </row>
    <row r="192" spans="2:24" x14ac:dyDescent="0.25">
      <c r="B192" s="10" t="s">
        <v>815</v>
      </c>
      <c r="C192" s="11" t="s">
        <v>162</v>
      </c>
      <c r="E192" s="10" t="s">
        <v>2040</v>
      </c>
      <c r="F192" s="11" t="s">
        <v>4380</v>
      </c>
      <c r="H192" s="10" t="s">
        <v>3981</v>
      </c>
      <c r="I192" s="11" t="s">
        <v>5795</v>
      </c>
      <c r="W192" s="10" t="s">
        <v>644</v>
      </c>
      <c r="X192" s="11" t="s">
        <v>468</v>
      </c>
    </row>
    <row r="193" spans="2:24" x14ac:dyDescent="0.25">
      <c r="B193" s="10" t="s">
        <v>763</v>
      </c>
      <c r="C193" s="11" t="s">
        <v>4346</v>
      </c>
      <c r="E193" s="10" t="s">
        <v>2044</v>
      </c>
      <c r="F193" s="11" t="s">
        <v>5106</v>
      </c>
      <c r="H193" s="10" t="s">
        <v>3871</v>
      </c>
      <c r="I193" s="11" t="s">
        <v>188</v>
      </c>
      <c r="W193" s="10" t="s">
        <v>645</v>
      </c>
      <c r="X193" s="11" t="s">
        <v>468</v>
      </c>
    </row>
    <row r="194" spans="2:24" x14ac:dyDescent="0.25">
      <c r="B194" s="10" t="s">
        <v>1072</v>
      </c>
      <c r="C194" s="11" t="s">
        <v>4347</v>
      </c>
      <c r="E194" s="10" t="s">
        <v>2517</v>
      </c>
      <c r="F194" s="11" t="s">
        <v>5123</v>
      </c>
      <c r="H194" s="10" t="s">
        <v>3867</v>
      </c>
      <c r="I194" s="11" t="s">
        <v>4953</v>
      </c>
      <c r="W194" s="10" t="s">
        <v>646</v>
      </c>
      <c r="X194" s="11" t="s">
        <v>468</v>
      </c>
    </row>
    <row r="195" spans="2:24" x14ac:dyDescent="0.25">
      <c r="B195" s="10" t="s">
        <v>1039</v>
      </c>
      <c r="C195" s="11" t="s">
        <v>4348</v>
      </c>
      <c r="E195" s="10" t="s">
        <v>2428</v>
      </c>
      <c r="F195" s="11" t="s">
        <v>5124</v>
      </c>
      <c r="H195" s="10" t="s">
        <v>3986</v>
      </c>
      <c r="I195" s="11" t="s">
        <v>4953</v>
      </c>
      <c r="W195" s="10" t="s">
        <v>647</v>
      </c>
      <c r="X195" s="11" t="s">
        <v>648</v>
      </c>
    </row>
    <row r="196" spans="2:24" x14ac:dyDescent="0.25">
      <c r="B196" s="10" t="s">
        <v>1030</v>
      </c>
      <c r="C196" s="11" t="s">
        <v>4349</v>
      </c>
      <c r="E196" s="10" t="s">
        <v>3552</v>
      </c>
      <c r="F196" s="11" t="s">
        <v>5125</v>
      </c>
      <c r="H196" s="10" t="s">
        <v>3872</v>
      </c>
      <c r="I196" s="11" t="s">
        <v>489</v>
      </c>
      <c r="W196" s="10" t="s">
        <v>649</v>
      </c>
      <c r="X196" s="11" t="s">
        <v>468</v>
      </c>
    </row>
    <row r="197" spans="2:24" x14ac:dyDescent="0.25">
      <c r="B197" s="10" t="s">
        <v>1028</v>
      </c>
      <c r="C197" s="11" t="s">
        <v>4349</v>
      </c>
      <c r="E197" s="10" t="s">
        <v>2532</v>
      </c>
      <c r="F197" s="11" t="s">
        <v>5126</v>
      </c>
      <c r="H197" s="10" t="s">
        <v>3868</v>
      </c>
      <c r="I197" s="11" t="s">
        <v>489</v>
      </c>
      <c r="W197" s="10" t="s">
        <v>650</v>
      </c>
      <c r="X197" s="11" t="s">
        <v>651</v>
      </c>
    </row>
    <row r="198" spans="2:24" x14ac:dyDescent="0.25">
      <c r="B198" s="10" t="s">
        <v>1016</v>
      </c>
      <c r="C198" s="11" t="s">
        <v>4350</v>
      </c>
      <c r="E198" s="10" t="s">
        <v>2526</v>
      </c>
      <c r="F198" s="11" t="s">
        <v>5127</v>
      </c>
      <c r="H198" s="10" t="s">
        <v>3996</v>
      </c>
      <c r="I198" s="11" t="s">
        <v>188</v>
      </c>
      <c r="W198" s="10" t="s">
        <v>652</v>
      </c>
      <c r="X198" s="11" t="s">
        <v>489</v>
      </c>
    </row>
    <row r="199" spans="2:24" x14ac:dyDescent="0.25">
      <c r="B199" s="10" t="s">
        <v>1064</v>
      </c>
      <c r="C199" s="11" t="s">
        <v>4351</v>
      </c>
      <c r="E199" s="10" t="s">
        <v>2450</v>
      </c>
      <c r="F199" s="11" t="s">
        <v>5128</v>
      </c>
      <c r="H199" s="10" t="s">
        <v>4010</v>
      </c>
      <c r="I199" s="11" t="s">
        <v>468</v>
      </c>
      <c r="W199" s="10" t="s">
        <v>653</v>
      </c>
      <c r="X199" s="11" t="s">
        <v>654</v>
      </c>
    </row>
    <row r="200" spans="2:24" x14ac:dyDescent="0.25">
      <c r="B200" s="10" t="s">
        <v>992</v>
      </c>
      <c r="C200" s="11" t="s">
        <v>4352</v>
      </c>
      <c r="E200" s="10" t="s">
        <v>2049</v>
      </c>
      <c r="F200" s="11" t="s">
        <v>5129</v>
      </c>
      <c r="H200" s="10" t="s">
        <v>4000</v>
      </c>
      <c r="I200" s="11" t="s">
        <v>489</v>
      </c>
      <c r="W200" s="10" t="s">
        <v>655</v>
      </c>
      <c r="X200" s="11" t="s">
        <v>188</v>
      </c>
    </row>
    <row r="201" spans="2:24" x14ac:dyDescent="0.25">
      <c r="B201" s="10" t="s">
        <v>1063</v>
      </c>
      <c r="C201" s="11" t="s">
        <v>4353</v>
      </c>
      <c r="E201" s="10" t="s">
        <v>2490</v>
      </c>
      <c r="F201" s="11" t="s">
        <v>5130</v>
      </c>
      <c r="H201" s="10" t="s">
        <v>4004</v>
      </c>
      <c r="I201" s="11" t="s">
        <v>468</v>
      </c>
      <c r="W201" s="10" t="s">
        <v>656</v>
      </c>
      <c r="X201" s="11" t="s">
        <v>468</v>
      </c>
    </row>
    <row r="202" spans="2:24" x14ac:dyDescent="0.25">
      <c r="B202" s="10" t="s">
        <v>967</v>
      </c>
      <c r="C202" s="11" t="s">
        <v>4354</v>
      </c>
      <c r="E202" s="10" t="s">
        <v>2045</v>
      </c>
      <c r="F202" s="11" t="s">
        <v>5131</v>
      </c>
      <c r="H202" s="10" t="s">
        <v>3987</v>
      </c>
      <c r="I202" s="11" t="s">
        <v>654</v>
      </c>
      <c r="W202" s="10" t="s">
        <v>657</v>
      </c>
      <c r="X202" s="11" t="s">
        <v>188</v>
      </c>
    </row>
    <row r="203" spans="2:24" x14ac:dyDescent="0.25">
      <c r="B203" s="10" t="s">
        <v>981</v>
      </c>
      <c r="C203" s="11" t="s">
        <v>4355</v>
      </c>
      <c r="E203" s="10" t="s">
        <v>2284</v>
      </c>
      <c r="F203" s="11" t="s">
        <v>5132</v>
      </c>
      <c r="H203" s="10" t="s">
        <v>4012</v>
      </c>
      <c r="I203" s="11" t="s">
        <v>468</v>
      </c>
      <c r="W203" s="10" t="s">
        <v>658</v>
      </c>
      <c r="X203" s="11" t="s">
        <v>468</v>
      </c>
    </row>
    <row r="204" spans="2:24" x14ac:dyDescent="0.25">
      <c r="B204" s="10" t="s">
        <v>1126</v>
      </c>
      <c r="C204" s="11" t="s">
        <v>4356</v>
      </c>
      <c r="E204" s="10" t="s">
        <v>2422</v>
      </c>
      <c r="F204" s="11" t="s">
        <v>5112</v>
      </c>
      <c r="H204" s="10" t="s">
        <v>3997</v>
      </c>
      <c r="I204" s="11" t="s">
        <v>188</v>
      </c>
      <c r="W204" s="10" t="s">
        <v>659</v>
      </c>
      <c r="X204" s="11" t="s">
        <v>188</v>
      </c>
    </row>
    <row r="205" spans="2:24" x14ac:dyDescent="0.25">
      <c r="B205" s="10" t="s">
        <v>1887</v>
      </c>
      <c r="C205" s="11" t="s">
        <v>4357</v>
      </c>
      <c r="E205" s="10" t="s">
        <v>2435</v>
      </c>
      <c r="F205" s="11" t="s">
        <v>4332</v>
      </c>
      <c r="H205" s="10" t="s">
        <v>4058</v>
      </c>
      <c r="I205" s="11" t="s">
        <v>188</v>
      </c>
      <c r="W205" s="10" t="s">
        <v>660</v>
      </c>
      <c r="X205" s="11" t="s">
        <v>468</v>
      </c>
    </row>
    <row r="206" spans="2:24" x14ac:dyDescent="0.25">
      <c r="B206" s="10" t="s">
        <v>1893</v>
      </c>
      <c r="C206" s="11" t="s">
        <v>32</v>
      </c>
      <c r="E206" s="10" t="s">
        <v>2038</v>
      </c>
      <c r="F206" s="11" t="s">
        <v>5112</v>
      </c>
      <c r="H206" s="10" t="s">
        <v>3993</v>
      </c>
      <c r="I206" s="11" t="s">
        <v>188</v>
      </c>
      <c r="W206" s="10" t="s">
        <v>661</v>
      </c>
      <c r="X206" s="11" t="s">
        <v>468</v>
      </c>
    </row>
    <row r="207" spans="2:24" x14ac:dyDescent="0.25">
      <c r="B207" s="10" t="s">
        <v>1044</v>
      </c>
      <c r="C207" s="11" t="s">
        <v>4358</v>
      </c>
      <c r="E207" s="10" t="s">
        <v>2424</v>
      </c>
      <c r="F207" s="11" t="s">
        <v>5133</v>
      </c>
      <c r="H207" s="10" t="s">
        <v>3994</v>
      </c>
      <c r="I207" s="11" t="s">
        <v>188</v>
      </c>
      <c r="W207" s="10" t="s">
        <v>662</v>
      </c>
      <c r="X207" s="11" t="s">
        <v>468</v>
      </c>
    </row>
    <row r="208" spans="2:24" x14ac:dyDescent="0.25">
      <c r="B208" s="10" t="s">
        <v>1000</v>
      </c>
      <c r="C208" s="11" t="s">
        <v>4359</v>
      </c>
      <c r="E208" s="10" t="s">
        <v>2426</v>
      </c>
      <c r="F208" s="11" t="s">
        <v>5134</v>
      </c>
      <c r="H208" s="10" t="s">
        <v>3995</v>
      </c>
      <c r="I208" s="11" t="s">
        <v>188</v>
      </c>
      <c r="W208" s="10" t="s">
        <v>663</v>
      </c>
      <c r="X208" s="11" t="s">
        <v>468</v>
      </c>
    </row>
    <row r="209" spans="2:24" x14ac:dyDescent="0.25">
      <c r="B209" s="10" t="s">
        <v>1050</v>
      </c>
      <c r="C209" s="11" t="s">
        <v>4360</v>
      </c>
      <c r="E209" s="10" t="s">
        <v>2457</v>
      </c>
      <c r="F209" s="11" t="s">
        <v>5135</v>
      </c>
      <c r="H209" s="10" t="s">
        <v>3864</v>
      </c>
      <c r="I209" s="11" t="s">
        <v>188</v>
      </c>
      <c r="W209" s="10" t="s">
        <v>664</v>
      </c>
      <c r="X209" s="11" t="s">
        <v>468</v>
      </c>
    </row>
    <row r="210" spans="2:24" x14ac:dyDescent="0.25">
      <c r="B210" s="10" t="s">
        <v>1116</v>
      </c>
      <c r="C210" s="11" t="s">
        <v>4361</v>
      </c>
      <c r="E210" s="10" t="s">
        <v>2486</v>
      </c>
      <c r="F210" s="11" t="s">
        <v>5136</v>
      </c>
      <c r="H210" s="10" t="s">
        <v>4002</v>
      </c>
      <c r="I210" s="11" t="s">
        <v>489</v>
      </c>
      <c r="W210" s="10" t="s">
        <v>665</v>
      </c>
      <c r="X210" s="11" t="s">
        <v>468</v>
      </c>
    </row>
    <row r="211" spans="2:24" x14ac:dyDescent="0.25">
      <c r="B211" s="10" t="s">
        <v>1110</v>
      </c>
      <c r="C211" s="11" t="s">
        <v>4362</v>
      </c>
      <c r="E211" s="10" t="s">
        <v>2452</v>
      </c>
      <c r="F211" s="11" t="s">
        <v>5137</v>
      </c>
      <c r="H211" s="10" t="s">
        <v>4060</v>
      </c>
      <c r="I211" s="11" t="s">
        <v>188</v>
      </c>
      <c r="W211" s="10" t="s">
        <v>666</v>
      </c>
      <c r="X211" s="11" t="s">
        <v>468</v>
      </c>
    </row>
    <row r="212" spans="2:24" x14ac:dyDescent="0.25">
      <c r="B212" s="10" t="s">
        <v>702</v>
      </c>
      <c r="C212" s="11" t="s">
        <v>4363</v>
      </c>
      <c r="E212" s="10" t="s">
        <v>3549</v>
      </c>
      <c r="F212" s="11" t="s">
        <v>4344</v>
      </c>
      <c r="H212" s="10" t="s">
        <v>4061</v>
      </c>
      <c r="I212" s="11" t="s">
        <v>188</v>
      </c>
      <c r="W212" s="10" t="s">
        <v>667</v>
      </c>
      <c r="X212" s="11" t="s">
        <v>489</v>
      </c>
    </row>
    <row r="213" spans="2:24" x14ac:dyDescent="0.25">
      <c r="B213" s="10" t="s">
        <v>1015</v>
      </c>
      <c r="C213" s="11" t="s">
        <v>4350</v>
      </c>
      <c r="E213" s="10" t="s">
        <v>2397</v>
      </c>
      <c r="F213" s="11" t="s">
        <v>179</v>
      </c>
      <c r="H213" s="10" t="s">
        <v>3888</v>
      </c>
      <c r="I213" s="11" t="s">
        <v>4967</v>
      </c>
      <c r="W213" s="10" t="s">
        <v>668</v>
      </c>
      <c r="X213" s="11" t="s">
        <v>489</v>
      </c>
    </row>
    <row r="214" spans="2:24" x14ac:dyDescent="0.25">
      <c r="B214" s="10" t="s">
        <v>1021</v>
      </c>
      <c r="C214" s="11" t="s">
        <v>4364</v>
      </c>
      <c r="E214" s="10" t="s">
        <v>2520</v>
      </c>
      <c r="F214" s="11" t="s">
        <v>162</v>
      </c>
      <c r="H214" s="10" t="s">
        <v>3992</v>
      </c>
      <c r="I214" s="11" t="s">
        <v>188</v>
      </c>
      <c r="W214" s="10" t="s">
        <v>669</v>
      </c>
      <c r="X214" s="11" t="s">
        <v>468</v>
      </c>
    </row>
    <row r="215" spans="2:24" x14ac:dyDescent="0.25">
      <c r="B215" s="10" t="s">
        <v>1111</v>
      </c>
      <c r="C215" s="11" t="s">
        <v>4365</v>
      </c>
      <c r="E215" s="10" t="s">
        <v>2041</v>
      </c>
      <c r="F215" s="11" t="s">
        <v>204</v>
      </c>
      <c r="H215" s="10" t="s">
        <v>4001</v>
      </c>
      <c r="I215" s="11" t="s">
        <v>489</v>
      </c>
      <c r="W215" s="10" t="s">
        <v>670</v>
      </c>
      <c r="X215" s="11" t="s">
        <v>468</v>
      </c>
    </row>
    <row r="216" spans="2:24" x14ac:dyDescent="0.25">
      <c r="B216" s="10" t="s">
        <v>1094</v>
      </c>
      <c r="C216" s="11" t="s">
        <v>4366</v>
      </c>
      <c r="E216" s="10" t="s">
        <v>2444</v>
      </c>
      <c r="F216" s="11" t="s">
        <v>513</v>
      </c>
      <c r="H216" s="10" t="s">
        <v>4067</v>
      </c>
      <c r="I216" s="11" t="s">
        <v>468</v>
      </c>
      <c r="W216" s="10" t="s">
        <v>671</v>
      </c>
      <c r="X216" s="11" t="s">
        <v>468</v>
      </c>
    </row>
    <row r="217" spans="2:24" x14ac:dyDescent="0.25">
      <c r="B217" s="10" t="s">
        <v>991</v>
      </c>
      <c r="C217" s="11" t="s">
        <v>4328</v>
      </c>
      <c r="E217" s="10" t="s">
        <v>2538</v>
      </c>
      <c r="F217" s="11" t="s">
        <v>5138</v>
      </c>
      <c r="H217" s="10" t="s">
        <v>4013</v>
      </c>
      <c r="I217" s="11" t="s">
        <v>5967</v>
      </c>
      <c r="W217" s="10" t="s">
        <v>672</v>
      </c>
      <c r="X217" s="11" t="s">
        <v>489</v>
      </c>
    </row>
    <row r="218" spans="2:24" x14ac:dyDescent="0.25">
      <c r="B218" s="10" t="s">
        <v>791</v>
      </c>
      <c r="C218" s="11" t="s">
        <v>4367</v>
      </c>
      <c r="E218" s="10" t="s">
        <v>2048</v>
      </c>
      <c r="F218" s="11" t="s">
        <v>5139</v>
      </c>
      <c r="H218" s="10" t="s">
        <v>4003</v>
      </c>
      <c r="I218" s="11" t="s">
        <v>489</v>
      </c>
      <c r="W218" s="10" t="s">
        <v>673</v>
      </c>
      <c r="X218" s="11" t="s">
        <v>489</v>
      </c>
    </row>
    <row r="219" spans="2:24" x14ac:dyDescent="0.25">
      <c r="B219" s="10" t="s">
        <v>997</v>
      </c>
      <c r="C219" s="11" t="s">
        <v>4368</v>
      </c>
      <c r="E219" s="10" t="s">
        <v>3509</v>
      </c>
      <c r="F219" s="11" t="s">
        <v>5134</v>
      </c>
      <c r="H219" s="10" t="s">
        <v>4063</v>
      </c>
      <c r="I219" s="11" t="s">
        <v>5968</v>
      </c>
      <c r="W219" s="10" t="s">
        <v>674</v>
      </c>
      <c r="X219" s="11" t="s">
        <v>468</v>
      </c>
    </row>
    <row r="220" spans="2:24" x14ac:dyDescent="0.25">
      <c r="B220" s="10" t="s">
        <v>995</v>
      </c>
      <c r="C220" s="11" t="s">
        <v>4369</v>
      </c>
      <c r="E220" s="10" t="s">
        <v>2485</v>
      </c>
      <c r="F220" s="11" t="s">
        <v>5140</v>
      </c>
      <c r="H220" s="10" t="s">
        <v>3991</v>
      </c>
      <c r="I220" s="11" t="s">
        <v>188</v>
      </c>
      <c r="W220" s="10" t="s">
        <v>675</v>
      </c>
      <c r="X220" s="11" t="s">
        <v>468</v>
      </c>
    </row>
    <row r="221" spans="2:24" x14ac:dyDescent="0.25">
      <c r="B221" s="10" t="s">
        <v>1040</v>
      </c>
      <c r="C221" s="11" t="s">
        <v>4370</v>
      </c>
      <c r="E221" s="10" t="s">
        <v>2436</v>
      </c>
      <c r="F221" s="11" t="s">
        <v>4332</v>
      </c>
      <c r="H221" s="10" t="s">
        <v>4057</v>
      </c>
      <c r="I221" s="11" t="s">
        <v>5969</v>
      </c>
      <c r="W221" s="10" t="s">
        <v>676</v>
      </c>
      <c r="X221" s="11" t="s">
        <v>468</v>
      </c>
    </row>
    <row r="222" spans="2:24" x14ac:dyDescent="0.25">
      <c r="B222" s="10" t="s">
        <v>994</v>
      </c>
      <c r="C222" s="11" t="s">
        <v>4371</v>
      </c>
      <c r="E222" s="10" t="s">
        <v>2509</v>
      </c>
      <c r="F222" s="11" t="s">
        <v>5141</v>
      </c>
      <c r="H222" s="10" t="s">
        <v>4059</v>
      </c>
      <c r="I222" s="11" t="s">
        <v>188</v>
      </c>
      <c r="W222" s="10" t="s">
        <v>677</v>
      </c>
      <c r="X222" s="11" t="s">
        <v>468</v>
      </c>
    </row>
    <row r="223" spans="2:24" x14ac:dyDescent="0.25">
      <c r="B223" s="10" t="s">
        <v>1122</v>
      </c>
      <c r="C223" s="11" t="s">
        <v>4372</v>
      </c>
      <c r="E223" s="10" t="s">
        <v>2050</v>
      </c>
      <c r="F223" s="11" t="s">
        <v>4325</v>
      </c>
      <c r="H223" s="10" t="s">
        <v>4008</v>
      </c>
      <c r="I223" s="11" t="s">
        <v>468</v>
      </c>
      <c r="W223" s="10" t="s">
        <v>678</v>
      </c>
      <c r="X223" s="11" t="s">
        <v>468</v>
      </c>
    </row>
    <row r="224" spans="2:24" x14ac:dyDescent="0.25">
      <c r="B224" s="10" t="s">
        <v>1061</v>
      </c>
      <c r="C224" s="11" t="s">
        <v>4373</v>
      </c>
      <c r="E224" s="10" t="s">
        <v>2542</v>
      </c>
      <c r="F224" s="11" t="s">
        <v>5142</v>
      </c>
      <c r="H224" s="10" t="s">
        <v>3985</v>
      </c>
      <c r="I224" s="11" t="s">
        <v>4949</v>
      </c>
      <c r="W224" s="10" t="s">
        <v>679</v>
      </c>
      <c r="X224" s="11" t="s">
        <v>468</v>
      </c>
    </row>
    <row r="225" spans="2:24" x14ac:dyDescent="0.25">
      <c r="B225" s="10" t="s">
        <v>983</v>
      </c>
      <c r="C225" s="11" t="s">
        <v>4332</v>
      </c>
      <c r="E225" s="10" t="s">
        <v>2498</v>
      </c>
      <c r="F225" s="11" t="s">
        <v>5143</v>
      </c>
      <c r="H225" s="10" t="s">
        <v>3855</v>
      </c>
      <c r="I225" s="11" t="s">
        <v>640</v>
      </c>
      <c r="W225" s="10" t="s">
        <v>680</v>
      </c>
      <c r="X225" s="11" t="s">
        <v>681</v>
      </c>
    </row>
    <row r="226" spans="2:24" x14ac:dyDescent="0.25">
      <c r="B226" s="10" t="s">
        <v>1118</v>
      </c>
      <c r="C226" s="11" t="s">
        <v>4374</v>
      </c>
      <c r="E226" s="10" t="s">
        <v>2514</v>
      </c>
      <c r="F226" s="11" t="s">
        <v>5144</v>
      </c>
      <c r="H226" s="10" t="s">
        <v>4009</v>
      </c>
      <c r="I226" s="11" t="s">
        <v>468</v>
      </c>
      <c r="W226" s="10" t="s">
        <v>682</v>
      </c>
      <c r="X226" s="11" t="s">
        <v>468</v>
      </c>
    </row>
    <row r="227" spans="2:24" x14ac:dyDescent="0.25">
      <c r="B227" s="10" t="s">
        <v>970</v>
      </c>
      <c r="C227" s="11" t="s">
        <v>4326</v>
      </c>
      <c r="E227" s="10" t="s">
        <v>2528</v>
      </c>
      <c r="F227" s="11" t="s">
        <v>5145</v>
      </c>
      <c r="H227" s="10" t="s">
        <v>3999</v>
      </c>
      <c r="I227" s="11" t="s">
        <v>489</v>
      </c>
      <c r="W227" s="10" t="s">
        <v>683</v>
      </c>
      <c r="X227" s="11" t="s">
        <v>468</v>
      </c>
    </row>
    <row r="228" spans="2:24" x14ac:dyDescent="0.25">
      <c r="B228" s="10" t="s">
        <v>1103</v>
      </c>
      <c r="C228" s="11" t="s">
        <v>4344</v>
      </c>
      <c r="E228" s="10" t="s">
        <v>2522</v>
      </c>
      <c r="F228" s="11" t="s">
        <v>162</v>
      </c>
      <c r="H228" s="10" t="s">
        <v>4011</v>
      </c>
      <c r="I228" s="11" t="s">
        <v>468</v>
      </c>
      <c r="W228" s="10" t="s">
        <v>684</v>
      </c>
      <c r="X228" s="11" t="s">
        <v>468</v>
      </c>
    </row>
    <row r="229" spans="2:24" x14ac:dyDescent="0.25">
      <c r="B229" s="10" t="s">
        <v>1035</v>
      </c>
      <c r="C229" s="11" t="s">
        <v>4375</v>
      </c>
      <c r="E229" s="10" t="s">
        <v>2459</v>
      </c>
      <c r="F229" s="11" t="s">
        <v>5146</v>
      </c>
      <c r="H229" s="10" t="s">
        <v>3856</v>
      </c>
      <c r="I229" s="11" t="s">
        <v>489</v>
      </c>
      <c r="W229" s="10" t="s">
        <v>685</v>
      </c>
      <c r="X229" s="11" t="s">
        <v>686</v>
      </c>
    </row>
    <row r="230" spans="2:24" x14ac:dyDescent="0.25">
      <c r="B230" s="10" t="s">
        <v>1090</v>
      </c>
      <c r="C230" s="11" t="s">
        <v>4376</v>
      </c>
      <c r="E230" s="10" t="s">
        <v>2541</v>
      </c>
      <c r="F230" s="11" t="s">
        <v>5147</v>
      </c>
      <c r="H230" s="10" t="s">
        <v>4006</v>
      </c>
      <c r="I230" s="11" t="s">
        <v>468</v>
      </c>
      <c r="W230" s="10" t="s">
        <v>687</v>
      </c>
      <c r="X230" s="11" t="s">
        <v>688</v>
      </c>
    </row>
    <row r="231" spans="2:24" x14ac:dyDescent="0.25">
      <c r="B231" s="10" t="s">
        <v>1017</v>
      </c>
      <c r="C231" s="11" t="s">
        <v>4350</v>
      </c>
      <c r="E231" s="10" t="s">
        <v>2524</v>
      </c>
      <c r="F231" s="11" t="s">
        <v>4398</v>
      </c>
      <c r="H231" s="10" t="s">
        <v>4056</v>
      </c>
      <c r="I231" s="11" t="s">
        <v>4959</v>
      </c>
      <c r="W231" s="10" t="s">
        <v>689</v>
      </c>
      <c r="X231" s="11" t="s">
        <v>690</v>
      </c>
    </row>
    <row r="232" spans="2:24" x14ac:dyDescent="0.25">
      <c r="B232" s="10" t="s">
        <v>1106</v>
      </c>
      <c r="C232" s="11" t="s">
        <v>4377</v>
      </c>
      <c r="E232" s="10" t="s">
        <v>2042</v>
      </c>
      <c r="F232" s="11" t="s">
        <v>4432</v>
      </c>
      <c r="H232" s="10" t="s">
        <v>4066</v>
      </c>
      <c r="I232" s="11" t="s">
        <v>468</v>
      </c>
      <c r="W232" s="12" t="s">
        <v>691</v>
      </c>
      <c r="X232" s="13" t="s">
        <v>188</v>
      </c>
    </row>
    <row r="233" spans="2:24" x14ac:dyDescent="0.25">
      <c r="B233" s="10" t="s">
        <v>1011</v>
      </c>
      <c r="C233" s="11" t="s">
        <v>4378</v>
      </c>
      <c r="E233" s="10" t="s">
        <v>2475</v>
      </c>
      <c r="F233" s="11" t="s">
        <v>4380</v>
      </c>
      <c r="H233" s="10" t="s">
        <v>4005</v>
      </c>
      <c r="I233" s="11" t="s">
        <v>468</v>
      </c>
    </row>
    <row r="234" spans="2:24" x14ac:dyDescent="0.25">
      <c r="B234" s="10" t="s">
        <v>964</v>
      </c>
      <c r="C234" s="11" t="s">
        <v>4379</v>
      </c>
      <c r="E234" s="10" t="s">
        <v>2470</v>
      </c>
      <c r="F234" s="11" t="s">
        <v>4364</v>
      </c>
      <c r="H234" s="10" t="s">
        <v>3853</v>
      </c>
      <c r="I234" s="11" t="s">
        <v>5970</v>
      </c>
    </row>
    <row r="235" spans="2:24" x14ac:dyDescent="0.25">
      <c r="B235" s="10" t="s">
        <v>1033</v>
      </c>
      <c r="C235" s="11" t="s">
        <v>4380</v>
      </c>
      <c r="E235" s="10" t="s">
        <v>2547</v>
      </c>
      <c r="F235" s="11" t="s">
        <v>5148</v>
      </c>
      <c r="H235" s="10" t="s">
        <v>4064</v>
      </c>
      <c r="I235" s="11" t="s">
        <v>489</v>
      </c>
    </row>
    <row r="236" spans="2:24" x14ac:dyDescent="0.25">
      <c r="B236" s="10" t="s">
        <v>980</v>
      </c>
      <c r="C236" s="11" t="s">
        <v>4381</v>
      </c>
      <c r="E236" s="10" t="s">
        <v>2458</v>
      </c>
      <c r="F236" s="11" t="s">
        <v>5149</v>
      </c>
      <c r="H236" s="10" t="s">
        <v>4065</v>
      </c>
      <c r="I236" s="11" t="s">
        <v>489</v>
      </c>
    </row>
    <row r="237" spans="2:24" x14ac:dyDescent="0.25">
      <c r="B237" s="10" t="s">
        <v>1022</v>
      </c>
      <c r="C237" s="11" t="s">
        <v>4382</v>
      </c>
      <c r="E237" s="10" t="s">
        <v>2411</v>
      </c>
      <c r="F237" s="11" t="s">
        <v>5150</v>
      </c>
      <c r="H237" s="10" t="s">
        <v>4062</v>
      </c>
      <c r="I237" s="11" t="s">
        <v>188</v>
      </c>
    </row>
    <row r="238" spans="2:24" x14ac:dyDescent="0.25">
      <c r="B238" s="10" t="s">
        <v>1889</v>
      </c>
      <c r="C238" s="11" t="s">
        <v>4383</v>
      </c>
      <c r="E238" s="10" t="s">
        <v>2496</v>
      </c>
      <c r="F238" s="11" t="s">
        <v>4320</v>
      </c>
      <c r="H238" s="10" t="s">
        <v>4007</v>
      </c>
      <c r="I238" s="11" t="s">
        <v>468</v>
      </c>
    </row>
    <row r="239" spans="2:24" x14ac:dyDescent="0.25">
      <c r="B239" s="10" t="s">
        <v>1109</v>
      </c>
      <c r="C239" s="11" t="s">
        <v>4384</v>
      </c>
      <c r="E239" s="10" t="s">
        <v>2525</v>
      </c>
      <c r="F239" s="11" t="s">
        <v>5151</v>
      </c>
      <c r="H239" s="10" t="s">
        <v>3998</v>
      </c>
      <c r="I239" s="11" t="s">
        <v>5971</v>
      </c>
    </row>
    <row r="240" spans="2:24" x14ac:dyDescent="0.25">
      <c r="B240" s="10" t="s">
        <v>966</v>
      </c>
      <c r="C240" s="11" t="s">
        <v>4385</v>
      </c>
      <c r="E240" s="10" t="s">
        <v>2173</v>
      </c>
      <c r="F240" s="11" t="s">
        <v>5152</v>
      </c>
      <c r="H240" s="10" t="s">
        <v>3835</v>
      </c>
      <c r="I240" s="11" t="s">
        <v>188</v>
      </c>
    </row>
    <row r="241" spans="2:9" x14ac:dyDescent="0.25">
      <c r="B241" s="10" t="s">
        <v>1029</v>
      </c>
      <c r="C241" s="11" t="s">
        <v>4349</v>
      </c>
      <c r="E241" s="10" t="s">
        <v>2282</v>
      </c>
      <c r="F241" s="11" t="s">
        <v>4326</v>
      </c>
      <c r="H241" s="10" t="s">
        <v>3854</v>
      </c>
      <c r="I241" s="11" t="s">
        <v>188</v>
      </c>
    </row>
    <row r="242" spans="2:9" x14ac:dyDescent="0.25">
      <c r="B242" s="10" t="s">
        <v>1071</v>
      </c>
      <c r="C242" s="11" t="s">
        <v>28</v>
      </c>
      <c r="E242" s="10" t="s">
        <v>2171</v>
      </c>
      <c r="F242" s="11" t="s">
        <v>4380</v>
      </c>
      <c r="H242" s="10" t="s">
        <v>3869</v>
      </c>
      <c r="I242" s="11" t="s">
        <v>5972</v>
      </c>
    </row>
    <row r="243" spans="2:9" x14ac:dyDescent="0.25">
      <c r="B243" s="10" t="s">
        <v>1027</v>
      </c>
      <c r="C243" s="11" t="s">
        <v>4349</v>
      </c>
      <c r="E243" s="10" t="s">
        <v>2454</v>
      </c>
      <c r="F243" s="11" t="s">
        <v>5153</v>
      </c>
      <c r="H243" s="10" t="s">
        <v>3890</v>
      </c>
      <c r="I243" s="11" t="s">
        <v>5666</v>
      </c>
    </row>
    <row r="244" spans="2:9" x14ac:dyDescent="0.25">
      <c r="B244" s="10" t="s">
        <v>1124</v>
      </c>
      <c r="C244" s="11" t="s">
        <v>4386</v>
      </c>
      <c r="E244" s="10" t="s">
        <v>2174</v>
      </c>
      <c r="F244" s="11" t="s">
        <v>5136</v>
      </c>
      <c r="H244" s="10" t="s">
        <v>3891</v>
      </c>
      <c r="I244" s="11" t="s">
        <v>188</v>
      </c>
    </row>
    <row r="245" spans="2:9" x14ac:dyDescent="0.25">
      <c r="B245" s="10" t="s">
        <v>978</v>
      </c>
      <c r="C245" s="11" t="s">
        <v>4387</v>
      </c>
      <c r="E245" s="10" t="s">
        <v>2503</v>
      </c>
      <c r="F245" s="11" t="s">
        <v>5154</v>
      </c>
      <c r="H245" s="12" t="s">
        <v>3892</v>
      </c>
      <c r="I245" s="13" t="s">
        <v>188</v>
      </c>
    </row>
    <row r="246" spans="2:9" x14ac:dyDescent="0.25">
      <c r="B246" s="10" t="s">
        <v>1089</v>
      </c>
      <c r="C246" s="11" t="s">
        <v>4388</v>
      </c>
      <c r="E246" s="10" t="s">
        <v>3538</v>
      </c>
      <c r="F246" s="11" t="s">
        <v>118</v>
      </c>
    </row>
    <row r="247" spans="2:9" x14ac:dyDescent="0.25">
      <c r="B247" s="10" t="s">
        <v>1024</v>
      </c>
      <c r="C247" s="11" t="s">
        <v>4389</v>
      </c>
      <c r="E247" s="10" t="s">
        <v>2037</v>
      </c>
      <c r="F247" s="11" t="s">
        <v>190</v>
      </c>
    </row>
    <row r="248" spans="2:9" x14ac:dyDescent="0.25">
      <c r="B248" s="10" t="s">
        <v>985</v>
      </c>
      <c r="C248" s="11" t="s">
        <v>4390</v>
      </c>
      <c r="E248" s="10" t="s">
        <v>2487</v>
      </c>
      <c r="F248" s="11" t="s">
        <v>5136</v>
      </c>
    </row>
    <row r="249" spans="2:9" x14ac:dyDescent="0.25">
      <c r="B249" s="10" t="s">
        <v>1045</v>
      </c>
      <c r="C249" s="11" t="s">
        <v>4391</v>
      </c>
      <c r="E249" s="10" t="s">
        <v>2447</v>
      </c>
      <c r="F249" s="11" t="s">
        <v>4420</v>
      </c>
    </row>
    <row r="250" spans="2:9" x14ac:dyDescent="0.25">
      <c r="B250" s="10" t="s">
        <v>1013</v>
      </c>
      <c r="C250" s="11" t="s">
        <v>4392</v>
      </c>
      <c r="E250" s="10" t="s">
        <v>2416</v>
      </c>
      <c r="F250" s="11" t="s">
        <v>5155</v>
      </c>
    </row>
    <row r="251" spans="2:9" x14ac:dyDescent="0.25">
      <c r="B251" s="10" t="s">
        <v>1093</v>
      </c>
      <c r="C251" s="11" t="s">
        <v>4366</v>
      </c>
      <c r="E251" s="10" t="s">
        <v>3526</v>
      </c>
      <c r="F251" s="11" t="s">
        <v>4349</v>
      </c>
    </row>
    <row r="252" spans="2:9" x14ac:dyDescent="0.25">
      <c r="B252" s="10" t="s">
        <v>974</v>
      </c>
      <c r="C252" s="11" t="s">
        <v>126</v>
      </c>
      <c r="E252" s="10" t="s">
        <v>3529</v>
      </c>
      <c r="F252" s="11" t="s">
        <v>4322</v>
      </c>
    </row>
    <row r="253" spans="2:9" x14ac:dyDescent="0.25">
      <c r="B253" s="10" t="s">
        <v>1059</v>
      </c>
      <c r="C253" s="11" t="s">
        <v>170</v>
      </c>
      <c r="E253" s="10" t="s">
        <v>2523</v>
      </c>
      <c r="F253" s="11" t="s">
        <v>4398</v>
      </c>
    </row>
    <row r="254" spans="2:9" x14ac:dyDescent="0.25">
      <c r="B254" s="10" t="s">
        <v>1105</v>
      </c>
      <c r="C254" s="11" t="s">
        <v>4393</v>
      </c>
      <c r="E254" s="10" t="s">
        <v>3507</v>
      </c>
      <c r="F254" s="11" t="s">
        <v>4423</v>
      </c>
    </row>
    <row r="255" spans="2:9" x14ac:dyDescent="0.25">
      <c r="B255" s="10" t="s">
        <v>703</v>
      </c>
      <c r="C255" s="11" t="s">
        <v>4376</v>
      </c>
      <c r="E255" s="10" t="s">
        <v>2464</v>
      </c>
      <c r="F255" s="11" t="s">
        <v>5156</v>
      </c>
    </row>
    <row r="256" spans="2:9" x14ac:dyDescent="0.25">
      <c r="B256" s="10" t="s">
        <v>766</v>
      </c>
      <c r="C256" s="11" t="s">
        <v>118</v>
      </c>
      <c r="E256" s="10" t="s">
        <v>2442</v>
      </c>
      <c r="F256" s="11" t="s">
        <v>4331</v>
      </c>
    </row>
    <row r="257" spans="2:6" x14ac:dyDescent="0.25">
      <c r="B257" s="10" t="s">
        <v>1903</v>
      </c>
      <c r="C257" s="11" t="s">
        <v>4394</v>
      </c>
      <c r="E257" s="10" t="s">
        <v>2285</v>
      </c>
      <c r="F257" s="11" t="s">
        <v>255</v>
      </c>
    </row>
    <row r="258" spans="2:6" x14ac:dyDescent="0.25">
      <c r="B258" s="10" t="s">
        <v>1048</v>
      </c>
      <c r="C258" s="11" t="s">
        <v>4395</v>
      </c>
      <c r="E258" s="10" t="s">
        <v>2165</v>
      </c>
      <c r="F258" s="11" t="s">
        <v>5150</v>
      </c>
    </row>
    <row r="259" spans="2:6" x14ac:dyDescent="0.25">
      <c r="B259" s="10" t="s">
        <v>957</v>
      </c>
      <c r="C259" s="11" t="s">
        <v>4396</v>
      </c>
      <c r="E259" s="10" t="s">
        <v>2508</v>
      </c>
      <c r="F259" s="11" t="s">
        <v>5157</v>
      </c>
    </row>
    <row r="260" spans="2:6" x14ac:dyDescent="0.25">
      <c r="B260" s="10" t="s">
        <v>950</v>
      </c>
      <c r="C260" s="11" t="s">
        <v>4397</v>
      </c>
      <c r="E260" s="10" t="s">
        <v>3519</v>
      </c>
      <c r="F260" s="11" t="s">
        <v>4458</v>
      </c>
    </row>
    <row r="261" spans="2:6" x14ac:dyDescent="0.25">
      <c r="B261" s="10" t="s">
        <v>1100</v>
      </c>
      <c r="C261" s="11" t="s">
        <v>4398</v>
      </c>
      <c r="E261" s="10" t="s">
        <v>2166</v>
      </c>
      <c r="F261" s="11" t="s">
        <v>4345</v>
      </c>
    </row>
    <row r="262" spans="2:6" x14ac:dyDescent="0.25">
      <c r="B262" s="10" t="s">
        <v>1087</v>
      </c>
      <c r="C262" s="11" t="s">
        <v>4399</v>
      </c>
      <c r="E262" s="10" t="s">
        <v>2535</v>
      </c>
      <c r="F262" s="11" t="s">
        <v>5158</v>
      </c>
    </row>
    <row r="263" spans="2:6" x14ac:dyDescent="0.25">
      <c r="B263" s="10" t="s">
        <v>993</v>
      </c>
      <c r="C263" s="11" t="s">
        <v>4352</v>
      </c>
      <c r="E263" s="10" t="s">
        <v>2479</v>
      </c>
      <c r="F263" s="11" t="s">
        <v>5159</v>
      </c>
    </row>
    <row r="264" spans="2:6" x14ac:dyDescent="0.25">
      <c r="B264" s="10" t="s">
        <v>1086</v>
      </c>
      <c r="C264" s="11" t="s">
        <v>4400</v>
      </c>
      <c r="E264" s="10" t="s">
        <v>2481</v>
      </c>
      <c r="F264" s="11" t="s">
        <v>5160</v>
      </c>
    </row>
    <row r="265" spans="2:6" x14ac:dyDescent="0.25">
      <c r="B265" s="10" t="s">
        <v>979</v>
      </c>
      <c r="C265" s="11" t="s">
        <v>4401</v>
      </c>
      <c r="E265" s="10" t="s">
        <v>2433</v>
      </c>
      <c r="F265" s="11" t="s">
        <v>4387</v>
      </c>
    </row>
    <row r="266" spans="2:6" x14ac:dyDescent="0.25">
      <c r="B266" s="10" t="s">
        <v>1014</v>
      </c>
      <c r="C266" s="11" t="s">
        <v>4402</v>
      </c>
      <c r="E266" s="10" t="s">
        <v>3513</v>
      </c>
      <c r="F266" s="11" t="s">
        <v>5161</v>
      </c>
    </row>
    <row r="267" spans="2:6" x14ac:dyDescent="0.25">
      <c r="B267" s="10" t="s">
        <v>1077</v>
      </c>
      <c r="C267" s="11" t="s">
        <v>4403</v>
      </c>
      <c r="E267" s="10" t="s">
        <v>2501</v>
      </c>
      <c r="F267" s="11" t="s">
        <v>4443</v>
      </c>
    </row>
    <row r="268" spans="2:6" x14ac:dyDescent="0.25">
      <c r="B268" s="10" t="s">
        <v>1098</v>
      </c>
      <c r="C268" s="11" t="s">
        <v>4404</v>
      </c>
      <c r="E268" s="10" t="s">
        <v>2534</v>
      </c>
      <c r="F268" s="11" t="s">
        <v>5139</v>
      </c>
    </row>
    <row r="269" spans="2:6" x14ac:dyDescent="0.25">
      <c r="B269" s="10" t="s">
        <v>988</v>
      </c>
      <c r="C269" s="11" t="s">
        <v>4405</v>
      </c>
      <c r="E269" s="10" t="s">
        <v>2516</v>
      </c>
      <c r="F269" s="11" t="s">
        <v>5144</v>
      </c>
    </row>
    <row r="270" spans="2:6" x14ac:dyDescent="0.25">
      <c r="B270" s="10" t="s">
        <v>996</v>
      </c>
      <c r="C270" s="11" t="s">
        <v>4406</v>
      </c>
      <c r="E270" s="10" t="s">
        <v>2506</v>
      </c>
      <c r="F270" s="11" t="s">
        <v>5162</v>
      </c>
    </row>
    <row r="271" spans="2:6" x14ac:dyDescent="0.25">
      <c r="B271" s="10" t="s">
        <v>1037</v>
      </c>
      <c r="C271" s="11" t="s">
        <v>4407</v>
      </c>
      <c r="E271" s="10" t="s">
        <v>3543</v>
      </c>
      <c r="F271" s="11" t="s">
        <v>5163</v>
      </c>
    </row>
    <row r="272" spans="2:6" x14ac:dyDescent="0.25">
      <c r="B272" s="10" t="s">
        <v>998</v>
      </c>
      <c r="C272" s="11" t="s">
        <v>4408</v>
      </c>
      <c r="E272" s="10" t="s">
        <v>2463</v>
      </c>
      <c r="F272" s="11" t="s">
        <v>5164</v>
      </c>
    </row>
    <row r="273" spans="2:6" x14ac:dyDescent="0.25">
      <c r="B273" s="10" t="s">
        <v>1092</v>
      </c>
      <c r="C273" s="11" t="s">
        <v>158</v>
      </c>
      <c r="E273" s="10" t="s">
        <v>2432</v>
      </c>
      <c r="F273" s="11" t="s">
        <v>5165</v>
      </c>
    </row>
    <row r="274" spans="2:6" x14ac:dyDescent="0.25">
      <c r="B274" s="10" t="s">
        <v>1032</v>
      </c>
      <c r="C274" s="11" t="s">
        <v>4380</v>
      </c>
      <c r="E274" s="10" t="s">
        <v>2507</v>
      </c>
      <c r="F274" s="11" t="s">
        <v>5166</v>
      </c>
    </row>
    <row r="275" spans="2:6" x14ac:dyDescent="0.25">
      <c r="B275" s="10" t="s">
        <v>1002</v>
      </c>
      <c r="C275" s="11" t="s">
        <v>4409</v>
      </c>
      <c r="E275" s="10" t="s">
        <v>3536</v>
      </c>
      <c r="F275" s="11" t="s">
        <v>5167</v>
      </c>
    </row>
    <row r="276" spans="2:6" x14ac:dyDescent="0.25">
      <c r="B276" s="10" t="s">
        <v>965</v>
      </c>
      <c r="C276" s="11" t="s">
        <v>4410</v>
      </c>
      <c r="E276" s="10" t="s">
        <v>2167</v>
      </c>
      <c r="F276" s="11" t="s">
        <v>126</v>
      </c>
    </row>
    <row r="277" spans="2:6" x14ac:dyDescent="0.25">
      <c r="B277" s="10" t="s">
        <v>1043</v>
      </c>
      <c r="C277" s="11" t="s">
        <v>4411</v>
      </c>
      <c r="E277" s="10" t="s">
        <v>3540</v>
      </c>
      <c r="F277" s="11" t="s">
        <v>5168</v>
      </c>
    </row>
    <row r="278" spans="2:6" x14ac:dyDescent="0.25">
      <c r="B278" s="10" t="s">
        <v>951</v>
      </c>
      <c r="C278" s="11" t="s">
        <v>4412</v>
      </c>
      <c r="E278" s="10" t="s">
        <v>2512</v>
      </c>
      <c r="F278" s="11" t="s">
        <v>5169</v>
      </c>
    </row>
    <row r="279" spans="2:6" x14ac:dyDescent="0.25">
      <c r="B279" s="10" t="s">
        <v>814</v>
      </c>
      <c r="C279" s="11" t="s">
        <v>4413</v>
      </c>
      <c r="E279" s="10" t="s">
        <v>2175</v>
      </c>
      <c r="F279" s="11" t="s">
        <v>162</v>
      </c>
    </row>
    <row r="280" spans="2:6" x14ac:dyDescent="0.25">
      <c r="B280" s="10" t="s">
        <v>1894</v>
      </c>
      <c r="C280" s="11" t="s">
        <v>4414</v>
      </c>
      <c r="E280" s="10" t="s">
        <v>3534</v>
      </c>
      <c r="F280" s="11" t="s">
        <v>4432</v>
      </c>
    </row>
    <row r="281" spans="2:6" x14ac:dyDescent="0.25">
      <c r="B281" s="10" t="s">
        <v>1042</v>
      </c>
      <c r="C281" s="11" t="s">
        <v>4415</v>
      </c>
      <c r="E281" s="10" t="s">
        <v>2421</v>
      </c>
      <c r="F281" s="11" t="s">
        <v>5170</v>
      </c>
    </row>
    <row r="282" spans="2:6" x14ac:dyDescent="0.25">
      <c r="B282" s="10" t="s">
        <v>1121</v>
      </c>
      <c r="C282" s="11" t="s">
        <v>4416</v>
      </c>
      <c r="E282" s="10" t="s">
        <v>2410</v>
      </c>
      <c r="F282" s="11" t="s">
        <v>5171</v>
      </c>
    </row>
    <row r="283" spans="2:6" x14ac:dyDescent="0.25">
      <c r="B283" s="10" t="s">
        <v>1069</v>
      </c>
      <c r="C283" s="11" t="s">
        <v>4417</v>
      </c>
      <c r="E283" s="10" t="s">
        <v>2429</v>
      </c>
      <c r="F283" s="11" t="s">
        <v>197</v>
      </c>
    </row>
    <row r="284" spans="2:6" x14ac:dyDescent="0.25">
      <c r="B284" s="10" t="s">
        <v>1906</v>
      </c>
      <c r="C284" s="11" t="s">
        <v>162</v>
      </c>
      <c r="E284" s="10" t="s">
        <v>2172</v>
      </c>
      <c r="F284" s="11" t="s">
        <v>4380</v>
      </c>
    </row>
    <row r="285" spans="2:6" x14ac:dyDescent="0.25">
      <c r="B285" s="10" t="s">
        <v>1099</v>
      </c>
      <c r="C285" s="11" t="s">
        <v>4398</v>
      </c>
      <c r="E285" s="10" t="s">
        <v>2518</v>
      </c>
      <c r="F285" s="11" t="s">
        <v>5172</v>
      </c>
    </row>
    <row r="286" spans="2:6" x14ac:dyDescent="0.25">
      <c r="B286" s="10" t="s">
        <v>953</v>
      </c>
      <c r="C286" s="11" t="s">
        <v>4418</v>
      </c>
      <c r="E286" s="10" t="s">
        <v>2472</v>
      </c>
      <c r="F286" s="11" t="s">
        <v>4349</v>
      </c>
    </row>
    <row r="287" spans="2:6" x14ac:dyDescent="0.25">
      <c r="B287" s="10" t="s">
        <v>1114</v>
      </c>
      <c r="C287" s="11" t="s">
        <v>4419</v>
      </c>
      <c r="E287" s="10" t="s">
        <v>3532</v>
      </c>
      <c r="F287" s="11" t="s">
        <v>5173</v>
      </c>
    </row>
    <row r="288" spans="2:6" x14ac:dyDescent="0.25">
      <c r="B288" s="10" t="s">
        <v>1001</v>
      </c>
      <c r="C288" s="11" t="s">
        <v>4420</v>
      </c>
      <c r="E288" s="10" t="s">
        <v>3530</v>
      </c>
      <c r="F288" s="11" t="s">
        <v>4373</v>
      </c>
    </row>
    <row r="289" spans="2:6" x14ac:dyDescent="0.25">
      <c r="B289" s="10" t="s">
        <v>1051</v>
      </c>
      <c r="C289" s="11" t="s">
        <v>4421</v>
      </c>
      <c r="E289" s="10" t="s">
        <v>2402</v>
      </c>
      <c r="F289" s="11" t="s">
        <v>5174</v>
      </c>
    </row>
    <row r="290" spans="2:6" x14ac:dyDescent="0.25">
      <c r="B290" s="10" t="s">
        <v>1023</v>
      </c>
      <c r="C290" s="11" t="s">
        <v>4422</v>
      </c>
      <c r="E290" s="10" t="s">
        <v>2531</v>
      </c>
      <c r="F290" s="11" t="s">
        <v>5175</v>
      </c>
    </row>
    <row r="291" spans="2:6" x14ac:dyDescent="0.25">
      <c r="B291" s="10" t="s">
        <v>1885</v>
      </c>
      <c r="C291" s="11" t="s">
        <v>4368</v>
      </c>
      <c r="E291" s="10" t="s">
        <v>2543</v>
      </c>
      <c r="F291" s="11" t="s">
        <v>5176</v>
      </c>
    </row>
    <row r="292" spans="2:6" x14ac:dyDescent="0.25">
      <c r="B292" s="10" t="s">
        <v>1107</v>
      </c>
      <c r="C292" s="11" t="s">
        <v>4377</v>
      </c>
      <c r="E292" s="10" t="s">
        <v>2404</v>
      </c>
      <c r="F292" s="11" t="s">
        <v>5177</v>
      </c>
    </row>
    <row r="293" spans="2:6" x14ac:dyDescent="0.25">
      <c r="B293" s="10" t="s">
        <v>952</v>
      </c>
      <c r="C293" s="11" t="s">
        <v>4423</v>
      </c>
      <c r="E293" s="10" t="s">
        <v>2414</v>
      </c>
      <c r="F293" s="11" t="s">
        <v>5178</v>
      </c>
    </row>
    <row r="294" spans="2:6" x14ac:dyDescent="0.25">
      <c r="B294" s="10" t="s">
        <v>1003</v>
      </c>
      <c r="C294" s="11" t="s">
        <v>4424</v>
      </c>
      <c r="E294" s="10" t="s">
        <v>2537</v>
      </c>
      <c r="F294" s="11" t="s">
        <v>5179</v>
      </c>
    </row>
    <row r="295" spans="2:6" x14ac:dyDescent="0.25">
      <c r="B295" s="10" t="s">
        <v>955</v>
      </c>
      <c r="C295" s="11" t="s">
        <v>16</v>
      </c>
      <c r="E295" s="10" t="s">
        <v>3535</v>
      </c>
      <c r="F295" s="11" t="s">
        <v>5180</v>
      </c>
    </row>
    <row r="296" spans="2:6" x14ac:dyDescent="0.25">
      <c r="B296" s="10" t="s">
        <v>1070</v>
      </c>
      <c r="C296" s="11" t="s">
        <v>4425</v>
      </c>
      <c r="E296" s="10" t="s">
        <v>3514</v>
      </c>
      <c r="F296" s="11" t="s">
        <v>5181</v>
      </c>
    </row>
    <row r="297" spans="2:6" x14ac:dyDescent="0.25">
      <c r="B297" s="10" t="s">
        <v>1020</v>
      </c>
      <c r="C297" s="11" t="s">
        <v>32</v>
      </c>
      <c r="E297" s="10" t="s">
        <v>2510</v>
      </c>
      <c r="F297" s="11" t="s">
        <v>4376</v>
      </c>
    </row>
    <row r="298" spans="2:6" x14ac:dyDescent="0.25">
      <c r="B298" s="10" t="s">
        <v>1068</v>
      </c>
      <c r="C298" s="11" t="s">
        <v>4426</v>
      </c>
      <c r="E298" s="10" t="s">
        <v>2456</v>
      </c>
      <c r="F298" s="11" t="s">
        <v>5182</v>
      </c>
    </row>
    <row r="299" spans="2:6" x14ac:dyDescent="0.25">
      <c r="B299" s="10" t="s">
        <v>1053</v>
      </c>
      <c r="C299" s="11" t="s">
        <v>4322</v>
      </c>
      <c r="E299" s="10" t="s">
        <v>2434</v>
      </c>
      <c r="F299" s="11" t="s">
        <v>4387</v>
      </c>
    </row>
    <row r="300" spans="2:6" x14ac:dyDescent="0.25">
      <c r="B300" s="10" t="s">
        <v>1026</v>
      </c>
      <c r="C300" s="11" t="s">
        <v>4427</v>
      </c>
      <c r="E300" s="10" t="s">
        <v>3547</v>
      </c>
      <c r="F300" s="11" t="s">
        <v>4398</v>
      </c>
    </row>
    <row r="301" spans="2:6" x14ac:dyDescent="0.25">
      <c r="B301" s="10" t="s">
        <v>733</v>
      </c>
      <c r="C301" s="11" t="s">
        <v>192</v>
      </c>
      <c r="E301" s="10" t="s">
        <v>2529</v>
      </c>
      <c r="F301" s="11" t="s">
        <v>4344</v>
      </c>
    </row>
    <row r="302" spans="2:6" x14ac:dyDescent="0.25">
      <c r="B302" s="10" t="s">
        <v>1055</v>
      </c>
      <c r="C302" s="11" t="s">
        <v>4322</v>
      </c>
      <c r="E302" s="10" t="s">
        <v>2427</v>
      </c>
      <c r="F302" s="11" t="s">
        <v>5183</v>
      </c>
    </row>
    <row r="303" spans="2:6" x14ac:dyDescent="0.25">
      <c r="B303" s="10" t="s">
        <v>960</v>
      </c>
      <c r="C303" s="11" t="s">
        <v>4345</v>
      </c>
      <c r="E303" s="10" t="s">
        <v>2409</v>
      </c>
      <c r="F303" s="11" t="s">
        <v>5184</v>
      </c>
    </row>
    <row r="304" spans="2:6" x14ac:dyDescent="0.25">
      <c r="B304" s="10" t="s">
        <v>1091</v>
      </c>
      <c r="C304" s="11" t="s">
        <v>158</v>
      </c>
      <c r="E304" s="10" t="s">
        <v>2438</v>
      </c>
      <c r="F304" s="11" t="s">
        <v>5185</v>
      </c>
    </row>
    <row r="305" spans="2:6" x14ac:dyDescent="0.25">
      <c r="B305" s="10" t="s">
        <v>1113</v>
      </c>
      <c r="C305" s="11" t="s">
        <v>4428</v>
      </c>
      <c r="E305" s="10" t="s">
        <v>2441</v>
      </c>
      <c r="F305" s="11" t="s">
        <v>5186</v>
      </c>
    </row>
    <row r="306" spans="2:6" x14ac:dyDescent="0.25">
      <c r="B306" s="10" t="s">
        <v>1085</v>
      </c>
      <c r="C306" s="11" t="s">
        <v>4429</v>
      </c>
      <c r="E306" s="10" t="s">
        <v>2398</v>
      </c>
      <c r="F306" s="11" t="s">
        <v>5187</v>
      </c>
    </row>
    <row r="307" spans="2:6" x14ac:dyDescent="0.25">
      <c r="B307" s="10" t="s">
        <v>1888</v>
      </c>
      <c r="C307" s="11" t="s">
        <v>4430</v>
      </c>
      <c r="E307" s="10" t="s">
        <v>2497</v>
      </c>
      <c r="F307" s="11" t="s">
        <v>4320</v>
      </c>
    </row>
    <row r="308" spans="2:6" x14ac:dyDescent="0.25">
      <c r="B308" s="10" t="s">
        <v>1907</v>
      </c>
      <c r="C308" s="11" t="s">
        <v>4431</v>
      </c>
      <c r="E308" s="10" t="s">
        <v>3520</v>
      </c>
      <c r="F308" s="11" t="s">
        <v>5188</v>
      </c>
    </row>
    <row r="309" spans="2:6" x14ac:dyDescent="0.25">
      <c r="B309" s="10" t="s">
        <v>1073</v>
      </c>
      <c r="C309" s="11" t="s">
        <v>4432</v>
      </c>
      <c r="E309" s="10" t="s">
        <v>2511</v>
      </c>
      <c r="F309" s="11" t="s">
        <v>4376</v>
      </c>
    </row>
    <row r="310" spans="2:6" x14ac:dyDescent="0.25">
      <c r="B310" s="10" t="s">
        <v>1886</v>
      </c>
      <c r="C310" s="11" t="s">
        <v>4433</v>
      </c>
      <c r="E310" s="10" t="s">
        <v>2448</v>
      </c>
      <c r="F310" s="11" t="s">
        <v>4420</v>
      </c>
    </row>
    <row r="311" spans="2:6" x14ac:dyDescent="0.25">
      <c r="B311" s="10" t="s">
        <v>1038</v>
      </c>
      <c r="C311" s="11" t="s">
        <v>4434</v>
      </c>
      <c r="E311" s="10" t="s">
        <v>2437</v>
      </c>
      <c r="F311" s="11" t="s">
        <v>5185</v>
      </c>
    </row>
    <row r="312" spans="2:6" x14ac:dyDescent="0.25">
      <c r="B312" s="10" t="s">
        <v>1104</v>
      </c>
      <c r="C312" s="11" t="s">
        <v>4435</v>
      </c>
      <c r="E312" s="10" t="s">
        <v>3527</v>
      </c>
      <c r="F312" s="11" t="s">
        <v>4380</v>
      </c>
    </row>
    <row r="313" spans="2:6" x14ac:dyDescent="0.25">
      <c r="B313" s="10" t="s">
        <v>961</v>
      </c>
      <c r="C313" s="11" t="s">
        <v>4436</v>
      </c>
      <c r="E313" s="10" t="s">
        <v>2483</v>
      </c>
      <c r="F313" s="11" t="s">
        <v>4329</v>
      </c>
    </row>
    <row r="314" spans="2:6" x14ac:dyDescent="0.25">
      <c r="B314" s="10" t="s">
        <v>1078</v>
      </c>
      <c r="C314" s="11" t="s">
        <v>4320</v>
      </c>
      <c r="E314" s="10" t="s">
        <v>2453</v>
      </c>
      <c r="F314" s="11" t="s">
        <v>5189</v>
      </c>
    </row>
    <row r="315" spans="2:6" x14ac:dyDescent="0.25">
      <c r="B315" s="10" t="s">
        <v>962</v>
      </c>
      <c r="C315" s="11" t="s">
        <v>4436</v>
      </c>
      <c r="E315" s="10" t="s">
        <v>2539</v>
      </c>
      <c r="F315" s="11" t="s">
        <v>5190</v>
      </c>
    </row>
    <row r="316" spans="2:6" x14ac:dyDescent="0.25">
      <c r="B316" s="10" t="s">
        <v>1119</v>
      </c>
      <c r="C316" s="11" t="s">
        <v>4437</v>
      </c>
      <c r="E316" s="10" t="s">
        <v>2405</v>
      </c>
      <c r="F316" s="11" t="s">
        <v>4423</v>
      </c>
    </row>
    <row r="317" spans="2:6" x14ac:dyDescent="0.25">
      <c r="B317" s="10" t="s">
        <v>1904</v>
      </c>
      <c r="C317" s="11" t="s">
        <v>162</v>
      </c>
      <c r="E317" s="10" t="s">
        <v>3546</v>
      </c>
      <c r="F317" s="11" t="s">
        <v>4398</v>
      </c>
    </row>
    <row r="318" spans="2:6" x14ac:dyDescent="0.25">
      <c r="B318" s="10" t="s">
        <v>1012</v>
      </c>
      <c r="C318" s="11" t="s">
        <v>4438</v>
      </c>
      <c r="E318" s="10" t="s">
        <v>2492</v>
      </c>
      <c r="F318" s="11" t="s">
        <v>4432</v>
      </c>
    </row>
    <row r="319" spans="2:6" x14ac:dyDescent="0.25">
      <c r="B319" s="10" t="s">
        <v>1901</v>
      </c>
      <c r="C319" s="11" t="s">
        <v>4439</v>
      </c>
      <c r="E319" s="10" t="s">
        <v>2170</v>
      </c>
      <c r="F319" s="11" t="s">
        <v>5191</v>
      </c>
    </row>
    <row r="320" spans="2:6" x14ac:dyDescent="0.25">
      <c r="B320" s="10" t="s">
        <v>1900</v>
      </c>
      <c r="C320" s="11" t="s">
        <v>4432</v>
      </c>
      <c r="E320" s="10" t="s">
        <v>3533</v>
      </c>
      <c r="F320" s="11" t="s">
        <v>5192</v>
      </c>
    </row>
    <row r="321" spans="2:6" x14ac:dyDescent="0.25">
      <c r="B321" s="10" t="s">
        <v>1083</v>
      </c>
      <c r="C321" s="11" t="s">
        <v>4440</v>
      </c>
      <c r="E321" s="10" t="s">
        <v>2401</v>
      </c>
      <c r="F321" s="11" t="s">
        <v>5193</v>
      </c>
    </row>
    <row r="322" spans="2:6" x14ac:dyDescent="0.25">
      <c r="B322" s="10" t="s">
        <v>1060</v>
      </c>
      <c r="C322" s="11" t="s">
        <v>170</v>
      </c>
      <c r="E322" s="10" t="s">
        <v>3551</v>
      </c>
      <c r="F322" s="11" t="s">
        <v>5194</v>
      </c>
    </row>
    <row r="323" spans="2:6" x14ac:dyDescent="0.25">
      <c r="B323" s="10" t="s">
        <v>1010</v>
      </c>
      <c r="C323" s="11" t="s">
        <v>4441</v>
      </c>
      <c r="E323" s="10" t="s">
        <v>2476</v>
      </c>
      <c r="F323" s="11" t="s">
        <v>4375</v>
      </c>
    </row>
    <row r="324" spans="2:6" x14ac:dyDescent="0.25">
      <c r="B324" s="10" t="s">
        <v>1883</v>
      </c>
      <c r="C324" s="11" t="s">
        <v>4442</v>
      </c>
      <c r="E324" s="10" t="s">
        <v>2494</v>
      </c>
      <c r="F324" s="11" t="s">
        <v>4432</v>
      </c>
    </row>
    <row r="325" spans="2:6" x14ac:dyDescent="0.25">
      <c r="B325" s="10" t="s">
        <v>1034</v>
      </c>
      <c r="C325" s="11" t="s">
        <v>4375</v>
      </c>
      <c r="E325" s="10" t="s">
        <v>3521</v>
      </c>
      <c r="F325" s="11" t="s">
        <v>5195</v>
      </c>
    </row>
    <row r="326" spans="2:6" x14ac:dyDescent="0.25">
      <c r="B326" s="10" t="s">
        <v>1902</v>
      </c>
      <c r="C326" s="11" t="s">
        <v>4443</v>
      </c>
      <c r="E326" s="10" t="s">
        <v>3542</v>
      </c>
      <c r="F326" s="11" t="s">
        <v>5196</v>
      </c>
    </row>
    <row r="327" spans="2:6" x14ac:dyDescent="0.25">
      <c r="B327" s="10" t="s">
        <v>1880</v>
      </c>
      <c r="C327" s="11" t="s">
        <v>4444</v>
      </c>
      <c r="E327" s="10" t="s">
        <v>3544</v>
      </c>
      <c r="F327" s="11" t="s">
        <v>5114</v>
      </c>
    </row>
    <row r="328" spans="2:6" x14ac:dyDescent="0.25">
      <c r="B328" s="10" t="s">
        <v>765</v>
      </c>
      <c r="C328" s="11" t="s">
        <v>4411</v>
      </c>
      <c r="E328" s="10" t="s">
        <v>2467</v>
      </c>
      <c r="F328" s="11" t="s">
        <v>5197</v>
      </c>
    </row>
    <row r="329" spans="2:6" x14ac:dyDescent="0.25">
      <c r="B329" s="10" t="s">
        <v>1127</v>
      </c>
      <c r="C329" s="11" t="s">
        <v>4445</v>
      </c>
      <c r="E329" s="10" t="s">
        <v>3548</v>
      </c>
      <c r="F329" s="11" t="s">
        <v>5151</v>
      </c>
    </row>
    <row r="330" spans="2:6" x14ac:dyDescent="0.25">
      <c r="B330" s="10" t="s">
        <v>982</v>
      </c>
      <c r="C330" s="11" t="s">
        <v>4446</v>
      </c>
      <c r="E330" s="10" t="s">
        <v>2505</v>
      </c>
      <c r="F330" s="11" t="s">
        <v>5162</v>
      </c>
    </row>
    <row r="331" spans="2:6" x14ac:dyDescent="0.25">
      <c r="B331" s="10" t="s">
        <v>1025</v>
      </c>
      <c r="C331" s="11" t="s">
        <v>4447</v>
      </c>
      <c r="E331" s="10" t="s">
        <v>2462</v>
      </c>
      <c r="F331" s="11" t="s">
        <v>5198</v>
      </c>
    </row>
    <row r="332" spans="2:6" x14ac:dyDescent="0.25">
      <c r="B332" s="10" t="s">
        <v>1896</v>
      </c>
      <c r="C332" s="11" t="s">
        <v>4448</v>
      </c>
      <c r="E332" s="10" t="s">
        <v>2439</v>
      </c>
      <c r="F332" s="11" t="s">
        <v>4340</v>
      </c>
    </row>
    <row r="333" spans="2:6" x14ac:dyDescent="0.25">
      <c r="B333" s="10" t="s">
        <v>1019</v>
      </c>
      <c r="C333" s="11" t="s">
        <v>4449</v>
      </c>
      <c r="E333" s="10" t="s">
        <v>3510</v>
      </c>
      <c r="F333" s="11" t="s">
        <v>5199</v>
      </c>
    </row>
    <row r="334" spans="2:6" x14ac:dyDescent="0.25">
      <c r="B334" s="10" t="s">
        <v>1892</v>
      </c>
      <c r="C334" s="11" t="s">
        <v>4450</v>
      </c>
      <c r="E334" s="10" t="s">
        <v>3511</v>
      </c>
      <c r="F334" s="11" t="s">
        <v>5200</v>
      </c>
    </row>
    <row r="335" spans="2:6" x14ac:dyDescent="0.25">
      <c r="B335" s="10" t="s">
        <v>1123</v>
      </c>
      <c r="C335" s="11" t="s">
        <v>4451</v>
      </c>
      <c r="E335" s="10" t="s">
        <v>3518</v>
      </c>
      <c r="F335" s="11" t="s">
        <v>5201</v>
      </c>
    </row>
    <row r="336" spans="2:6" x14ac:dyDescent="0.25">
      <c r="B336" s="10" t="s">
        <v>968</v>
      </c>
      <c r="C336" s="11" t="s">
        <v>4452</v>
      </c>
      <c r="E336" s="10" t="s">
        <v>3528</v>
      </c>
      <c r="F336" s="11" t="s">
        <v>5202</v>
      </c>
    </row>
    <row r="337" spans="2:6" x14ac:dyDescent="0.25">
      <c r="B337" s="10" t="s">
        <v>1075</v>
      </c>
      <c r="C337" s="11" t="s">
        <v>4453</v>
      </c>
      <c r="E337" s="10" t="s">
        <v>2169</v>
      </c>
      <c r="F337" s="11" t="s">
        <v>5203</v>
      </c>
    </row>
    <row r="338" spans="2:6" x14ac:dyDescent="0.25">
      <c r="B338" s="10" t="s">
        <v>1066</v>
      </c>
      <c r="C338" s="11" t="s">
        <v>4333</v>
      </c>
      <c r="E338" s="10" t="s">
        <v>2400</v>
      </c>
      <c r="F338" s="11" t="s">
        <v>5204</v>
      </c>
    </row>
    <row r="339" spans="2:6" x14ac:dyDescent="0.25">
      <c r="B339" s="10" t="s">
        <v>1036</v>
      </c>
      <c r="C339" s="11" t="s">
        <v>4454</v>
      </c>
      <c r="E339" s="10" t="s">
        <v>3550</v>
      </c>
      <c r="F339" s="11" t="s">
        <v>4344</v>
      </c>
    </row>
    <row r="340" spans="2:6" x14ac:dyDescent="0.25">
      <c r="B340" s="10" t="s">
        <v>1067</v>
      </c>
      <c r="C340" s="11" t="s">
        <v>204</v>
      </c>
      <c r="E340" s="10" t="s">
        <v>3506</v>
      </c>
      <c r="F340" s="11" t="s">
        <v>5187</v>
      </c>
    </row>
    <row r="341" spans="2:6" x14ac:dyDescent="0.25">
      <c r="B341" s="10" t="s">
        <v>1899</v>
      </c>
      <c r="C341" s="11" t="s">
        <v>4455</v>
      </c>
      <c r="E341" s="10" t="s">
        <v>2425</v>
      </c>
      <c r="F341" s="11" t="s">
        <v>5205</v>
      </c>
    </row>
    <row r="342" spans="2:6" x14ac:dyDescent="0.25">
      <c r="B342" s="10" t="s">
        <v>1081</v>
      </c>
      <c r="C342" s="11" t="s">
        <v>4456</v>
      </c>
      <c r="E342" s="10" t="s">
        <v>2168</v>
      </c>
      <c r="F342" s="11" t="s">
        <v>5186</v>
      </c>
    </row>
    <row r="343" spans="2:6" x14ac:dyDescent="0.25">
      <c r="B343" s="10" t="s">
        <v>1082</v>
      </c>
      <c r="C343" s="11" t="s">
        <v>4457</v>
      </c>
      <c r="E343" s="10" t="s">
        <v>3537</v>
      </c>
      <c r="F343" s="11" t="s">
        <v>4400</v>
      </c>
    </row>
    <row r="344" spans="2:6" x14ac:dyDescent="0.25">
      <c r="B344" s="10" t="s">
        <v>1008</v>
      </c>
      <c r="C344" s="11" t="s">
        <v>4458</v>
      </c>
      <c r="E344" s="10" t="s">
        <v>2407</v>
      </c>
      <c r="F344" s="11" t="s">
        <v>4423</v>
      </c>
    </row>
    <row r="345" spans="2:6" x14ac:dyDescent="0.25">
      <c r="B345" s="10" t="s">
        <v>1125</v>
      </c>
      <c r="C345" s="11" t="s">
        <v>4459</v>
      </c>
      <c r="E345" s="10" t="s">
        <v>2521</v>
      </c>
      <c r="F345" s="11" t="s">
        <v>162</v>
      </c>
    </row>
    <row r="346" spans="2:6" x14ac:dyDescent="0.25">
      <c r="B346" s="10" t="s">
        <v>1897</v>
      </c>
      <c r="C346" s="11" t="s">
        <v>4460</v>
      </c>
      <c r="E346" s="10" t="s">
        <v>2451</v>
      </c>
      <c r="F346" s="11" t="s">
        <v>5206</v>
      </c>
    </row>
    <row r="347" spans="2:6" x14ac:dyDescent="0.25">
      <c r="B347" s="10" t="s">
        <v>1056</v>
      </c>
      <c r="C347" s="11" t="s">
        <v>4338</v>
      </c>
      <c r="E347" s="10" t="s">
        <v>2515</v>
      </c>
      <c r="F347" s="11" t="s">
        <v>5144</v>
      </c>
    </row>
    <row r="348" spans="2:6" x14ac:dyDescent="0.25">
      <c r="B348" s="10" t="s">
        <v>1096</v>
      </c>
      <c r="C348" s="11" t="s">
        <v>4461</v>
      </c>
      <c r="E348" s="10" t="s">
        <v>2480</v>
      </c>
      <c r="F348" s="11" t="s">
        <v>5207</v>
      </c>
    </row>
    <row r="349" spans="2:6" x14ac:dyDescent="0.25">
      <c r="B349" s="10" t="s">
        <v>1120</v>
      </c>
      <c r="C349" s="11" t="s">
        <v>4462</v>
      </c>
      <c r="E349" s="10" t="s">
        <v>2406</v>
      </c>
      <c r="F349" s="11" t="s">
        <v>4423</v>
      </c>
    </row>
    <row r="350" spans="2:6" x14ac:dyDescent="0.25">
      <c r="B350" s="10" t="s">
        <v>1095</v>
      </c>
      <c r="C350" s="11" t="s">
        <v>4463</v>
      </c>
      <c r="E350" s="10" t="s">
        <v>3531</v>
      </c>
      <c r="F350" s="11" t="s">
        <v>5105</v>
      </c>
    </row>
    <row r="351" spans="2:6" x14ac:dyDescent="0.25">
      <c r="B351" s="10" t="s">
        <v>1088</v>
      </c>
      <c r="C351" s="11" t="s">
        <v>4464</v>
      </c>
      <c r="E351" s="10" t="s">
        <v>3545</v>
      </c>
      <c r="F351" s="11" t="s">
        <v>5114</v>
      </c>
    </row>
    <row r="352" spans="2:6" x14ac:dyDescent="0.25">
      <c r="B352" s="10" t="s">
        <v>1074</v>
      </c>
      <c r="C352" s="11" t="s">
        <v>4432</v>
      </c>
      <c r="E352" s="10" t="s">
        <v>2536</v>
      </c>
      <c r="F352" s="11" t="s">
        <v>5208</v>
      </c>
    </row>
    <row r="353" spans="2:6" x14ac:dyDescent="0.25">
      <c r="B353" s="10" t="s">
        <v>701</v>
      </c>
      <c r="C353" s="11" t="s">
        <v>4465</v>
      </c>
      <c r="E353" s="10" t="s">
        <v>3553</v>
      </c>
      <c r="F353" s="11" t="s">
        <v>4437</v>
      </c>
    </row>
    <row r="354" spans="2:6" x14ac:dyDescent="0.25">
      <c r="B354" s="10" t="s">
        <v>1881</v>
      </c>
      <c r="C354" s="11" t="s">
        <v>4466</v>
      </c>
      <c r="E354" s="10" t="s">
        <v>2415</v>
      </c>
      <c r="F354" s="11" t="s">
        <v>5209</v>
      </c>
    </row>
    <row r="355" spans="2:6" x14ac:dyDescent="0.25">
      <c r="B355" s="10" t="s">
        <v>963</v>
      </c>
      <c r="C355" s="11" t="s">
        <v>4467</v>
      </c>
      <c r="E355" s="10" t="s">
        <v>2420</v>
      </c>
      <c r="F355" s="11" t="s">
        <v>252</v>
      </c>
    </row>
    <row r="356" spans="2:6" x14ac:dyDescent="0.25">
      <c r="B356" s="10" t="s">
        <v>1895</v>
      </c>
      <c r="C356" s="11" t="s">
        <v>4468</v>
      </c>
      <c r="E356" s="10" t="s">
        <v>2493</v>
      </c>
      <c r="F356" s="11" t="s">
        <v>4432</v>
      </c>
    </row>
    <row r="357" spans="2:6" x14ac:dyDescent="0.25">
      <c r="B357" s="10" t="s">
        <v>1882</v>
      </c>
      <c r="C357" s="11" t="s">
        <v>4442</v>
      </c>
      <c r="E357" s="10" t="s">
        <v>2399</v>
      </c>
      <c r="F357" s="11" t="s">
        <v>5187</v>
      </c>
    </row>
    <row r="358" spans="2:6" x14ac:dyDescent="0.25">
      <c r="B358" s="10" t="s">
        <v>1890</v>
      </c>
      <c r="C358" s="11" t="s">
        <v>4469</v>
      </c>
      <c r="E358" s="10" t="s">
        <v>2461</v>
      </c>
      <c r="F358" s="11" t="s">
        <v>5210</v>
      </c>
    </row>
    <row r="359" spans="2:6" x14ac:dyDescent="0.25">
      <c r="B359" s="10" t="s">
        <v>1117</v>
      </c>
      <c r="C359" s="11" t="s">
        <v>4470</v>
      </c>
      <c r="E359" s="10" t="s">
        <v>2533</v>
      </c>
      <c r="F359" s="11" t="s">
        <v>5211</v>
      </c>
    </row>
    <row r="360" spans="2:6" x14ac:dyDescent="0.25">
      <c r="B360" s="10" t="s">
        <v>1047</v>
      </c>
      <c r="C360" s="11" t="s">
        <v>4471</v>
      </c>
      <c r="E360" s="10" t="s">
        <v>3539</v>
      </c>
      <c r="F360" s="11" t="s">
        <v>5106</v>
      </c>
    </row>
    <row r="361" spans="2:6" x14ac:dyDescent="0.25">
      <c r="B361" s="10" t="s">
        <v>704</v>
      </c>
      <c r="C361" s="11" t="s">
        <v>4451</v>
      </c>
      <c r="E361" s="10" t="s">
        <v>2176</v>
      </c>
      <c r="F361" s="11" t="s">
        <v>5211</v>
      </c>
    </row>
    <row r="362" spans="2:6" x14ac:dyDescent="0.25">
      <c r="B362" s="10" t="s">
        <v>954</v>
      </c>
      <c r="C362" s="11" t="s">
        <v>4472</v>
      </c>
      <c r="E362" s="10" t="s">
        <v>2418</v>
      </c>
      <c r="F362" s="11" t="s">
        <v>5212</v>
      </c>
    </row>
    <row r="363" spans="2:6" x14ac:dyDescent="0.25">
      <c r="B363" s="10" t="s">
        <v>1905</v>
      </c>
      <c r="C363" s="11" t="s">
        <v>162</v>
      </c>
      <c r="E363" s="10" t="s">
        <v>3525</v>
      </c>
      <c r="F363" s="11" t="s">
        <v>4364</v>
      </c>
    </row>
    <row r="364" spans="2:6" x14ac:dyDescent="0.25">
      <c r="B364" s="10" t="s">
        <v>1891</v>
      </c>
      <c r="C364" s="11" t="s">
        <v>4473</v>
      </c>
      <c r="E364" s="10" t="s">
        <v>2164</v>
      </c>
      <c r="F364" s="11" t="s">
        <v>5187</v>
      </c>
    </row>
    <row r="365" spans="2:6" x14ac:dyDescent="0.25">
      <c r="B365" s="10" t="s">
        <v>1097</v>
      </c>
      <c r="C365" s="11" t="s">
        <v>4474</v>
      </c>
      <c r="E365" s="10" t="s">
        <v>2540</v>
      </c>
      <c r="F365" s="11" t="s">
        <v>5213</v>
      </c>
    </row>
    <row r="366" spans="2:6" x14ac:dyDescent="0.25">
      <c r="B366" s="10" t="s">
        <v>1112</v>
      </c>
      <c r="C366" s="11" t="s">
        <v>4475</v>
      </c>
      <c r="E366" s="10" t="s">
        <v>3505</v>
      </c>
      <c r="F366" s="11" t="s">
        <v>5214</v>
      </c>
    </row>
    <row r="367" spans="2:6" x14ac:dyDescent="0.25">
      <c r="B367" s="10" t="s">
        <v>1076</v>
      </c>
      <c r="C367" s="11" t="s">
        <v>4453</v>
      </c>
      <c r="E367" s="10" t="s">
        <v>3512</v>
      </c>
      <c r="F367" s="11" t="s">
        <v>5215</v>
      </c>
    </row>
    <row r="368" spans="2:6" x14ac:dyDescent="0.25">
      <c r="B368" s="10" t="s">
        <v>1031</v>
      </c>
      <c r="C368" s="11" t="s">
        <v>4349</v>
      </c>
      <c r="E368" s="10" t="s">
        <v>2488</v>
      </c>
      <c r="F368" s="11" t="s">
        <v>5136</v>
      </c>
    </row>
    <row r="369" spans="2:6" x14ac:dyDescent="0.25">
      <c r="B369" s="10" t="s">
        <v>1018</v>
      </c>
      <c r="C369" s="11" t="s">
        <v>4350</v>
      </c>
      <c r="E369" s="10" t="s">
        <v>3516</v>
      </c>
      <c r="F369" s="11" t="s">
        <v>5216</v>
      </c>
    </row>
    <row r="370" spans="2:6" x14ac:dyDescent="0.25">
      <c r="B370" s="10" t="s">
        <v>987</v>
      </c>
      <c r="C370" s="11" t="s">
        <v>4476</v>
      </c>
      <c r="E370" s="10" t="s">
        <v>3541</v>
      </c>
      <c r="F370" s="11" t="s">
        <v>5217</v>
      </c>
    </row>
    <row r="371" spans="2:6" x14ac:dyDescent="0.25">
      <c r="B371" s="10" t="s">
        <v>1908</v>
      </c>
      <c r="C371" s="11" t="s">
        <v>4477</v>
      </c>
      <c r="E371" s="10" t="s">
        <v>2403</v>
      </c>
      <c r="F371" s="11" t="s">
        <v>5218</v>
      </c>
    </row>
    <row r="372" spans="2:6" x14ac:dyDescent="0.25">
      <c r="B372" s="10" t="s">
        <v>1898</v>
      </c>
      <c r="C372" s="11" t="s">
        <v>4478</v>
      </c>
      <c r="E372" s="10" t="s">
        <v>2530</v>
      </c>
      <c r="F372" s="11" t="s">
        <v>5219</v>
      </c>
    </row>
    <row r="373" spans="2:6" x14ac:dyDescent="0.25">
      <c r="B373" s="10" t="s">
        <v>949</v>
      </c>
      <c r="C373" s="11" t="s">
        <v>179</v>
      </c>
      <c r="E373" s="10" t="s">
        <v>2495</v>
      </c>
      <c r="F373" s="11" t="s">
        <v>4320</v>
      </c>
    </row>
    <row r="374" spans="2:6" x14ac:dyDescent="0.25">
      <c r="B374" s="10" t="s">
        <v>1101</v>
      </c>
      <c r="C374" s="11" t="s">
        <v>4344</v>
      </c>
      <c r="E374" s="10" t="s">
        <v>3524</v>
      </c>
      <c r="F374" s="11" t="s">
        <v>5220</v>
      </c>
    </row>
    <row r="375" spans="2:6" x14ac:dyDescent="0.25">
      <c r="B375" s="10" t="s">
        <v>958</v>
      </c>
      <c r="C375" s="11" t="s">
        <v>4479</v>
      </c>
      <c r="E375" s="10" t="s">
        <v>2466</v>
      </c>
      <c r="F375" s="11" t="s">
        <v>5221</v>
      </c>
    </row>
    <row r="376" spans="2:6" x14ac:dyDescent="0.25">
      <c r="B376" s="10" t="s">
        <v>1129</v>
      </c>
      <c r="C376" s="11" t="s">
        <v>4480</v>
      </c>
      <c r="E376" s="10" t="s">
        <v>3522</v>
      </c>
      <c r="F376" s="11" t="s">
        <v>5222</v>
      </c>
    </row>
    <row r="377" spans="2:6" x14ac:dyDescent="0.25">
      <c r="B377" s="10" t="s">
        <v>767</v>
      </c>
      <c r="C377" s="11" t="s">
        <v>4481</v>
      </c>
      <c r="E377" s="10" t="s">
        <v>2449</v>
      </c>
      <c r="F377" s="11" t="s">
        <v>5128</v>
      </c>
    </row>
    <row r="378" spans="2:6" x14ac:dyDescent="0.25">
      <c r="B378" s="10" t="s">
        <v>1139</v>
      </c>
      <c r="C378" s="11" t="s">
        <v>4482</v>
      </c>
      <c r="E378" s="10" t="s">
        <v>2477</v>
      </c>
      <c r="F378" s="11" t="s">
        <v>5223</v>
      </c>
    </row>
    <row r="379" spans="2:6" x14ac:dyDescent="0.25">
      <c r="B379" s="10" t="s">
        <v>1140</v>
      </c>
      <c r="C379" s="11" t="s">
        <v>4483</v>
      </c>
      <c r="E379" s="10" t="s">
        <v>3515</v>
      </c>
      <c r="F379" s="11" t="s">
        <v>5224</v>
      </c>
    </row>
    <row r="380" spans="2:6" x14ac:dyDescent="0.25">
      <c r="B380" s="10" t="s">
        <v>1137</v>
      </c>
      <c r="C380" s="11" t="s">
        <v>4484</v>
      </c>
      <c r="E380" s="10" t="s">
        <v>2396</v>
      </c>
      <c r="F380" s="11" t="s">
        <v>5225</v>
      </c>
    </row>
    <row r="381" spans="2:6" x14ac:dyDescent="0.25">
      <c r="B381" s="10" t="s">
        <v>1131</v>
      </c>
      <c r="C381" s="11" t="s">
        <v>4485</v>
      </c>
      <c r="E381" s="10" t="s">
        <v>2513</v>
      </c>
      <c r="F381" s="11" t="s">
        <v>5144</v>
      </c>
    </row>
    <row r="382" spans="2:6" x14ac:dyDescent="0.25">
      <c r="B382" s="10" t="s">
        <v>1134</v>
      </c>
      <c r="C382" s="11" t="s">
        <v>4486</v>
      </c>
      <c r="E382" s="10" t="s">
        <v>2417</v>
      </c>
      <c r="F382" s="11" t="s">
        <v>5226</v>
      </c>
    </row>
    <row r="383" spans="2:6" x14ac:dyDescent="0.25">
      <c r="B383" s="10" t="s">
        <v>1128</v>
      </c>
      <c r="C383" s="11" t="s">
        <v>4480</v>
      </c>
      <c r="E383" s="10" t="s">
        <v>2549</v>
      </c>
      <c r="F383" s="11" t="s">
        <v>5227</v>
      </c>
    </row>
    <row r="384" spans="2:6" x14ac:dyDescent="0.25">
      <c r="B384" s="10" t="s">
        <v>1136</v>
      </c>
      <c r="C384" s="11" t="s">
        <v>4487</v>
      </c>
      <c r="E384" s="10" t="s">
        <v>2548</v>
      </c>
      <c r="F384" s="11" t="s">
        <v>5228</v>
      </c>
    </row>
    <row r="385" spans="2:6" x14ac:dyDescent="0.25">
      <c r="B385" s="10" t="s">
        <v>1130</v>
      </c>
      <c r="C385" s="11" t="s">
        <v>4488</v>
      </c>
      <c r="E385" s="10" t="s">
        <v>3554</v>
      </c>
      <c r="F385" s="11" t="s">
        <v>5229</v>
      </c>
    </row>
    <row r="386" spans="2:6" x14ac:dyDescent="0.25">
      <c r="B386" s="10" t="s">
        <v>705</v>
      </c>
      <c r="C386" s="11" t="s">
        <v>4489</v>
      </c>
      <c r="E386" s="10" t="s">
        <v>3555</v>
      </c>
      <c r="F386" s="11" t="s">
        <v>5230</v>
      </c>
    </row>
    <row r="387" spans="2:6" x14ac:dyDescent="0.25">
      <c r="B387" s="10" t="s">
        <v>1133</v>
      </c>
      <c r="C387" s="11" t="s">
        <v>4490</v>
      </c>
      <c r="E387" s="10" t="s">
        <v>2551</v>
      </c>
      <c r="F387" s="11" t="s">
        <v>5231</v>
      </c>
    </row>
    <row r="388" spans="2:6" x14ac:dyDescent="0.25">
      <c r="B388" s="10" t="s">
        <v>1132</v>
      </c>
      <c r="C388" s="11" t="s">
        <v>4491</v>
      </c>
      <c r="E388" s="10" t="s">
        <v>2550</v>
      </c>
      <c r="F388" s="11" t="s">
        <v>5232</v>
      </c>
    </row>
    <row r="389" spans="2:6" x14ac:dyDescent="0.25">
      <c r="B389" s="10" t="s">
        <v>1138</v>
      </c>
      <c r="C389" s="11" t="s">
        <v>4489</v>
      </c>
      <c r="E389" s="10" t="s">
        <v>2564</v>
      </c>
      <c r="F389" s="11" t="s">
        <v>5233</v>
      </c>
    </row>
    <row r="390" spans="2:6" x14ac:dyDescent="0.25">
      <c r="B390" s="10" t="s">
        <v>1909</v>
      </c>
      <c r="C390" s="11" t="s">
        <v>4492</v>
      </c>
      <c r="E390" s="10" t="s">
        <v>2560</v>
      </c>
      <c r="F390" s="11" t="s">
        <v>4484</v>
      </c>
    </row>
    <row r="391" spans="2:6" x14ac:dyDescent="0.25">
      <c r="B391" s="10" t="s">
        <v>1135</v>
      </c>
      <c r="C391" s="11" t="s">
        <v>4493</v>
      </c>
      <c r="E391" s="10" t="s">
        <v>2563</v>
      </c>
      <c r="F391" s="11" t="s">
        <v>5233</v>
      </c>
    </row>
    <row r="392" spans="2:6" x14ac:dyDescent="0.25">
      <c r="B392" s="10" t="s">
        <v>1910</v>
      </c>
      <c r="C392" s="11" t="s">
        <v>4494</v>
      </c>
      <c r="E392" s="10" t="s">
        <v>2568</v>
      </c>
      <c r="F392" s="11" t="s">
        <v>5234</v>
      </c>
    </row>
    <row r="393" spans="2:6" x14ac:dyDescent="0.25">
      <c r="B393" s="10" t="s">
        <v>1146</v>
      </c>
      <c r="C393" s="11" t="s">
        <v>4495</v>
      </c>
      <c r="E393" s="10" t="s">
        <v>2569</v>
      </c>
      <c r="F393" s="11" t="s">
        <v>5235</v>
      </c>
    </row>
    <row r="394" spans="2:6" x14ac:dyDescent="0.25">
      <c r="B394" s="10" t="s">
        <v>797</v>
      </c>
      <c r="C394" s="11" t="s">
        <v>4496</v>
      </c>
      <c r="E394" s="10" t="s">
        <v>2287</v>
      </c>
      <c r="F394" s="11" t="s">
        <v>5234</v>
      </c>
    </row>
    <row r="395" spans="2:6" x14ac:dyDescent="0.25">
      <c r="B395" s="10" t="s">
        <v>792</v>
      </c>
      <c r="C395" s="11" t="s">
        <v>4497</v>
      </c>
      <c r="E395" s="10" t="s">
        <v>2552</v>
      </c>
      <c r="F395" s="11" t="s">
        <v>5236</v>
      </c>
    </row>
    <row r="396" spans="2:6" x14ac:dyDescent="0.25">
      <c r="B396" s="10" t="s">
        <v>1147</v>
      </c>
      <c r="C396" s="11" t="s">
        <v>4498</v>
      </c>
      <c r="E396" s="10" t="s">
        <v>2558</v>
      </c>
      <c r="F396" s="11" t="s">
        <v>4481</v>
      </c>
    </row>
    <row r="397" spans="2:6" x14ac:dyDescent="0.25">
      <c r="B397" s="10" t="s">
        <v>1165</v>
      </c>
      <c r="C397" s="11" t="s">
        <v>302</v>
      </c>
      <c r="E397" s="10" t="s">
        <v>2179</v>
      </c>
      <c r="F397" s="11" t="s">
        <v>5237</v>
      </c>
    </row>
    <row r="398" spans="2:6" x14ac:dyDescent="0.25">
      <c r="B398" s="10" t="s">
        <v>1149</v>
      </c>
      <c r="C398" s="11" t="s">
        <v>4499</v>
      </c>
      <c r="E398" s="10" t="s">
        <v>2557</v>
      </c>
      <c r="F398" s="11" t="s">
        <v>4481</v>
      </c>
    </row>
    <row r="399" spans="2:6" x14ac:dyDescent="0.25">
      <c r="B399" s="10" t="s">
        <v>1141</v>
      </c>
      <c r="C399" s="11" t="s">
        <v>4500</v>
      </c>
      <c r="E399" s="10" t="s">
        <v>2555</v>
      </c>
      <c r="F399" s="11" t="s">
        <v>5238</v>
      </c>
    </row>
    <row r="400" spans="2:6" x14ac:dyDescent="0.25">
      <c r="B400" s="10" t="s">
        <v>1148</v>
      </c>
      <c r="C400" s="11" t="s">
        <v>4498</v>
      </c>
      <c r="E400" s="10" t="s">
        <v>2567</v>
      </c>
      <c r="F400" s="11" t="s">
        <v>5239</v>
      </c>
    </row>
    <row r="401" spans="2:6" x14ac:dyDescent="0.25">
      <c r="B401" s="10" t="s">
        <v>1160</v>
      </c>
      <c r="C401" s="11" t="s">
        <v>4501</v>
      </c>
      <c r="E401" s="10" t="s">
        <v>2052</v>
      </c>
      <c r="F401" s="11" t="s">
        <v>5237</v>
      </c>
    </row>
    <row r="402" spans="2:6" x14ac:dyDescent="0.25">
      <c r="B402" s="10" t="s">
        <v>1143</v>
      </c>
      <c r="C402" s="11" t="s">
        <v>228</v>
      </c>
      <c r="E402" s="10" t="s">
        <v>2556</v>
      </c>
      <c r="F402" s="11" t="s">
        <v>5240</v>
      </c>
    </row>
    <row r="403" spans="2:6" x14ac:dyDescent="0.25">
      <c r="B403" s="10" t="s">
        <v>1142</v>
      </c>
      <c r="C403" s="11" t="s">
        <v>4502</v>
      </c>
      <c r="E403" s="10" t="s">
        <v>2561</v>
      </c>
      <c r="F403" s="11" t="s">
        <v>4484</v>
      </c>
    </row>
    <row r="404" spans="2:6" x14ac:dyDescent="0.25">
      <c r="B404" s="10" t="s">
        <v>1152</v>
      </c>
      <c r="C404" s="11" t="s">
        <v>4503</v>
      </c>
      <c r="E404" s="10" t="s">
        <v>2178</v>
      </c>
      <c r="F404" s="11" t="s">
        <v>5241</v>
      </c>
    </row>
    <row r="405" spans="2:6" x14ac:dyDescent="0.25">
      <c r="B405" s="10" t="s">
        <v>1144</v>
      </c>
      <c r="C405" s="11" t="s">
        <v>4504</v>
      </c>
      <c r="E405" s="10" t="s">
        <v>2177</v>
      </c>
      <c r="F405" s="11" t="s">
        <v>5241</v>
      </c>
    </row>
    <row r="406" spans="2:6" x14ac:dyDescent="0.25">
      <c r="B406" s="10" t="s">
        <v>1153</v>
      </c>
      <c r="C406" s="11" t="s">
        <v>4505</v>
      </c>
      <c r="E406" s="10" t="s">
        <v>2565</v>
      </c>
      <c r="F406" s="11" t="s">
        <v>5242</v>
      </c>
    </row>
    <row r="407" spans="2:6" x14ac:dyDescent="0.25">
      <c r="B407" s="10" t="s">
        <v>1156</v>
      </c>
      <c r="C407" s="11" t="s">
        <v>4506</v>
      </c>
      <c r="E407" s="10" t="s">
        <v>2554</v>
      </c>
      <c r="F407" s="11" t="s">
        <v>5243</v>
      </c>
    </row>
    <row r="408" spans="2:6" x14ac:dyDescent="0.25">
      <c r="B408" s="10" t="s">
        <v>817</v>
      </c>
      <c r="C408" s="11" t="s">
        <v>4507</v>
      </c>
      <c r="E408" s="10" t="s">
        <v>2562</v>
      </c>
      <c r="F408" s="11" t="s">
        <v>4494</v>
      </c>
    </row>
    <row r="409" spans="2:6" x14ac:dyDescent="0.25">
      <c r="B409" s="10" t="s">
        <v>1166</v>
      </c>
      <c r="C409" s="11" t="s">
        <v>4508</v>
      </c>
      <c r="E409" s="10" t="s">
        <v>3556</v>
      </c>
      <c r="F409" s="11" t="s">
        <v>5244</v>
      </c>
    </row>
    <row r="410" spans="2:6" x14ac:dyDescent="0.25">
      <c r="B410" s="10" t="s">
        <v>1151</v>
      </c>
      <c r="C410" s="11" t="s">
        <v>4503</v>
      </c>
      <c r="E410" s="10" t="s">
        <v>2180</v>
      </c>
      <c r="F410" s="11" t="s">
        <v>5245</v>
      </c>
    </row>
    <row r="411" spans="2:6" x14ac:dyDescent="0.25">
      <c r="B411" s="10" t="s">
        <v>768</v>
      </c>
      <c r="C411" s="11" t="s">
        <v>4509</v>
      </c>
      <c r="E411" s="10" t="s">
        <v>2566</v>
      </c>
      <c r="F411" s="11" t="s">
        <v>5246</v>
      </c>
    </row>
    <row r="412" spans="2:6" x14ac:dyDescent="0.25">
      <c r="B412" s="10" t="s">
        <v>1159</v>
      </c>
      <c r="C412" s="11" t="s">
        <v>4510</v>
      </c>
      <c r="E412" s="10" t="s">
        <v>2559</v>
      </c>
      <c r="F412" s="11" t="s">
        <v>5247</v>
      </c>
    </row>
    <row r="413" spans="2:6" x14ac:dyDescent="0.25">
      <c r="B413" s="10" t="s">
        <v>734</v>
      </c>
      <c r="C413" s="11" t="s">
        <v>4511</v>
      </c>
      <c r="E413" s="10" t="s">
        <v>2574</v>
      </c>
      <c r="F413" s="11" t="s">
        <v>4511</v>
      </c>
    </row>
    <row r="414" spans="2:6" x14ac:dyDescent="0.25">
      <c r="B414" s="10" t="s">
        <v>1162</v>
      </c>
      <c r="C414" s="11" t="s">
        <v>4512</v>
      </c>
      <c r="E414" s="10" t="s">
        <v>2573</v>
      </c>
      <c r="F414" s="11" t="s">
        <v>4511</v>
      </c>
    </row>
    <row r="415" spans="2:6" x14ac:dyDescent="0.25">
      <c r="B415" s="10" t="s">
        <v>1145</v>
      </c>
      <c r="C415" s="11" t="s">
        <v>4513</v>
      </c>
      <c r="E415" s="10" t="s">
        <v>2622</v>
      </c>
      <c r="F415" s="11" t="s">
        <v>5248</v>
      </c>
    </row>
    <row r="416" spans="2:6" x14ac:dyDescent="0.25">
      <c r="B416" s="10" t="s">
        <v>1911</v>
      </c>
      <c r="C416" s="11" t="s">
        <v>228</v>
      </c>
      <c r="E416" s="10" t="s">
        <v>2064</v>
      </c>
      <c r="F416" s="11" t="s">
        <v>5249</v>
      </c>
    </row>
    <row r="417" spans="2:6" x14ac:dyDescent="0.25">
      <c r="B417" s="10" t="s">
        <v>1163</v>
      </c>
      <c r="C417" s="11" t="s">
        <v>302</v>
      </c>
      <c r="E417" s="10" t="s">
        <v>2631</v>
      </c>
      <c r="F417" s="11" t="s">
        <v>5250</v>
      </c>
    </row>
    <row r="418" spans="2:6" x14ac:dyDescent="0.25">
      <c r="B418" s="10" t="s">
        <v>1158</v>
      </c>
      <c r="C418" s="11" t="s">
        <v>4509</v>
      </c>
      <c r="E418" s="10" t="s">
        <v>2067</v>
      </c>
      <c r="F418" s="11" t="s">
        <v>5251</v>
      </c>
    </row>
    <row r="419" spans="2:6" x14ac:dyDescent="0.25">
      <c r="B419" s="10" t="s">
        <v>1164</v>
      </c>
      <c r="C419" s="11" t="s">
        <v>302</v>
      </c>
      <c r="E419" s="10" t="s">
        <v>2062</v>
      </c>
      <c r="F419" s="11" t="s">
        <v>5252</v>
      </c>
    </row>
    <row r="420" spans="2:6" x14ac:dyDescent="0.25">
      <c r="B420" s="10" t="s">
        <v>1155</v>
      </c>
      <c r="C420" s="11" t="s">
        <v>213</v>
      </c>
      <c r="E420" s="10" t="s">
        <v>2069</v>
      </c>
      <c r="F420" s="11" t="s">
        <v>5253</v>
      </c>
    </row>
    <row r="421" spans="2:6" x14ac:dyDescent="0.25">
      <c r="B421" s="10" t="s">
        <v>1154</v>
      </c>
      <c r="C421" s="11" t="s">
        <v>4514</v>
      </c>
      <c r="E421" s="10" t="s">
        <v>2056</v>
      </c>
      <c r="F421" s="11" t="s">
        <v>5254</v>
      </c>
    </row>
    <row r="422" spans="2:6" x14ac:dyDescent="0.25">
      <c r="B422" s="10" t="s">
        <v>1168</v>
      </c>
      <c r="C422" s="11" t="s">
        <v>4515</v>
      </c>
      <c r="E422" s="10" t="s">
        <v>2600</v>
      </c>
      <c r="F422" s="11" t="s">
        <v>5255</v>
      </c>
    </row>
    <row r="423" spans="2:6" x14ac:dyDescent="0.25">
      <c r="B423" s="10" t="s">
        <v>1912</v>
      </c>
      <c r="C423" s="11" t="s">
        <v>4509</v>
      </c>
      <c r="E423" s="10" t="s">
        <v>2620</v>
      </c>
      <c r="F423" s="11" t="s">
        <v>5256</v>
      </c>
    </row>
    <row r="424" spans="2:6" x14ac:dyDescent="0.25">
      <c r="B424" s="10" t="s">
        <v>1161</v>
      </c>
      <c r="C424" s="11" t="s">
        <v>4516</v>
      </c>
      <c r="E424" s="10" t="s">
        <v>2057</v>
      </c>
      <c r="F424" s="11" t="s">
        <v>281</v>
      </c>
    </row>
    <row r="425" spans="2:6" x14ac:dyDescent="0.25">
      <c r="B425" s="10" t="s">
        <v>1150</v>
      </c>
      <c r="C425" s="11" t="s">
        <v>4517</v>
      </c>
      <c r="E425" s="10" t="s">
        <v>2065</v>
      </c>
      <c r="F425" s="11" t="s">
        <v>5257</v>
      </c>
    </row>
    <row r="426" spans="2:6" x14ac:dyDescent="0.25">
      <c r="B426" s="10" t="s">
        <v>1167</v>
      </c>
      <c r="C426" s="11" t="s">
        <v>4518</v>
      </c>
      <c r="E426" s="10" t="s">
        <v>2644</v>
      </c>
      <c r="F426" s="11" t="s">
        <v>5258</v>
      </c>
    </row>
    <row r="427" spans="2:6" x14ac:dyDescent="0.25">
      <c r="B427" s="10" t="s">
        <v>1913</v>
      </c>
      <c r="C427" s="11" t="s">
        <v>4519</v>
      </c>
      <c r="E427" s="10" t="s">
        <v>2618</v>
      </c>
      <c r="F427" s="11" t="s">
        <v>5259</v>
      </c>
    </row>
    <row r="428" spans="2:6" x14ac:dyDescent="0.25">
      <c r="B428" s="10" t="s">
        <v>1157</v>
      </c>
      <c r="C428" s="11" t="s">
        <v>4509</v>
      </c>
      <c r="E428" s="10" t="s">
        <v>2068</v>
      </c>
      <c r="F428" s="11" t="s">
        <v>5251</v>
      </c>
    </row>
    <row r="429" spans="2:6" x14ac:dyDescent="0.25">
      <c r="B429" s="10" t="s">
        <v>1173</v>
      </c>
      <c r="C429" s="11" t="s">
        <v>4520</v>
      </c>
      <c r="E429" s="10" t="s">
        <v>2595</v>
      </c>
      <c r="F429" s="11" t="s">
        <v>5260</v>
      </c>
    </row>
    <row r="430" spans="2:6" x14ac:dyDescent="0.25">
      <c r="B430" s="10" t="s">
        <v>1170</v>
      </c>
      <c r="C430" s="11" t="s">
        <v>40</v>
      </c>
      <c r="E430" s="10" t="s">
        <v>2597</v>
      </c>
      <c r="F430" s="11" t="s">
        <v>5261</v>
      </c>
    </row>
    <row r="431" spans="2:6" x14ac:dyDescent="0.25">
      <c r="B431" s="10" t="s">
        <v>1174</v>
      </c>
      <c r="C431" s="11" t="s">
        <v>4520</v>
      </c>
      <c r="E431" s="10" t="s">
        <v>2633</v>
      </c>
      <c r="F431" s="11" t="s">
        <v>5262</v>
      </c>
    </row>
    <row r="432" spans="2:6" x14ac:dyDescent="0.25">
      <c r="B432" s="10" t="s">
        <v>1178</v>
      </c>
      <c r="C432" s="11" t="s">
        <v>4521</v>
      </c>
      <c r="E432" s="10" t="s">
        <v>2059</v>
      </c>
      <c r="F432" s="11" t="s">
        <v>5263</v>
      </c>
    </row>
    <row r="433" spans="2:6" x14ac:dyDescent="0.25">
      <c r="B433" s="10" t="s">
        <v>1169</v>
      </c>
      <c r="C433" s="11" t="s">
        <v>40</v>
      </c>
      <c r="E433" s="10" t="s">
        <v>2599</v>
      </c>
      <c r="F433" s="11" t="s">
        <v>5264</v>
      </c>
    </row>
    <row r="434" spans="2:6" x14ac:dyDescent="0.25">
      <c r="B434" s="10" t="s">
        <v>818</v>
      </c>
      <c r="C434" s="11" t="s">
        <v>4520</v>
      </c>
      <c r="E434" s="10" t="s">
        <v>2598</v>
      </c>
      <c r="F434" s="11" t="s">
        <v>5265</v>
      </c>
    </row>
    <row r="435" spans="2:6" x14ac:dyDescent="0.25">
      <c r="B435" s="10" t="s">
        <v>1175</v>
      </c>
      <c r="C435" s="11" t="s">
        <v>4520</v>
      </c>
      <c r="E435" s="10" t="s">
        <v>2639</v>
      </c>
      <c r="F435" s="11" t="s">
        <v>5266</v>
      </c>
    </row>
    <row r="436" spans="2:6" x14ac:dyDescent="0.25">
      <c r="B436" s="10" t="s">
        <v>1181</v>
      </c>
      <c r="C436" s="11" t="s">
        <v>4522</v>
      </c>
      <c r="E436" s="10" t="s">
        <v>2629</v>
      </c>
      <c r="F436" s="11" t="s">
        <v>5267</v>
      </c>
    </row>
    <row r="437" spans="2:6" x14ac:dyDescent="0.25">
      <c r="B437" s="10" t="s">
        <v>1179</v>
      </c>
      <c r="C437" s="11" t="s">
        <v>4523</v>
      </c>
      <c r="E437" s="10" t="s">
        <v>2627</v>
      </c>
      <c r="F437" s="11" t="s">
        <v>5268</v>
      </c>
    </row>
    <row r="438" spans="2:6" x14ac:dyDescent="0.25">
      <c r="B438" s="10" t="s">
        <v>1177</v>
      </c>
      <c r="C438" s="11" t="s">
        <v>4524</v>
      </c>
      <c r="E438" s="10" t="s">
        <v>2607</v>
      </c>
      <c r="F438" s="11" t="s">
        <v>5269</v>
      </c>
    </row>
    <row r="439" spans="2:6" x14ac:dyDescent="0.25">
      <c r="B439" s="10" t="s">
        <v>1171</v>
      </c>
      <c r="C439" s="11" t="s">
        <v>4520</v>
      </c>
      <c r="E439" s="10" t="s">
        <v>2621</v>
      </c>
      <c r="F439" s="11" t="s">
        <v>5270</v>
      </c>
    </row>
    <row r="440" spans="2:6" x14ac:dyDescent="0.25">
      <c r="B440" s="10" t="s">
        <v>1176</v>
      </c>
      <c r="C440" s="11" t="s">
        <v>4524</v>
      </c>
      <c r="E440" s="10" t="s">
        <v>2061</v>
      </c>
      <c r="F440" s="11" t="s">
        <v>5271</v>
      </c>
    </row>
    <row r="441" spans="2:6" x14ac:dyDescent="0.25">
      <c r="B441" s="10" t="s">
        <v>1180</v>
      </c>
      <c r="C441" s="11" t="s">
        <v>4525</v>
      </c>
      <c r="E441" s="10" t="s">
        <v>2619</v>
      </c>
      <c r="F441" s="11" t="s">
        <v>5272</v>
      </c>
    </row>
    <row r="442" spans="2:6" x14ac:dyDescent="0.25">
      <c r="B442" s="10" t="s">
        <v>1172</v>
      </c>
      <c r="C442" s="11" t="s">
        <v>4520</v>
      </c>
      <c r="E442" s="10" t="s">
        <v>2058</v>
      </c>
      <c r="F442" s="11" t="s">
        <v>5273</v>
      </c>
    </row>
    <row r="443" spans="2:6" x14ac:dyDescent="0.25">
      <c r="B443" s="10" t="s">
        <v>819</v>
      </c>
      <c r="C443" s="11" t="s">
        <v>4526</v>
      </c>
      <c r="E443" s="10" t="s">
        <v>2637</v>
      </c>
      <c r="F443" s="11" t="s">
        <v>5274</v>
      </c>
    </row>
    <row r="444" spans="2:6" x14ac:dyDescent="0.25">
      <c r="B444" s="10" t="s">
        <v>1914</v>
      </c>
      <c r="C444" s="11" t="s">
        <v>4523</v>
      </c>
      <c r="E444" s="10" t="s">
        <v>2066</v>
      </c>
      <c r="F444" s="11" t="s">
        <v>302</v>
      </c>
    </row>
    <row r="445" spans="2:6" x14ac:dyDescent="0.25">
      <c r="B445" s="10" t="s">
        <v>1222</v>
      </c>
      <c r="C445" s="11" t="s">
        <v>4527</v>
      </c>
      <c r="E445" s="10" t="s">
        <v>2610</v>
      </c>
      <c r="F445" s="11" t="s">
        <v>4509</v>
      </c>
    </row>
    <row r="446" spans="2:6" x14ac:dyDescent="0.25">
      <c r="B446" s="10" t="s">
        <v>1213</v>
      </c>
      <c r="C446" s="11" t="s">
        <v>4528</v>
      </c>
      <c r="E446" s="10" t="s">
        <v>2594</v>
      </c>
      <c r="F446" s="11" t="s">
        <v>5275</v>
      </c>
    </row>
    <row r="447" spans="2:6" x14ac:dyDescent="0.25">
      <c r="B447" s="10" t="s">
        <v>1204</v>
      </c>
      <c r="C447" s="11" t="s">
        <v>4529</v>
      </c>
      <c r="E447" s="10" t="s">
        <v>2624</v>
      </c>
      <c r="F447" s="11" t="s">
        <v>5276</v>
      </c>
    </row>
    <row r="448" spans="2:6" x14ac:dyDescent="0.25">
      <c r="B448" s="10" t="s">
        <v>1190</v>
      </c>
      <c r="C448" s="11" t="s">
        <v>4530</v>
      </c>
      <c r="E448" s="10" t="s">
        <v>2634</v>
      </c>
      <c r="F448" s="11" t="s">
        <v>5262</v>
      </c>
    </row>
    <row r="449" spans="2:6" x14ac:dyDescent="0.25">
      <c r="B449" s="10" t="s">
        <v>769</v>
      </c>
      <c r="C449" s="11" t="s">
        <v>4531</v>
      </c>
      <c r="E449" s="10" t="s">
        <v>2054</v>
      </c>
      <c r="F449" s="11" t="s">
        <v>5277</v>
      </c>
    </row>
    <row r="450" spans="2:6" x14ac:dyDescent="0.25">
      <c r="B450" s="10" t="s">
        <v>1231</v>
      </c>
      <c r="C450" s="11" t="s">
        <v>242</v>
      </c>
      <c r="E450" s="10" t="s">
        <v>2063</v>
      </c>
      <c r="F450" s="11" t="s">
        <v>5278</v>
      </c>
    </row>
    <row r="451" spans="2:6" x14ac:dyDescent="0.25">
      <c r="B451" s="10" t="s">
        <v>1230</v>
      </c>
      <c r="C451" s="11" t="s">
        <v>4532</v>
      </c>
      <c r="E451" s="10" t="s">
        <v>2053</v>
      </c>
      <c r="F451" s="11" t="s">
        <v>5279</v>
      </c>
    </row>
    <row r="452" spans="2:6" x14ac:dyDescent="0.25">
      <c r="B452" s="10" t="s">
        <v>1219</v>
      </c>
      <c r="C452" s="11" t="s">
        <v>4533</v>
      </c>
      <c r="E452" s="10" t="s">
        <v>2571</v>
      </c>
      <c r="F452" s="11" t="s">
        <v>5280</v>
      </c>
    </row>
    <row r="453" spans="2:6" x14ac:dyDescent="0.25">
      <c r="B453" s="10" t="s">
        <v>1192</v>
      </c>
      <c r="C453" s="11" t="s">
        <v>4534</v>
      </c>
      <c r="E453" s="10" t="s">
        <v>2055</v>
      </c>
      <c r="F453" s="11" t="s">
        <v>5281</v>
      </c>
    </row>
    <row r="454" spans="2:6" x14ac:dyDescent="0.25">
      <c r="B454" s="10" t="s">
        <v>1214</v>
      </c>
      <c r="C454" s="11" t="s">
        <v>4535</v>
      </c>
      <c r="E454" s="10" t="s">
        <v>2608</v>
      </c>
      <c r="F454" s="11" t="s">
        <v>5282</v>
      </c>
    </row>
    <row r="455" spans="2:6" x14ac:dyDescent="0.25">
      <c r="B455" s="10" t="s">
        <v>1232</v>
      </c>
      <c r="C455" s="11" t="s">
        <v>242</v>
      </c>
      <c r="E455" s="10" t="s">
        <v>2606</v>
      </c>
      <c r="F455" s="11" t="s">
        <v>5283</v>
      </c>
    </row>
    <row r="456" spans="2:6" x14ac:dyDescent="0.25">
      <c r="B456" s="10" t="s">
        <v>1188</v>
      </c>
      <c r="C456" s="11" t="s">
        <v>4536</v>
      </c>
      <c r="E456" s="10" t="s">
        <v>2585</v>
      </c>
      <c r="F456" s="11" t="s">
        <v>213</v>
      </c>
    </row>
    <row r="457" spans="2:6" x14ac:dyDescent="0.25">
      <c r="B457" s="10" t="s">
        <v>1199</v>
      </c>
      <c r="C457" s="11" t="s">
        <v>4537</v>
      </c>
      <c r="E457" s="10" t="s">
        <v>2603</v>
      </c>
      <c r="F457" s="11" t="s">
        <v>5284</v>
      </c>
    </row>
    <row r="458" spans="2:6" x14ac:dyDescent="0.25">
      <c r="B458" s="10" t="s">
        <v>1205</v>
      </c>
      <c r="C458" s="11" t="s">
        <v>4538</v>
      </c>
      <c r="E458" s="10" t="s">
        <v>2626</v>
      </c>
      <c r="F458" s="11" t="s">
        <v>5285</v>
      </c>
    </row>
    <row r="459" spans="2:6" x14ac:dyDescent="0.25">
      <c r="B459" s="10" t="s">
        <v>1210</v>
      </c>
      <c r="C459" s="11" t="s">
        <v>250</v>
      </c>
      <c r="E459" s="10" t="s">
        <v>2623</v>
      </c>
      <c r="F459" s="11" t="s">
        <v>5286</v>
      </c>
    </row>
    <row r="460" spans="2:6" x14ac:dyDescent="0.25">
      <c r="B460" s="10" t="s">
        <v>1228</v>
      </c>
      <c r="C460" s="11" t="s">
        <v>4539</v>
      </c>
      <c r="E460" s="10" t="s">
        <v>2642</v>
      </c>
      <c r="F460" s="11" t="s">
        <v>5287</v>
      </c>
    </row>
    <row r="461" spans="2:6" x14ac:dyDescent="0.25">
      <c r="B461" s="10" t="s">
        <v>706</v>
      </c>
      <c r="C461" s="11" t="s">
        <v>4540</v>
      </c>
      <c r="E461" s="10" t="s">
        <v>2632</v>
      </c>
      <c r="F461" s="11" t="s">
        <v>5288</v>
      </c>
    </row>
    <row r="462" spans="2:6" x14ac:dyDescent="0.25">
      <c r="B462" s="10" t="s">
        <v>823</v>
      </c>
      <c r="C462" s="11" t="s">
        <v>4541</v>
      </c>
      <c r="E462" s="10" t="s">
        <v>2617</v>
      </c>
      <c r="F462" s="11" t="s">
        <v>5289</v>
      </c>
    </row>
    <row r="463" spans="2:6" x14ac:dyDescent="0.25">
      <c r="B463" s="10" t="s">
        <v>1235</v>
      </c>
      <c r="C463" s="11" t="s">
        <v>4542</v>
      </c>
      <c r="E463" s="10" t="s">
        <v>2592</v>
      </c>
      <c r="F463" s="11" t="s">
        <v>5290</v>
      </c>
    </row>
    <row r="464" spans="2:6" x14ac:dyDescent="0.25">
      <c r="B464" s="10" t="s">
        <v>1237</v>
      </c>
      <c r="C464" s="11" t="s">
        <v>4543</v>
      </c>
      <c r="E464" s="10" t="s">
        <v>2060</v>
      </c>
      <c r="F464" s="11" t="s">
        <v>5263</v>
      </c>
    </row>
    <row r="465" spans="2:6" x14ac:dyDescent="0.25">
      <c r="B465" s="10" t="s">
        <v>1184</v>
      </c>
      <c r="C465" s="11" t="s">
        <v>4544</v>
      </c>
      <c r="E465" s="10" t="s">
        <v>2609</v>
      </c>
      <c r="F465" s="11" t="s">
        <v>5291</v>
      </c>
    </row>
    <row r="466" spans="2:6" x14ac:dyDescent="0.25">
      <c r="B466" s="10" t="s">
        <v>1203</v>
      </c>
      <c r="C466" s="11" t="s">
        <v>4545</v>
      </c>
      <c r="E466" s="10" t="s">
        <v>2604</v>
      </c>
      <c r="F466" s="11" t="s">
        <v>5292</v>
      </c>
    </row>
    <row r="467" spans="2:6" x14ac:dyDescent="0.25">
      <c r="B467" s="10" t="s">
        <v>1194</v>
      </c>
      <c r="C467" s="11" t="s">
        <v>4546</v>
      </c>
      <c r="E467" s="10" t="s">
        <v>2589</v>
      </c>
      <c r="F467" s="11" t="s">
        <v>213</v>
      </c>
    </row>
    <row r="468" spans="2:6" x14ac:dyDescent="0.25">
      <c r="B468" s="10" t="s">
        <v>822</v>
      </c>
      <c r="C468" s="11" t="s">
        <v>4547</v>
      </c>
      <c r="E468" s="10" t="s">
        <v>2605</v>
      </c>
      <c r="F468" s="11" t="s">
        <v>5293</v>
      </c>
    </row>
    <row r="469" spans="2:6" x14ac:dyDescent="0.25">
      <c r="B469" s="10" t="s">
        <v>1225</v>
      </c>
      <c r="C469" s="11" t="s">
        <v>4548</v>
      </c>
      <c r="E469" s="10" t="s">
        <v>2182</v>
      </c>
      <c r="F469" s="11" t="s">
        <v>5294</v>
      </c>
    </row>
    <row r="470" spans="2:6" x14ac:dyDescent="0.25">
      <c r="B470" s="10" t="s">
        <v>1239</v>
      </c>
      <c r="C470" s="11" t="s">
        <v>4549</v>
      </c>
      <c r="E470" s="10" t="s">
        <v>2579</v>
      </c>
      <c r="F470" s="11" t="s">
        <v>5295</v>
      </c>
    </row>
    <row r="471" spans="2:6" x14ac:dyDescent="0.25">
      <c r="B471" s="10" t="s">
        <v>1241</v>
      </c>
      <c r="C471" s="11" t="s">
        <v>4550</v>
      </c>
      <c r="E471" s="10" t="s">
        <v>2184</v>
      </c>
      <c r="F471" s="11" t="s">
        <v>213</v>
      </c>
    </row>
    <row r="472" spans="2:6" x14ac:dyDescent="0.25">
      <c r="B472" s="10" t="s">
        <v>1191</v>
      </c>
      <c r="C472" s="11" t="s">
        <v>4534</v>
      </c>
      <c r="E472" s="10" t="s">
        <v>2580</v>
      </c>
      <c r="F472" s="11" t="s">
        <v>5296</v>
      </c>
    </row>
    <row r="473" spans="2:6" x14ac:dyDescent="0.25">
      <c r="B473" s="10" t="s">
        <v>1193</v>
      </c>
      <c r="C473" s="11" t="s">
        <v>4551</v>
      </c>
      <c r="E473" s="10" t="s">
        <v>2645</v>
      </c>
      <c r="F473" s="11" t="s">
        <v>5147</v>
      </c>
    </row>
    <row r="474" spans="2:6" x14ac:dyDescent="0.25">
      <c r="B474" s="10" t="s">
        <v>1226</v>
      </c>
      <c r="C474" s="11" t="s">
        <v>4552</v>
      </c>
      <c r="E474" s="10" t="s">
        <v>3566</v>
      </c>
      <c r="F474" s="11" t="s">
        <v>5250</v>
      </c>
    </row>
    <row r="475" spans="2:6" x14ac:dyDescent="0.25">
      <c r="B475" s="10" t="s">
        <v>821</v>
      </c>
      <c r="C475" s="11" t="s">
        <v>363</v>
      </c>
      <c r="E475" s="10" t="s">
        <v>2630</v>
      </c>
      <c r="F475" s="11" t="s">
        <v>5297</v>
      </c>
    </row>
    <row r="476" spans="2:6" x14ac:dyDescent="0.25">
      <c r="B476" s="10" t="s">
        <v>1207</v>
      </c>
      <c r="C476" s="11" t="s">
        <v>4553</v>
      </c>
      <c r="E476" s="10" t="s">
        <v>2641</v>
      </c>
      <c r="F476" s="11" t="s">
        <v>5298</v>
      </c>
    </row>
    <row r="477" spans="2:6" x14ac:dyDescent="0.25">
      <c r="B477" s="10" t="s">
        <v>1221</v>
      </c>
      <c r="C477" s="11" t="s">
        <v>4554</v>
      </c>
      <c r="E477" s="10" t="s">
        <v>3560</v>
      </c>
      <c r="F477" s="11" t="s">
        <v>5296</v>
      </c>
    </row>
    <row r="478" spans="2:6" x14ac:dyDescent="0.25">
      <c r="B478" s="10" t="s">
        <v>708</v>
      </c>
      <c r="C478" s="11" t="s">
        <v>4541</v>
      </c>
      <c r="E478" s="10" t="s">
        <v>2635</v>
      </c>
      <c r="F478" s="11" t="s">
        <v>5262</v>
      </c>
    </row>
    <row r="479" spans="2:6" x14ac:dyDescent="0.25">
      <c r="B479" s="10" t="s">
        <v>1233</v>
      </c>
      <c r="C479" s="11" t="s">
        <v>4555</v>
      </c>
      <c r="E479" s="10" t="s">
        <v>3568</v>
      </c>
      <c r="F479" s="11" t="s">
        <v>5299</v>
      </c>
    </row>
    <row r="480" spans="2:6" x14ac:dyDescent="0.25">
      <c r="B480" s="10" t="s">
        <v>1918</v>
      </c>
      <c r="C480" s="11" t="s">
        <v>4556</v>
      </c>
      <c r="E480" s="10" t="s">
        <v>2586</v>
      </c>
      <c r="F480" s="11" t="s">
        <v>213</v>
      </c>
    </row>
    <row r="481" spans="2:6" x14ac:dyDescent="0.25">
      <c r="B481" s="10" t="s">
        <v>1915</v>
      </c>
      <c r="C481" s="11" t="s">
        <v>4557</v>
      </c>
      <c r="E481" s="10" t="s">
        <v>2611</v>
      </c>
      <c r="F481" s="11" t="s">
        <v>4509</v>
      </c>
    </row>
    <row r="482" spans="2:6" x14ac:dyDescent="0.25">
      <c r="B482" s="10" t="s">
        <v>1217</v>
      </c>
      <c r="C482" s="11" t="s">
        <v>4558</v>
      </c>
      <c r="E482" s="10" t="s">
        <v>2614</v>
      </c>
      <c r="F482" s="11" t="s">
        <v>5300</v>
      </c>
    </row>
    <row r="483" spans="2:6" x14ac:dyDescent="0.25">
      <c r="B483" s="10" t="s">
        <v>1195</v>
      </c>
      <c r="C483" s="11" t="s">
        <v>4559</v>
      </c>
      <c r="E483" s="10" t="s">
        <v>3557</v>
      </c>
      <c r="F483" s="11" t="s">
        <v>5301</v>
      </c>
    </row>
    <row r="484" spans="2:6" x14ac:dyDescent="0.25">
      <c r="B484" s="10" t="s">
        <v>1187</v>
      </c>
      <c r="C484" s="11" t="s">
        <v>4560</v>
      </c>
      <c r="E484" s="10" t="s">
        <v>2601</v>
      </c>
      <c r="F484" s="11" t="s">
        <v>5302</v>
      </c>
    </row>
    <row r="485" spans="2:6" x14ac:dyDescent="0.25">
      <c r="B485" s="10" t="s">
        <v>1223</v>
      </c>
      <c r="C485" s="11" t="s">
        <v>4561</v>
      </c>
      <c r="E485" s="10" t="s">
        <v>2583</v>
      </c>
      <c r="F485" s="11" t="s">
        <v>217</v>
      </c>
    </row>
    <row r="486" spans="2:6" x14ac:dyDescent="0.25">
      <c r="B486" s="10" t="s">
        <v>1185</v>
      </c>
      <c r="C486" s="11" t="s">
        <v>4562</v>
      </c>
      <c r="E486" s="10" t="s">
        <v>3565</v>
      </c>
      <c r="F486" s="11" t="s">
        <v>5303</v>
      </c>
    </row>
    <row r="487" spans="2:6" x14ac:dyDescent="0.25">
      <c r="B487" s="10" t="s">
        <v>1224</v>
      </c>
      <c r="C487" s="11" t="s">
        <v>4548</v>
      </c>
      <c r="E487" s="10" t="s">
        <v>2628</v>
      </c>
      <c r="F487" s="11" t="s">
        <v>5304</v>
      </c>
    </row>
    <row r="488" spans="2:6" x14ac:dyDescent="0.25">
      <c r="B488" s="10" t="s">
        <v>1216</v>
      </c>
      <c r="C488" s="11" t="s">
        <v>345</v>
      </c>
      <c r="E488" s="10" t="s">
        <v>2613</v>
      </c>
      <c r="F488" s="11" t="s">
        <v>5305</v>
      </c>
    </row>
    <row r="489" spans="2:6" x14ac:dyDescent="0.25">
      <c r="B489" s="10" t="s">
        <v>1917</v>
      </c>
      <c r="C489" s="11" t="s">
        <v>359</v>
      </c>
      <c r="E489" s="10" t="s">
        <v>2593</v>
      </c>
      <c r="F489" s="11" t="s">
        <v>5290</v>
      </c>
    </row>
    <row r="490" spans="2:6" x14ac:dyDescent="0.25">
      <c r="B490" s="10" t="s">
        <v>1200</v>
      </c>
      <c r="C490" s="11" t="s">
        <v>4563</v>
      </c>
      <c r="E490" s="10" t="s">
        <v>2591</v>
      </c>
      <c r="F490" s="11" t="s">
        <v>5306</v>
      </c>
    </row>
    <row r="491" spans="2:6" x14ac:dyDescent="0.25">
      <c r="B491" s="10" t="s">
        <v>1198</v>
      </c>
      <c r="C491" s="11" t="s">
        <v>4564</v>
      </c>
      <c r="E491" s="10" t="s">
        <v>3564</v>
      </c>
      <c r="F491" s="11" t="s">
        <v>5307</v>
      </c>
    </row>
    <row r="492" spans="2:6" x14ac:dyDescent="0.25">
      <c r="B492" s="10" t="s">
        <v>1921</v>
      </c>
      <c r="C492" s="11" t="s">
        <v>257</v>
      </c>
      <c r="E492" s="10" t="s">
        <v>2577</v>
      </c>
      <c r="F492" s="11" t="s">
        <v>5279</v>
      </c>
    </row>
    <row r="493" spans="2:6" x14ac:dyDescent="0.25">
      <c r="B493" s="10" t="s">
        <v>1229</v>
      </c>
      <c r="C493" s="11" t="s">
        <v>4539</v>
      </c>
      <c r="E493" s="10" t="s">
        <v>2638</v>
      </c>
      <c r="F493" s="11" t="s">
        <v>5308</v>
      </c>
    </row>
    <row r="494" spans="2:6" x14ac:dyDescent="0.25">
      <c r="B494" s="10" t="s">
        <v>1202</v>
      </c>
      <c r="C494" s="11" t="s">
        <v>4565</v>
      </c>
      <c r="E494" s="10" t="s">
        <v>2587</v>
      </c>
      <c r="F494" s="11" t="s">
        <v>213</v>
      </c>
    </row>
    <row r="495" spans="2:6" x14ac:dyDescent="0.25">
      <c r="B495" s="10" t="s">
        <v>1234</v>
      </c>
      <c r="C495" s="11" t="s">
        <v>4566</v>
      </c>
      <c r="E495" s="10" t="s">
        <v>3571</v>
      </c>
      <c r="F495" s="11" t="s">
        <v>5309</v>
      </c>
    </row>
    <row r="496" spans="2:6" x14ac:dyDescent="0.25">
      <c r="B496" s="10" t="s">
        <v>1183</v>
      </c>
      <c r="C496" s="11" t="s">
        <v>4567</v>
      </c>
      <c r="E496" s="10" t="s">
        <v>3563</v>
      </c>
      <c r="F496" s="11" t="s">
        <v>5310</v>
      </c>
    </row>
    <row r="497" spans="2:6" x14ac:dyDescent="0.25">
      <c r="B497" s="10" t="s">
        <v>1215</v>
      </c>
      <c r="C497" s="11" t="s">
        <v>4568</v>
      </c>
      <c r="E497" s="10" t="s">
        <v>2572</v>
      </c>
      <c r="F497" s="11" t="s">
        <v>5311</v>
      </c>
    </row>
    <row r="498" spans="2:6" x14ac:dyDescent="0.25">
      <c r="B498" s="10" t="s">
        <v>1218</v>
      </c>
      <c r="C498" s="11" t="s">
        <v>4569</v>
      </c>
      <c r="E498" s="10" t="s">
        <v>2590</v>
      </c>
      <c r="F498" s="11" t="s">
        <v>5312</v>
      </c>
    </row>
    <row r="499" spans="2:6" x14ac:dyDescent="0.25">
      <c r="B499" s="10" t="s">
        <v>1916</v>
      </c>
      <c r="C499" s="11" t="s">
        <v>4570</v>
      </c>
      <c r="E499" s="10" t="s">
        <v>2596</v>
      </c>
      <c r="F499" s="11" t="s">
        <v>5313</v>
      </c>
    </row>
    <row r="500" spans="2:6" x14ac:dyDescent="0.25">
      <c r="B500" s="10" t="s">
        <v>1211</v>
      </c>
      <c r="C500" s="11" t="s">
        <v>4571</v>
      </c>
      <c r="E500" s="10" t="s">
        <v>3569</v>
      </c>
      <c r="F500" s="11" t="s">
        <v>5299</v>
      </c>
    </row>
    <row r="501" spans="2:6" x14ac:dyDescent="0.25">
      <c r="B501" s="10" t="s">
        <v>1919</v>
      </c>
      <c r="C501" s="11" t="s">
        <v>4572</v>
      </c>
      <c r="E501" s="10" t="s">
        <v>2183</v>
      </c>
      <c r="F501" s="11" t="s">
        <v>5314</v>
      </c>
    </row>
    <row r="502" spans="2:6" x14ac:dyDescent="0.25">
      <c r="B502" s="10" t="s">
        <v>707</v>
      </c>
      <c r="C502" s="11" t="s">
        <v>4573</v>
      </c>
      <c r="E502" s="10" t="s">
        <v>2570</v>
      </c>
      <c r="F502" s="11" t="s">
        <v>5315</v>
      </c>
    </row>
    <row r="503" spans="2:6" x14ac:dyDescent="0.25">
      <c r="B503" s="10" t="s">
        <v>737</v>
      </c>
      <c r="C503" s="11" t="s">
        <v>4541</v>
      </c>
      <c r="E503" s="10" t="s">
        <v>2576</v>
      </c>
      <c r="F503" s="11" t="s">
        <v>5316</v>
      </c>
    </row>
    <row r="504" spans="2:6" x14ac:dyDescent="0.25">
      <c r="B504" s="10" t="s">
        <v>1206</v>
      </c>
      <c r="C504" s="11" t="s">
        <v>4574</v>
      </c>
      <c r="E504" s="10" t="s">
        <v>2185</v>
      </c>
      <c r="F504" s="11" t="s">
        <v>5317</v>
      </c>
    </row>
    <row r="505" spans="2:6" x14ac:dyDescent="0.25">
      <c r="B505" s="10" t="s">
        <v>1220</v>
      </c>
      <c r="C505" s="11" t="s">
        <v>4575</v>
      </c>
      <c r="E505" s="10" t="s">
        <v>2646</v>
      </c>
      <c r="F505" s="11" t="s">
        <v>5318</v>
      </c>
    </row>
    <row r="506" spans="2:6" x14ac:dyDescent="0.25">
      <c r="B506" s="10" t="s">
        <v>735</v>
      </c>
      <c r="C506" s="11" t="s">
        <v>4576</v>
      </c>
      <c r="E506" s="10" t="s">
        <v>2575</v>
      </c>
      <c r="F506" s="11" t="s">
        <v>5316</v>
      </c>
    </row>
    <row r="507" spans="2:6" x14ac:dyDescent="0.25">
      <c r="B507" s="10" t="s">
        <v>1196</v>
      </c>
      <c r="C507" s="11" t="s">
        <v>4577</v>
      </c>
      <c r="E507" s="10" t="s">
        <v>2643</v>
      </c>
      <c r="F507" s="11" t="s">
        <v>5319</v>
      </c>
    </row>
    <row r="508" spans="2:6" x14ac:dyDescent="0.25">
      <c r="B508" s="10" t="s">
        <v>1197</v>
      </c>
      <c r="C508" s="11" t="s">
        <v>4570</v>
      </c>
      <c r="E508" s="10" t="s">
        <v>2602</v>
      </c>
      <c r="F508" s="11" t="s">
        <v>5320</v>
      </c>
    </row>
    <row r="509" spans="2:6" x14ac:dyDescent="0.25">
      <c r="B509" s="10" t="s">
        <v>1189</v>
      </c>
      <c r="C509" s="11" t="s">
        <v>4578</v>
      </c>
      <c r="E509" s="10" t="s">
        <v>2625</v>
      </c>
      <c r="F509" s="11" t="s">
        <v>5321</v>
      </c>
    </row>
    <row r="510" spans="2:6" x14ac:dyDescent="0.25">
      <c r="B510" s="10" t="s">
        <v>1238</v>
      </c>
      <c r="C510" s="11" t="s">
        <v>4579</v>
      </c>
      <c r="E510" s="10" t="s">
        <v>2582</v>
      </c>
      <c r="F510" s="11" t="s">
        <v>5322</v>
      </c>
    </row>
    <row r="511" spans="2:6" x14ac:dyDescent="0.25">
      <c r="B511" s="10" t="s">
        <v>1201</v>
      </c>
      <c r="C511" s="11" t="s">
        <v>4580</v>
      </c>
      <c r="E511" s="10" t="s">
        <v>3570</v>
      </c>
      <c r="F511" s="11" t="s">
        <v>5323</v>
      </c>
    </row>
    <row r="512" spans="2:6" x14ac:dyDescent="0.25">
      <c r="B512" s="10" t="s">
        <v>1186</v>
      </c>
      <c r="C512" s="11" t="s">
        <v>4581</v>
      </c>
      <c r="E512" s="10" t="s">
        <v>3561</v>
      </c>
      <c r="F512" s="11" t="s">
        <v>5324</v>
      </c>
    </row>
    <row r="513" spans="2:6" x14ac:dyDescent="0.25">
      <c r="B513" s="10" t="s">
        <v>736</v>
      </c>
      <c r="C513" s="11" t="s">
        <v>4582</v>
      </c>
      <c r="E513" s="10" t="s">
        <v>2181</v>
      </c>
      <c r="F513" s="11" t="s">
        <v>5325</v>
      </c>
    </row>
    <row r="514" spans="2:6" x14ac:dyDescent="0.25">
      <c r="B514" s="10" t="s">
        <v>1240</v>
      </c>
      <c r="C514" s="11" t="s">
        <v>4583</v>
      </c>
      <c r="E514" s="10" t="s">
        <v>2615</v>
      </c>
      <c r="F514" s="11" t="s">
        <v>5326</v>
      </c>
    </row>
    <row r="515" spans="2:6" x14ac:dyDescent="0.25">
      <c r="B515" s="10" t="s">
        <v>1209</v>
      </c>
      <c r="C515" s="11" t="s">
        <v>4584</v>
      </c>
      <c r="E515" s="10" t="s">
        <v>2581</v>
      </c>
      <c r="F515" s="11" t="s">
        <v>5327</v>
      </c>
    </row>
    <row r="516" spans="2:6" x14ac:dyDescent="0.25">
      <c r="B516" s="10" t="s">
        <v>1208</v>
      </c>
      <c r="C516" s="11" t="s">
        <v>4585</v>
      </c>
      <c r="E516" s="10" t="s">
        <v>2616</v>
      </c>
      <c r="F516" s="11" t="s">
        <v>5328</v>
      </c>
    </row>
    <row r="517" spans="2:6" x14ac:dyDescent="0.25">
      <c r="B517" s="10" t="s">
        <v>1212</v>
      </c>
      <c r="C517" s="11" t="s">
        <v>4586</v>
      </c>
      <c r="E517" s="10" t="s">
        <v>2612</v>
      </c>
      <c r="F517" s="11" t="s">
        <v>4509</v>
      </c>
    </row>
    <row r="518" spans="2:6" x14ac:dyDescent="0.25">
      <c r="B518" s="10" t="s">
        <v>1236</v>
      </c>
      <c r="C518" s="11" t="s">
        <v>4587</v>
      </c>
      <c r="E518" s="10" t="s">
        <v>2636</v>
      </c>
      <c r="F518" s="11" t="s">
        <v>5329</v>
      </c>
    </row>
    <row r="519" spans="2:6" x14ac:dyDescent="0.25">
      <c r="B519" s="10" t="s">
        <v>1920</v>
      </c>
      <c r="C519" s="11" t="s">
        <v>4541</v>
      </c>
      <c r="E519" s="10" t="s">
        <v>3567</v>
      </c>
      <c r="F519" s="11" t="s">
        <v>5330</v>
      </c>
    </row>
    <row r="520" spans="2:6" x14ac:dyDescent="0.25">
      <c r="B520" s="10" t="s">
        <v>1259</v>
      </c>
      <c r="C520" s="11" t="s">
        <v>272</v>
      </c>
      <c r="E520" s="10" t="s">
        <v>3559</v>
      </c>
      <c r="F520" s="11" t="s">
        <v>5331</v>
      </c>
    </row>
    <row r="521" spans="2:6" x14ac:dyDescent="0.25">
      <c r="B521" s="10" t="s">
        <v>1244</v>
      </c>
      <c r="C521" s="11" t="s">
        <v>4588</v>
      </c>
      <c r="E521" s="10" t="s">
        <v>3558</v>
      </c>
      <c r="F521" s="11" t="s">
        <v>5316</v>
      </c>
    </row>
    <row r="522" spans="2:6" x14ac:dyDescent="0.25">
      <c r="B522" s="10" t="s">
        <v>1250</v>
      </c>
      <c r="C522" s="11" t="s">
        <v>4589</v>
      </c>
      <c r="E522" s="10" t="s">
        <v>3562</v>
      </c>
      <c r="F522" s="11" t="s">
        <v>5332</v>
      </c>
    </row>
    <row r="523" spans="2:6" x14ac:dyDescent="0.25">
      <c r="B523" s="10" t="s">
        <v>1249</v>
      </c>
      <c r="C523" s="11" t="s">
        <v>4590</v>
      </c>
      <c r="E523" s="10" t="s">
        <v>3572</v>
      </c>
      <c r="F523" s="11" t="s">
        <v>5333</v>
      </c>
    </row>
    <row r="524" spans="2:6" x14ac:dyDescent="0.25">
      <c r="B524" s="10" t="s">
        <v>1254</v>
      </c>
      <c r="C524" s="11" t="s">
        <v>4591</v>
      </c>
      <c r="E524" s="10" t="s">
        <v>2578</v>
      </c>
      <c r="F524" s="11" t="s">
        <v>5334</v>
      </c>
    </row>
    <row r="525" spans="2:6" x14ac:dyDescent="0.25">
      <c r="B525" s="10" t="s">
        <v>1253</v>
      </c>
      <c r="C525" s="11" t="s">
        <v>52</v>
      </c>
      <c r="E525" s="10" t="s">
        <v>2588</v>
      </c>
      <c r="F525" s="11" t="s">
        <v>213</v>
      </c>
    </row>
    <row r="526" spans="2:6" x14ac:dyDescent="0.25">
      <c r="B526" s="10" t="s">
        <v>1256</v>
      </c>
      <c r="C526" s="11" t="s">
        <v>4592</v>
      </c>
      <c r="E526" s="10" t="s">
        <v>2584</v>
      </c>
      <c r="F526" s="11" t="s">
        <v>213</v>
      </c>
    </row>
    <row r="527" spans="2:6" x14ac:dyDescent="0.25">
      <c r="B527" s="10" t="s">
        <v>1252</v>
      </c>
      <c r="C527" s="11" t="s">
        <v>52</v>
      </c>
      <c r="E527" s="10" t="s">
        <v>2640</v>
      </c>
      <c r="F527" s="11" t="s">
        <v>5335</v>
      </c>
    </row>
    <row r="528" spans="2:6" x14ac:dyDescent="0.25">
      <c r="B528" s="10" t="s">
        <v>1257</v>
      </c>
      <c r="C528" s="11" t="s">
        <v>4593</v>
      </c>
      <c r="E528" s="10" t="s">
        <v>2654</v>
      </c>
      <c r="F528" s="11" t="s">
        <v>4526</v>
      </c>
    </row>
    <row r="529" spans="2:6" x14ac:dyDescent="0.25">
      <c r="B529" s="10" t="s">
        <v>1251</v>
      </c>
      <c r="C529" s="11" t="s">
        <v>4594</v>
      </c>
      <c r="E529" s="10" t="s">
        <v>2070</v>
      </c>
      <c r="F529" s="11" t="s">
        <v>4526</v>
      </c>
    </row>
    <row r="530" spans="2:6" x14ac:dyDescent="0.25">
      <c r="B530" s="10" t="s">
        <v>770</v>
      </c>
      <c r="C530" s="11" t="s">
        <v>4595</v>
      </c>
      <c r="E530" s="10" t="s">
        <v>2655</v>
      </c>
      <c r="F530" s="11" t="s">
        <v>4526</v>
      </c>
    </row>
    <row r="531" spans="2:6" x14ac:dyDescent="0.25">
      <c r="B531" s="10" t="s">
        <v>1246</v>
      </c>
      <c r="C531" s="11" t="s">
        <v>4596</v>
      </c>
      <c r="E531" s="10" t="s">
        <v>3580</v>
      </c>
      <c r="F531" s="11" t="s">
        <v>5336</v>
      </c>
    </row>
    <row r="532" spans="2:6" x14ac:dyDescent="0.25">
      <c r="B532" s="10" t="s">
        <v>1242</v>
      </c>
      <c r="C532" s="11" t="s">
        <v>4597</v>
      </c>
      <c r="E532" s="10" t="s">
        <v>2658</v>
      </c>
      <c r="F532" s="11" t="s">
        <v>4209</v>
      </c>
    </row>
    <row r="533" spans="2:6" x14ac:dyDescent="0.25">
      <c r="B533" s="10" t="s">
        <v>1243</v>
      </c>
      <c r="C533" s="11" t="s">
        <v>4588</v>
      </c>
      <c r="E533" s="10" t="s">
        <v>2662</v>
      </c>
      <c r="F533" s="11" t="s">
        <v>5337</v>
      </c>
    </row>
    <row r="534" spans="2:6" x14ac:dyDescent="0.25">
      <c r="B534" s="10" t="s">
        <v>1245</v>
      </c>
      <c r="C534" s="11" t="s">
        <v>4598</v>
      </c>
      <c r="E534" s="10" t="s">
        <v>2659</v>
      </c>
      <c r="F534" s="11" t="s">
        <v>4209</v>
      </c>
    </row>
    <row r="535" spans="2:6" x14ac:dyDescent="0.25">
      <c r="B535" s="10" t="s">
        <v>1248</v>
      </c>
      <c r="C535" s="11" t="s">
        <v>4599</v>
      </c>
      <c r="E535" s="10" t="s">
        <v>2664</v>
      </c>
      <c r="F535" s="11" t="s">
        <v>4523</v>
      </c>
    </row>
    <row r="536" spans="2:6" x14ac:dyDescent="0.25">
      <c r="B536" s="10" t="s">
        <v>1258</v>
      </c>
      <c r="C536" s="11" t="s">
        <v>4600</v>
      </c>
      <c r="E536" s="10" t="s">
        <v>2071</v>
      </c>
      <c r="F536" s="11" t="s">
        <v>4522</v>
      </c>
    </row>
    <row r="537" spans="2:6" x14ac:dyDescent="0.25">
      <c r="B537" s="10" t="s">
        <v>1923</v>
      </c>
      <c r="C537" s="11" t="s">
        <v>4601</v>
      </c>
      <c r="E537" s="10" t="s">
        <v>3573</v>
      </c>
      <c r="F537" s="11" t="s">
        <v>4526</v>
      </c>
    </row>
    <row r="538" spans="2:6" x14ac:dyDescent="0.25">
      <c r="B538" s="10" t="s">
        <v>1255</v>
      </c>
      <c r="C538" s="11" t="s">
        <v>4602</v>
      </c>
      <c r="E538" s="10" t="s">
        <v>2669</v>
      </c>
      <c r="F538" s="11" t="s">
        <v>325</v>
      </c>
    </row>
    <row r="539" spans="2:6" x14ac:dyDescent="0.25">
      <c r="B539" s="10" t="s">
        <v>709</v>
      </c>
      <c r="C539" s="11" t="s">
        <v>4603</v>
      </c>
      <c r="E539" s="10" t="s">
        <v>2647</v>
      </c>
      <c r="F539" s="11" t="s">
        <v>40</v>
      </c>
    </row>
    <row r="540" spans="2:6" x14ac:dyDescent="0.25">
      <c r="B540" s="10" t="s">
        <v>1922</v>
      </c>
      <c r="C540" s="11" t="s">
        <v>4604</v>
      </c>
      <c r="E540" s="10" t="s">
        <v>2657</v>
      </c>
      <c r="F540" s="11" t="s">
        <v>4526</v>
      </c>
    </row>
    <row r="541" spans="2:6" x14ac:dyDescent="0.25">
      <c r="B541" s="10" t="s">
        <v>1247</v>
      </c>
      <c r="C541" s="11" t="s">
        <v>4596</v>
      </c>
      <c r="E541" s="10" t="s">
        <v>2072</v>
      </c>
      <c r="F541" s="11" t="s">
        <v>4522</v>
      </c>
    </row>
    <row r="542" spans="2:6" x14ac:dyDescent="0.25">
      <c r="B542" s="10" t="s">
        <v>1277</v>
      </c>
      <c r="C542" s="11" t="s">
        <v>4605</v>
      </c>
      <c r="E542" s="10" t="s">
        <v>3576</v>
      </c>
      <c r="F542" s="11" t="s">
        <v>5338</v>
      </c>
    </row>
    <row r="543" spans="2:6" x14ac:dyDescent="0.25">
      <c r="B543" s="10" t="s">
        <v>1278</v>
      </c>
      <c r="C543" s="11" t="s">
        <v>4606</v>
      </c>
      <c r="E543" s="10" t="s">
        <v>2665</v>
      </c>
      <c r="F543" s="11" t="s">
        <v>5339</v>
      </c>
    </row>
    <row r="544" spans="2:6" x14ac:dyDescent="0.25">
      <c r="B544" s="10" t="s">
        <v>1292</v>
      </c>
      <c r="C544" s="11" t="s">
        <v>4607</v>
      </c>
      <c r="E544" s="10" t="s">
        <v>2190</v>
      </c>
      <c r="F544" s="11" t="s">
        <v>5339</v>
      </c>
    </row>
    <row r="545" spans="2:6" x14ac:dyDescent="0.25">
      <c r="B545" s="10" t="s">
        <v>1265</v>
      </c>
      <c r="C545" s="11" t="s">
        <v>4608</v>
      </c>
      <c r="E545" s="10" t="s">
        <v>2670</v>
      </c>
      <c r="F545" s="11" t="s">
        <v>4522</v>
      </c>
    </row>
    <row r="546" spans="2:6" x14ac:dyDescent="0.25">
      <c r="B546" s="10" t="s">
        <v>772</v>
      </c>
      <c r="C546" s="11" t="s">
        <v>4609</v>
      </c>
      <c r="E546" s="10" t="s">
        <v>2667</v>
      </c>
      <c r="F546" s="11" t="s">
        <v>5339</v>
      </c>
    </row>
    <row r="547" spans="2:6" x14ac:dyDescent="0.25">
      <c r="B547" s="10" t="s">
        <v>1288</v>
      </c>
      <c r="C547" s="11" t="s">
        <v>4610</v>
      </c>
      <c r="E547" s="10" t="s">
        <v>2660</v>
      </c>
      <c r="F547" s="11" t="s">
        <v>4521</v>
      </c>
    </row>
    <row r="548" spans="2:6" x14ac:dyDescent="0.25">
      <c r="B548" s="10" t="s">
        <v>771</v>
      </c>
      <c r="C548" s="11" t="s">
        <v>4611</v>
      </c>
      <c r="E548" s="10" t="s">
        <v>2648</v>
      </c>
      <c r="F548" s="11" t="s">
        <v>40</v>
      </c>
    </row>
    <row r="549" spans="2:6" x14ac:dyDescent="0.25">
      <c r="B549" s="10" t="s">
        <v>1279</v>
      </c>
      <c r="C549" s="11" t="s">
        <v>4612</v>
      </c>
      <c r="E549" s="10" t="s">
        <v>2668</v>
      </c>
      <c r="F549" s="11" t="s">
        <v>5340</v>
      </c>
    </row>
    <row r="550" spans="2:6" x14ac:dyDescent="0.25">
      <c r="B550" s="10" t="s">
        <v>1285</v>
      </c>
      <c r="C550" s="11" t="s">
        <v>4613</v>
      </c>
      <c r="E550" s="10" t="s">
        <v>2653</v>
      </c>
      <c r="F550" s="11" t="s">
        <v>4520</v>
      </c>
    </row>
    <row r="551" spans="2:6" x14ac:dyDescent="0.25">
      <c r="B551" s="10" t="s">
        <v>1262</v>
      </c>
      <c r="C551" s="11" t="s">
        <v>4614</v>
      </c>
      <c r="E551" s="10" t="s">
        <v>2652</v>
      </c>
      <c r="F551" s="11" t="s">
        <v>5341</v>
      </c>
    </row>
    <row r="552" spans="2:6" x14ac:dyDescent="0.25">
      <c r="B552" s="10" t="s">
        <v>1289</v>
      </c>
      <c r="C552" s="11" t="s">
        <v>4615</v>
      </c>
      <c r="E552" s="10" t="s">
        <v>2186</v>
      </c>
      <c r="F552" s="11" t="s">
        <v>5338</v>
      </c>
    </row>
    <row r="553" spans="2:6" x14ac:dyDescent="0.25">
      <c r="B553" s="10" t="s">
        <v>1286</v>
      </c>
      <c r="C553" s="11" t="s">
        <v>4616</v>
      </c>
      <c r="E553" s="10" t="s">
        <v>2187</v>
      </c>
      <c r="F553" s="11" t="s">
        <v>4523</v>
      </c>
    </row>
    <row r="554" spans="2:6" x14ac:dyDescent="0.25">
      <c r="B554" s="10" t="s">
        <v>1267</v>
      </c>
      <c r="C554" s="11" t="s">
        <v>4617</v>
      </c>
      <c r="E554" s="10" t="s">
        <v>2666</v>
      </c>
      <c r="F554" s="11" t="s">
        <v>5339</v>
      </c>
    </row>
    <row r="555" spans="2:6" x14ac:dyDescent="0.25">
      <c r="B555" s="10" t="s">
        <v>1926</v>
      </c>
      <c r="C555" s="11" t="s">
        <v>4618</v>
      </c>
      <c r="E555" s="10" t="s">
        <v>2656</v>
      </c>
      <c r="F555" s="11" t="s">
        <v>4526</v>
      </c>
    </row>
    <row r="556" spans="2:6" x14ac:dyDescent="0.25">
      <c r="B556" s="10" t="s">
        <v>1291</v>
      </c>
      <c r="C556" s="11" t="s">
        <v>4619</v>
      </c>
      <c r="E556" s="10" t="s">
        <v>2188</v>
      </c>
      <c r="F556" s="11" t="s">
        <v>5339</v>
      </c>
    </row>
    <row r="557" spans="2:6" x14ac:dyDescent="0.25">
      <c r="B557" s="10" t="s">
        <v>1260</v>
      </c>
      <c r="C557" s="11" t="s">
        <v>4620</v>
      </c>
      <c r="E557" s="10" t="s">
        <v>3578</v>
      </c>
      <c r="F557" s="11" t="s">
        <v>5338</v>
      </c>
    </row>
    <row r="558" spans="2:6" x14ac:dyDescent="0.25">
      <c r="B558" s="10" t="s">
        <v>1263</v>
      </c>
      <c r="C558" s="11" t="s">
        <v>4621</v>
      </c>
      <c r="E558" s="10" t="s">
        <v>2649</v>
      </c>
      <c r="F558" s="11" t="s">
        <v>40</v>
      </c>
    </row>
    <row r="559" spans="2:6" x14ac:dyDescent="0.25">
      <c r="B559" s="10" t="s">
        <v>1298</v>
      </c>
      <c r="C559" s="11" t="s">
        <v>4622</v>
      </c>
      <c r="E559" s="10" t="s">
        <v>2651</v>
      </c>
      <c r="F559" s="11" t="s">
        <v>40</v>
      </c>
    </row>
    <row r="560" spans="2:6" x14ac:dyDescent="0.25">
      <c r="B560" s="10" t="s">
        <v>1281</v>
      </c>
      <c r="C560" s="11" t="s">
        <v>4623</v>
      </c>
      <c r="E560" s="10" t="s">
        <v>2191</v>
      </c>
      <c r="F560" s="11" t="s">
        <v>5336</v>
      </c>
    </row>
    <row r="561" spans="2:6" x14ac:dyDescent="0.25">
      <c r="B561" s="10" t="s">
        <v>1290</v>
      </c>
      <c r="C561" s="11" t="s">
        <v>4624</v>
      </c>
      <c r="E561" s="10" t="s">
        <v>2663</v>
      </c>
      <c r="F561" s="11" t="s">
        <v>5338</v>
      </c>
    </row>
    <row r="562" spans="2:6" x14ac:dyDescent="0.25">
      <c r="B562" s="10" t="s">
        <v>1280</v>
      </c>
      <c r="C562" s="11" t="s">
        <v>4625</v>
      </c>
      <c r="E562" s="10" t="s">
        <v>3574</v>
      </c>
      <c r="F562" s="11" t="s">
        <v>4526</v>
      </c>
    </row>
    <row r="563" spans="2:6" x14ac:dyDescent="0.25">
      <c r="B563" s="10" t="s">
        <v>1287</v>
      </c>
      <c r="C563" s="11" t="s">
        <v>4626</v>
      </c>
      <c r="E563" s="10" t="s">
        <v>2650</v>
      </c>
      <c r="F563" s="11" t="s">
        <v>40</v>
      </c>
    </row>
    <row r="564" spans="2:6" x14ac:dyDescent="0.25">
      <c r="B564" s="10" t="s">
        <v>1273</v>
      </c>
      <c r="C564" s="11" t="s">
        <v>4627</v>
      </c>
      <c r="E564" s="10" t="s">
        <v>3579</v>
      </c>
      <c r="F564" s="11" t="s">
        <v>5338</v>
      </c>
    </row>
    <row r="565" spans="2:6" x14ac:dyDescent="0.25">
      <c r="B565" s="10" t="s">
        <v>1268</v>
      </c>
      <c r="C565" s="11" t="s">
        <v>4628</v>
      </c>
      <c r="E565" s="10" t="s">
        <v>2189</v>
      </c>
      <c r="F565" s="11" t="s">
        <v>5339</v>
      </c>
    </row>
    <row r="566" spans="2:6" x14ac:dyDescent="0.25">
      <c r="B566" s="10" t="s">
        <v>1275</v>
      </c>
      <c r="C566" s="11" t="s">
        <v>4629</v>
      </c>
      <c r="E566" s="10" t="s">
        <v>2661</v>
      </c>
      <c r="F566" s="11" t="s">
        <v>5342</v>
      </c>
    </row>
    <row r="567" spans="2:6" x14ac:dyDescent="0.25">
      <c r="B567" s="10" t="s">
        <v>1283</v>
      </c>
      <c r="C567" s="11" t="s">
        <v>4630</v>
      </c>
      <c r="E567" s="10" t="s">
        <v>3575</v>
      </c>
      <c r="F567" s="11" t="s">
        <v>4521</v>
      </c>
    </row>
    <row r="568" spans="2:6" x14ac:dyDescent="0.25">
      <c r="B568" s="10" t="s">
        <v>1271</v>
      </c>
      <c r="C568" s="11" t="s">
        <v>4631</v>
      </c>
      <c r="E568" s="10" t="s">
        <v>3577</v>
      </c>
      <c r="F568" s="11" t="s">
        <v>5338</v>
      </c>
    </row>
    <row r="569" spans="2:6" x14ac:dyDescent="0.25">
      <c r="B569" s="10" t="s">
        <v>1272</v>
      </c>
      <c r="C569" s="11" t="s">
        <v>4632</v>
      </c>
      <c r="E569" s="10" t="s">
        <v>2758</v>
      </c>
      <c r="F569" s="11" t="s">
        <v>5343</v>
      </c>
    </row>
    <row r="570" spans="2:6" x14ac:dyDescent="0.25">
      <c r="B570" s="10" t="s">
        <v>1293</v>
      </c>
      <c r="C570" s="11" t="s">
        <v>4633</v>
      </c>
      <c r="E570" s="10" t="s">
        <v>2732</v>
      </c>
      <c r="F570" s="11" t="s">
        <v>5344</v>
      </c>
    </row>
    <row r="571" spans="2:6" x14ac:dyDescent="0.25">
      <c r="B571" s="10" t="s">
        <v>1297</v>
      </c>
      <c r="C571" s="11" t="s">
        <v>4634</v>
      </c>
      <c r="E571" s="10" t="s">
        <v>2759</v>
      </c>
      <c r="F571" s="11" t="s">
        <v>5345</v>
      </c>
    </row>
    <row r="572" spans="2:6" x14ac:dyDescent="0.25">
      <c r="B572" s="10" t="s">
        <v>1270</v>
      </c>
      <c r="C572" s="11" t="s">
        <v>4635</v>
      </c>
      <c r="E572" s="10" t="s">
        <v>2735</v>
      </c>
      <c r="F572" s="11" t="s">
        <v>4535</v>
      </c>
    </row>
    <row r="573" spans="2:6" x14ac:dyDescent="0.25">
      <c r="B573" s="10" t="s">
        <v>1274</v>
      </c>
      <c r="C573" s="11" t="s">
        <v>4636</v>
      </c>
      <c r="E573" s="10" t="s">
        <v>2737</v>
      </c>
      <c r="F573" s="11" t="s">
        <v>4558</v>
      </c>
    </row>
    <row r="574" spans="2:6" x14ac:dyDescent="0.25">
      <c r="B574" s="10" t="s">
        <v>1266</v>
      </c>
      <c r="C574" s="11" t="s">
        <v>4637</v>
      </c>
      <c r="E574" s="10" t="s">
        <v>2711</v>
      </c>
      <c r="F574" s="11" t="s">
        <v>366</v>
      </c>
    </row>
    <row r="575" spans="2:6" x14ac:dyDescent="0.25">
      <c r="B575" s="10" t="s">
        <v>1296</v>
      </c>
      <c r="C575" s="11" t="s">
        <v>4638</v>
      </c>
      <c r="E575" s="10" t="s">
        <v>2738</v>
      </c>
      <c r="F575" s="11" t="s">
        <v>5346</v>
      </c>
    </row>
    <row r="576" spans="2:6" x14ac:dyDescent="0.25">
      <c r="B576" s="10" t="s">
        <v>1269</v>
      </c>
      <c r="C576" s="11" t="s">
        <v>4639</v>
      </c>
      <c r="E576" s="10" t="s">
        <v>2680</v>
      </c>
      <c r="F576" s="11" t="s">
        <v>5347</v>
      </c>
    </row>
    <row r="577" spans="2:6" x14ac:dyDescent="0.25">
      <c r="B577" s="10" t="s">
        <v>1299</v>
      </c>
      <c r="C577" s="11" t="s">
        <v>4640</v>
      </c>
      <c r="E577" s="10" t="s">
        <v>2739</v>
      </c>
      <c r="F577" s="11" t="s">
        <v>5348</v>
      </c>
    </row>
    <row r="578" spans="2:6" x14ac:dyDescent="0.25">
      <c r="B578" s="10" t="s">
        <v>1276</v>
      </c>
      <c r="C578" s="11" t="s">
        <v>4641</v>
      </c>
      <c r="E578" s="10" t="s">
        <v>2754</v>
      </c>
      <c r="F578" s="11" t="s">
        <v>5349</v>
      </c>
    </row>
    <row r="579" spans="2:6" x14ac:dyDescent="0.25">
      <c r="B579" s="10" t="s">
        <v>1928</v>
      </c>
      <c r="C579" s="11" t="s">
        <v>4642</v>
      </c>
      <c r="E579" s="10" t="s">
        <v>2733</v>
      </c>
      <c r="F579" s="11" t="s">
        <v>5350</v>
      </c>
    </row>
    <row r="580" spans="2:6" x14ac:dyDescent="0.25">
      <c r="B580" s="10" t="s">
        <v>1929</v>
      </c>
      <c r="C580" s="11" t="s">
        <v>4643</v>
      </c>
      <c r="E580" s="10" t="s">
        <v>2690</v>
      </c>
      <c r="F580" s="11" t="s">
        <v>688</v>
      </c>
    </row>
    <row r="581" spans="2:6" x14ac:dyDescent="0.25">
      <c r="B581" s="10" t="s">
        <v>1932</v>
      </c>
      <c r="C581" s="11" t="s">
        <v>4644</v>
      </c>
      <c r="E581" s="10" t="s">
        <v>2686</v>
      </c>
      <c r="F581" s="11" t="s">
        <v>5351</v>
      </c>
    </row>
    <row r="582" spans="2:6" x14ac:dyDescent="0.25">
      <c r="B582" s="10" t="s">
        <v>1284</v>
      </c>
      <c r="C582" s="11" t="s">
        <v>4645</v>
      </c>
      <c r="E582" s="10" t="s">
        <v>2705</v>
      </c>
      <c r="F582" s="11" t="s">
        <v>4538</v>
      </c>
    </row>
    <row r="583" spans="2:6" x14ac:dyDescent="0.25">
      <c r="B583" s="10" t="s">
        <v>1933</v>
      </c>
      <c r="C583" s="11" t="s">
        <v>4646</v>
      </c>
      <c r="E583" s="10" t="s">
        <v>2757</v>
      </c>
      <c r="F583" s="11" t="s">
        <v>4543</v>
      </c>
    </row>
    <row r="584" spans="2:6" x14ac:dyDescent="0.25">
      <c r="B584" s="10" t="s">
        <v>1924</v>
      </c>
      <c r="C584" s="11" t="s">
        <v>4647</v>
      </c>
      <c r="E584" s="10" t="s">
        <v>2753</v>
      </c>
      <c r="F584" s="11" t="s">
        <v>242</v>
      </c>
    </row>
    <row r="585" spans="2:6" x14ac:dyDescent="0.25">
      <c r="B585" s="10" t="s">
        <v>1294</v>
      </c>
      <c r="C585" s="11" t="s">
        <v>4633</v>
      </c>
      <c r="E585" s="10" t="s">
        <v>2073</v>
      </c>
      <c r="F585" s="11" t="s">
        <v>5352</v>
      </c>
    </row>
    <row r="586" spans="2:6" x14ac:dyDescent="0.25">
      <c r="B586" s="10" t="s">
        <v>1930</v>
      </c>
      <c r="C586" s="11" t="s">
        <v>4648</v>
      </c>
      <c r="E586" s="10" t="s">
        <v>2700</v>
      </c>
      <c r="F586" s="11" t="s">
        <v>5353</v>
      </c>
    </row>
    <row r="587" spans="2:6" x14ac:dyDescent="0.25">
      <c r="B587" s="10" t="s">
        <v>1295</v>
      </c>
      <c r="C587" s="11" t="s">
        <v>4649</v>
      </c>
      <c r="E587" s="10" t="s">
        <v>2712</v>
      </c>
      <c r="F587" s="11" t="s">
        <v>366</v>
      </c>
    </row>
    <row r="588" spans="2:6" x14ac:dyDescent="0.25">
      <c r="B588" s="10" t="s">
        <v>1931</v>
      </c>
      <c r="C588" s="11" t="s">
        <v>4650</v>
      </c>
      <c r="E588" s="10" t="s">
        <v>2727</v>
      </c>
      <c r="F588" s="11" t="s">
        <v>5354</v>
      </c>
    </row>
    <row r="589" spans="2:6" x14ac:dyDescent="0.25">
      <c r="B589" s="10" t="s">
        <v>1927</v>
      </c>
      <c r="C589" s="11" t="s">
        <v>4628</v>
      </c>
      <c r="E589" s="10" t="s">
        <v>2706</v>
      </c>
      <c r="F589" s="11" t="s">
        <v>5355</v>
      </c>
    </row>
    <row r="590" spans="2:6" x14ac:dyDescent="0.25">
      <c r="B590" s="10" t="s">
        <v>1925</v>
      </c>
      <c r="C590" s="11" t="s">
        <v>4651</v>
      </c>
      <c r="E590" s="10" t="s">
        <v>2702</v>
      </c>
      <c r="F590" s="11" t="s">
        <v>5356</v>
      </c>
    </row>
    <row r="591" spans="2:6" x14ac:dyDescent="0.25">
      <c r="B591" s="10" t="s">
        <v>1282</v>
      </c>
      <c r="C591" s="11" t="s">
        <v>4652</v>
      </c>
      <c r="E591" s="10" t="s">
        <v>2720</v>
      </c>
      <c r="F591" s="11" t="s">
        <v>5357</v>
      </c>
    </row>
    <row r="592" spans="2:6" x14ac:dyDescent="0.25">
      <c r="B592" s="10" t="s">
        <v>1264</v>
      </c>
      <c r="C592" s="11" t="s">
        <v>4653</v>
      </c>
      <c r="E592" s="10" t="s">
        <v>3599</v>
      </c>
      <c r="F592" s="11" t="s">
        <v>5354</v>
      </c>
    </row>
    <row r="593" spans="2:6" x14ac:dyDescent="0.25">
      <c r="B593" s="10" t="s">
        <v>1261</v>
      </c>
      <c r="C593" s="11" t="s">
        <v>4654</v>
      </c>
      <c r="E593" s="10" t="s">
        <v>2704</v>
      </c>
      <c r="F593" s="11" t="s">
        <v>5358</v>
      </c>
    </row>
    <row r="594" spans="2:6" x14ac:dyDescent="0.25">
      <c r="B594" s="10" t="s">
        <v>1300</v>
      </c>
      <c r="C594" s="11" t="s">
        <v>4655</v>
      </c>
      <c r="E594" s="10" t="s">
        <v>2731</v>
      </c>
      <c r="F594" s="11" t="s">
        <v>5359</v>
      </c>
    </row>
    <row r="595" spans="2:6" x14ac:dyDescent="0.25">
      <c r="B595" s="10" t="s">
        <v>1302</v>
      </c>
      <c r="C595" s="11" t="s">
        <v>4656</v>
      </c>
      <c r="E595" s="10" t="s">
        <v>2725</v>
      </c>
      <c r="F595" s="11" t="s">
        <v>5354</v>
      </c>
    </row>
    <row r="596" spans="2:6" x14ac:dyDescent="0.25">
      <c r="B596" s="10" t="s">
        <v>1301</v>
      </c>
      <c r="C596" s="11" t="s">
        <v>4656</v>
      </c>
      <c r="E596" s="10" t="s">
        <v>2687</v>
      </c>
      <c r="F596" s="11" t="s">
        <v>5360</v>
      </c>
    </row>
    <row r="597" spans="2:6" x14ac:dyDescent="0.25">
      <c r="B597" s="10" t="s">
        <v>798</v>
      </c>
      <c r="C597" s="11" t="s">
        <v>4657</v>
      </c>
      <c r="E597" s="10" t="s">
        <v>2701</v>
      </c>
      <c r="F597" s="11" t="s">
        <v>5361</v>
      </c>
    </row>
    <row r="598" spans="2:6" x14ac:dyDescent="0.25">
      <c r="B598" s="10" t="s">
        <v>1307</v>
      </c>
      <c r="C598" s="11" t="s">
        <v>82</v>
      </c>
      <c r="E598" s="10" t="s">
        <v>2676</v>
      </c>
      <c r="F598" s="11" t="s">
        <v>5362</v>
      </c>
    </row>
    <row r="599" spans="2:6" x14ac:dyDescent="0.25">
      <c r="B599" s="10" t="s">
        <v>774</v>
      </c>
      <c r="C599" s="11" t="s">
        <v>4658</v>
      </c>
      <c r="E599" s="10" t="s">
        <v>2672</v>
      </c>
      <c r="F599" s="11" t="s">
        <v>5363</v>
      </c>
    </row>
    <row r="600" spans="2:6" x14ac:dyDescent="0.25">
      <c r="B600" s="10" t="s">
        <v>1316</v>
      </c>
      <c r="C600" s="11" t="s">
        <v>4659</v>
      </c>
      <c r="E600" s="10" t="s">
        <v>2742</v>
      </c>
      <c r="F600" s="11" t="s">
        <v>5364</v>
      </c>
    </row>
    <row r="601" spans="2:6" x14ac:dyDescent="0.25">
      <c r="B601" s="10" t="s">
        <v>1327</v>
      </c>
      <c r="C601" s="11" t="s">
        <v>4660</v>
      </c>
      <c r="E601" s="10" t="s">
        <v>2723</v>
      </c>
      <c r="F601" s="11" t="s">
        <v>5354</v>
      </c>
    </row>
    <row r="602" spans="2:6" x14ac:dyDescent="0.25">
      <c r="B602" s="10" t="s">
        <v>1305</v>
      </c>
      <c r="C602" s="11" t="s">
        <v>431</v>
      </c>
      <c r="E602" s="10" t="s">
        <v>2736</v>
      </c>
      <c r="F602" s="11" t="s">
        <v>345</v>
      </c>
    </row>
    <row r="603" spans="2:6" x14ac:dyDescent="0.25">
      <c r="B603" s="10" t="s">
        <v>1306</v>
      </c>
      <c r="C603" s="11" t="s">
        <v>82</v>
      </c>
      <c r="E603" s="10" t="s">
        <v>2722</v>
      </c>
      <c r="F603" s="11" t="s">
        <v>5365</v>
      </c>
    </row>
    <row r="604" spans="2:6" x14ac:dyDescent="0.25">
      <c r="B604" s="10" t="s">
        <v>1310</v>
      </c>
      <c r="C604" s="11" t="s">
        <v>4661</v>
      </c>
      <c r="E604" s="10" t="s">
        <v>2724</v>
      </c>
      <c r="F604" s="11" t="s">
        <v>5354</v>
      </c>
    </row>
    <row r="605" spans="2:6" x14ac:dyDescent="0.25">
      <c r="B605" s="10" t="s">
        <v>1329</v>
      </c>
      <c r="C605" s="11" t="s">
        <v>4662</v>
      </c>
      <c r="E605" s="10" t="s">
        <v>2675</v>
      </c>
      <c r="F605" s="11" t="s">
        <v>5366</v>
      </c>
    </row>
    <row r="606" spans="2:6" x14ac:dyDescent="0.25">
      <c r="B606" s="10" t="s">
        <v>1332</v>
      </c>
      <c r="C606" s="11" t="s">
        <v>4663</v>
      </c>
      <c r="E606" s="10" t="s">
        <v>3584</v>
      </c>
      <c r="F606" s="11" t="s">
        <v>5367</v>
      </c>
    </row>
    <row r="607" spans="2:6" x14ac:dyDescent="0.25">
      <c r="B607" s="10" t="s">
        <v>1326</v>
      </c>
      <c r="C607" s="11" t="s">
        <v>4660</v>
      </c>
      <c r="E607" s="10" t="s">
        <v>2717</v>
      </c>
      <c r="F607" s="11" t="s">
        <v>5368</v>
      </c>
    </row>
    <row r="608" spans="2:6" x14ac:dyDescent="0.25">
      <c r="B608" s="10" t="s">
        <v>1337</v>
      </c>
      <c r="C608" s="11" t="s">
        <v>4664</v>
      </c>
      <c r="E608" s="10" t="s">
        <v>2734</v>
      </c>
      <c r="F608" s="11" t="s">
        <v>5369</v>
      </c>
    </row>
    <row r="609" spans="2:6" x14ac:dyDescent="0.25">
      <c r="B609" s="10" t="s">
        <v>825</v>
      </c>
      <c r="C609" s="11" t="s">
        <v>4665</v>
      </c>
      <c r="E609" s="10" t="s">
        <v>2755</v>
      </c>
      <c r="F609" s="11" t="s">
        <v>5370</v>
      </c>
    </row>
    <row r="610" spans="2:6" x14ac:dyDescent="0.25">
      <c r="B610" s="10" t="s">
        <v>1319</v>
      </c>
      <c r="C610" s="11" t="s">
        <v>4659</v>
      </c>
      <c r="E610" s="10" t="s">
        <v>2744</v>
      </c>
      <c r="F610" s="11" t="s">
        <v>5371</v>
      </c>
    </row>
    <row r="611" spans="2:6" x14ac:dyDescent="0.25">
      <c r="B611" s="10" t="s">
        <v>1317</v>
      </c>
      <c r="C611" s="11" t="s">
        <v>4659</v>
      </c>
      <c r="E611" s="10" t="s">
        <v>2716</v>
      </c>
      <c r="F611" s="11" t="s">
        <v>4585</v>
      </c>
    </row>
    <row r="612" spans="2:6" x14ac:dyDescent="0.25">
      <c r="B612" s="10" t="s">
        <v>775</v>
      </c>
      <c r="C612" s="11" t="s">
        <v>4660</v>
      </c>
      <c r="E612" s="10" t="s">
        <v>3587</v>
      </c>
      <c r="F612" s="11" t="s">
        <v>5372</v>
      </c>
    </row>
    <row r="613" spans="2:6" x14ac:dyDescent="0.25">
      <c r="B613" s="10" t="s">
        <v>1318</v>
      </c>
      <c r="C613" s="11" t="s">
        <v>4659</v>
      </c>
      <c r="E613" s="10" t="s">
        <v>2726</v>
      </c>
      <c r="F613" s="11" t="s">
        <v>5354</v>
      </c>
    </row>
    <row r="614" spans="2:6" x14ac:dyDescent="0.25">
      <c r="B614" s="10" t="s">
        <v>1309</v>
      </c>
      <c r="C614" s="11" t="s">
        <v>4666</v>
      </c>
      <c r="E614" s="10" t="s">
        <v>2713</v>
      </c>
      <c r="F614" s="11" t="s">
        <v>5373</v>
      </c>
    </row>
    <row r="615" spans="2:6" x14ac:dyDescent="0.25">
      <c r="B615" s="10" t="s">
        <v>1340</v>
      </c>
      <c r="C615" s="11" t="s">
        <v>67</v>
      </c>
      <c r="E615" s="10" t="s">
        <v>3591</v>
      </c>
      <c r="F615" s="11" t="s">
        <v>5374</v>
      </c>
    </row>
    <row r="616" spans="2:6" x14ac:dyDescent="0.25">
      <c r="B616" s="10" t="s">
        <v>1324</v>
      </c>
      <c r="C616" s="11" t="s">
        <v>4667</v>
      </c>
      <c r="E616" s="10" t="s">
        <v>2714</v>
      </c>
      <c r="F616" s="11" t="s">
        <v>5375</v>
      </c>
    </row>
    <row r="617" spans="2:6" x14ac:dyDescent="0.25">
      <c r="B617" s="10" t="s">
        <v>1323</v>
      </c>
      <c r="C617" s="11" t="s">
        <v>4668</v>
      </c>
      <c r="E617" s="10" t="s">
        <v>2076</v>
      </c>
      <c r="F617" s="11" t="s">
        <v>4561</v>
      </c>
    </row>
    <row r="618" spans="2:6" x14ac:dyDescent="0.25">
      <c r="B618" s="10" t="s">
        <v>1328</v>
      </c>
      <c r="C618" s="11" t="s">
        <v>4660</v>
      </c>
      <c r="E618" s="10" t="s">
        <v>2729</v>
      </c>
      <c r="F618" s="11" t="s">
        <v>328</v>
      </c>
    </row>
    <row r="619" spans="2:6" x14ac:dyDescent="0.25">
      <c r="B619" s="10" t="s">
        <v>1321</v>
      </c>
      <c r="C619" s="11" t="s">
        <v>4659</v>
      </c>
      <c r="E619" s="10" t="s">
        <v>2289</v>
      </c>
      <c r="F619" s="11" t="s">
        <v>5376</v>
      </c>
    </row>
    <row r="620" spans="2:6" x14ac:dyDescent="0.25">
      <c r="B620" s="10" t="s">
        <v>710</v>
      </c>
      <c r="C620" s="11" t="s">
        <v>4669</v>
      </c>
      <c r="E620" s="10" t="s">
        <v>2075</v>
      </c>
      <c r="F620" s="11" t="s">
        <v>5377</v>
      </c>
    </row>
    <row r="621" spans="2:6" x14ac:dyDescent="0.25">
      <c r="B621" s="10" t="s">
        <v>1303</v>
      </c>
      <c r="C621" s="11" t="s">
        <v>4670</v>
      </c>
      <c r="E621" s="10" t="s">
        <v>2074</v>
      </c>
      <c r="F621" s="11" t="s">
        <v>5378</v>
      </c>
    </row>
    <row r="622" spans="2:6" x14ac:dyDescent="0.25">
      <c r="B622" s="10" t="s">
        <v>1934</v>
      </c>
      <c r="C622" s="11" t="s">
        <v>4671</v>
      </c>
      <c r="E622" s="10" t="s">
        <v>2691</v>
      </c>
      <c r="F622" s="11" t="s">
        <v>5379</v>
      </c>
    </row>
    <row r="623" spans="2:6" x14ac:dyDescent="0.25">
      <c r="B623" s="10" t="s">
        <v>1322</v>
      </c>
      <c r="C623" s="11" t="s">
        <v>4672</v>
      </c>
      <c r="E623" s="10" t="s">
        <v>2196</v>
      </c>
      <c r="F623" s="11" t="s">
        <v>5380</v>
      </c>
    </row>
    <row r="624" spans="2:6" x14ac:dyDescent="0.25">
      <c r="B624" s="10" t="s">
        <v>1336</v>
      </c>
      <c r="C624" s="11" t="s">
        <v>4673</v>
      </c>
      <c r="E624" s="10" t="s">
        <v>2728</v>
      </c>
      <c r="F624" s="11" t="s">
        <v>5354</v>
      </c>
    </row>
    <row r="625" spans="2:6" x14ac:dyDescent="0.25">
      <c r="B625" s="10" t="s">
        <v>1343</v>
      </c>
      <c r="C625" s="11" t="s">
        <v>4674</v>
      </c>
      <c r="E625" s="10" t="s">
        <v>3594</v>
      </c>
      <c r="F625" s="11" t="s">
        <v>4585</v>
      </c>
    </row>
    <row r="626" spans="2:6" x14ac:dyDescent="0.25">
      <c r="B626" s="10" t="s">
        <v>1338</v>
      </c>
      <c r="C626" s="11" t="s">
        <v>4675</v>
      </c>
      <c r="E626" s="10" t="s">
        <v>2697</v>
      </c>
      <c r="F626" s="11" t="s">
        <v>5381</v>
      </c>
    </row>
    <row r="627" spans="2:6" x14ac:dyDescent="0.25">
      <c r="B627" s="10" t="s">
        <v>1320</v>
      </c>
      <c r="C627" s="11" t="s">
        <v>4659</v>
      </c>
      <c r="E627" s="10" t="s">
        <v>2694</v>
      </c>
      <c r="F627" s="11" t="s">
        <v>5382</v>
      </c>
    </row>
    <row r="628" spans="2:6" x14ac:dyDescent="0.25">
      <c r="B628" s="10" t="s">
        <v>1312</v>
      </c>
      <c r="C628" s="11" t="s">
        <v>4676</v>
      </c>
      <c r="E628" s="10" t="s">
        <v>2692</v>
      </c>
      <c r="F628" s="11" t="s">
        <v>5383</v>
      </c>
    </row>
    <row r="629" spans="2:6" x14ac:dyDescent="0.25">
      <c r="B629" s="10" t="s">
        <v>1325</v>
      </c>
      <c r="C629" s="11" t="s">
        <v>4677</v>
      </c>
      <c r="E629" s="10" t="s">
        <v>3600</v>
      </c>
      <c r="F629" s="11" t="s">
        <v>5354</v>
      </c>
    </row>
    <row r="630" spans="2:6" x14ac:dyDescent="0.25">
      <c r="B630" s="10" t="s">
        <v>1935</v>
      </c>
      <c r="C630" s="11" t="s">
        <v>4659</v>
      </c>
      <c r="E630" s="10" t="s">
        <v>2673</v>
      </c>
      <c r="F630" s="11" t="s">
        <v>5384</v>
      </c>
    </row>
    <row r="631" spans="2:6" x14ac:dyDescent="0.25">
      <c r="B631" s="10" t="s">
        <v>1313</v>
      </c>
      <c r="C631" s="11" t="s">
        <v>4678</v>
      </c>
      <c r="E631" s="10" t="s">
        <v>2761</v>
      </c>
      <c r="F631" s="11" t="s">
        <v>5385</v>
      </c>
    </row>
    <row r="632" spans="2:6" x14ac:dyDescent="0.25">
      <c r="B632" s="10" t="s">
        <v>773</v>
      </c>
      <c r="C632" s="11" t="s">
        <v>4667</v>
      </c>
      <c r="E632" s="10" t="s">
        <v>3602</v>
      </c>
      <c r="F632" s="11" t="s">
        <v>5386</v>
      </c>
    </row>
    <row r="633" spans="2:6" x14ac:dyDescent="0.25">
      <c r="B633" s="10" t="s">
        <v>1335</v>
      </c>
      <c r="C633" s="11" t="s">
        <v>4679</v>
      </c>
      <c r="E633" s="10" t="s">
        <v>2760</v>
      </c>
      <c r="F633" s="11" t="s">
        <v>5387</v>
      </c>
    </row>
    <row r="634" spans="2:6" x14ac:dyDescent="0.25">
      <c r="B634" s="10" t="s">
        <v>1330</v>
      </c>
      <c r="C634" s="11" t="s">
        <v>4680</v>
      </c>
      <c r="E634" s="10" t="s">
        <v>2194</v>
      </c>
      <c r="F634" s="11" t="s">
        <v>5388</v>
      </c>
    </row>
    <row r="635" spans="2:6" x14ac:dyDescent="0.25">
      <c r="B635" s="10" t="s">
        <v>1342</v>
      </c>
      <c r="C635" s="11" t="s">
        <v>4674</v>
      </c>
      <c r="E635" s="10" t="s">
        <v>2078</v>
      </c>
      <c r="F635" s="11" t="s">
        <v>5389</v>
      </c>
    </row>
    <row r="636" spans="2:6" x14ac:dyDescent="0.25">
      <c r="B636" s="10" t="s">
        <v>1937</v>
      </c>
      <c r="C636" s="11" t="s">
        <v>4681</v>
      </c>
      <c r="E636" s="10" t="s">
        <v>2671</v>
      </c>
      <c r="F636" s="11" t="s">
        <v>5363</v>
      </c>
    </row>
    <row r="637" spans="2:6" x14ac:dyDescent="0.25">
      <c r="B637" s="10" t="s">
        <v>1314</v>
      </c>
      <c r="C637" s="11" t="s">
        <v>4659</v>
      </c>
      <c r="E637" s="10" t="s">
        <v>2707</v>
      </c>
      <c r="F637" s="11" t="s">
        <v>5390</v>
      </c>
    </row>
    <row r="638" spans="2:6" x14ac:dyDescent="0.25">
      <c r="B638" s="10" t="s">
        <v>1304</v>
      </c>
      <c r="C638" s="11" t="s">
        <v>4682</v>
      </c>
      <c r="E638" s="10" t="s">
        <v>2741</v>
      </c>
      <c r="F638" s="11" t="s">
        <v>5391</v>
      </c>
    </row>
    <row r="639" spans="2:6" x14ac:dyDescent="0.25">
      <c r="B639" s="10" t="s">
        <v>1341</v>
      </c>
      <c r="C639" s="11" t="s">
        <v>4683</v>
      </c>
      <c r="E639" s="10" t="s">
        <v>2743</v>
      </c>
      <c r="F639" s="11" t="s">
        <v>5364</v>
      </c>
    </row>
    <row r="640" spans="2:6" x14ac:dyDescent="0.25">
      <c r="B640" s="10" t="s">
        <v>1339</v>
      </c>
      <c r="C640" s="11" t="s">
        <v>4684</v>
      </c>
      <c r="E640" s="10" t="s">
        <v>2688</v>
      </c>
      <c r="F640" s="11" t="s">
        <v>5392</v>
      </c>
    </row>
    <row r="641" spans="2:6" x14ac:dyDescent="0.25">
      <c r="B641" s="10" t="s">
        <v>1333</v>
      </c>
      <c r="C641" s="11" t="s">
        <v>4663</v>
      </c>
      <c r="E641" s="10" t="s">
        <v>3582</v>
      </c>
      <c r="F641" s="11" t="s">
        <v>5393</v>
      </c>
    </row>
    <row r="642" spans="2:6" x14ac:dyDescent="0.25">
      <c r="B642" s="10" t="s">
        <v>739</v>
      </c>
      <c r="C642" s="11" t="s">
        <v>4685</v>
      </c>
      <c r="E642" s="10" t="s">
        <v>2679</v>
      </c>
      <c r="F642" s="11" t="s">
        <v>5394</v>
      </c>
    </row>
    <row r="643" spans="2:6" x14ac:dyDescent="0.25">
      <c r="B643" s="10" t="s">
        <v>1940</v>
      </c>
      <c r="C643" s="11" t="s">
        <v>4686</v>
      </c>
      <c r="E643" s="10" t="s">
        <v>2708</v>
      </c>
      <c r="F643" s="11" t="s">
        <v>5395</v>
      </c>
    </row>
    <row r="644" spans="2:6" x14ac:dyDescent="0.25">
      <c r="B644" s="10" t="s">
        <v>1308</v>
      </c>
      <c r="C644" s="11" t="s">
        <v>82</v>
      </c>
      <c r="E644" s="10" t="s">
        <v>2718</v>
      </c>
      <c r="F644" s="11" t="s">
        <v>5396</v>
      </c>
    </row>
    <row r="645" spans="2:6" x14ac:dyDescent="0.25">
      <c r="B645" s="10" t="s">
        <v>1344</v>
      </c>
      <c r="C645" s="11" t="s">
        <v>4687</v>
      </c>
      <c r="E645" s="10" t="s">
        <v>2715</v>
      </c>
      <c r="F645" s="11" t="s">
        <v>5397</v>
      </c>
    </row>
    <row r="646" spans="2:6" x14ac:dyDescent="0.25">
      <c r="B646" s="10" t="s">
        <v>1315</v>
      </c>
      <c r="C646" s="11" t="s">
        <v>4659</v>
      </c>
      <c r="E646" s="10" t="s">
        <v>2677</v>
      </c>
      <c r="F646" s="11" t="s">
        <v>341</v>
      </c>
    </row>
    <row r="647" spans="2:6" x14ac:dyDescent="0.25">
      <c r="B647" s="10" t="s">
        <v>1345</v>
      </c>
      <c r="C647" s="11" t="s">
        <v>4688</v>
      </c>
      <c r="E647" s="10" t="s">
        <v>3598</v>
      </c>
      <c r="F647" s="11" t="s">
        <v>5365</v>
      </c>
    </row>
    <row r="648" spans="2:6" x14ac:dyDescent="0.25">
      <c r="B648" s="10" t="s">
        <v>1334</v>
      </c>
      <c r="C648" s="11" t="s">
        <v>4663</v>
      </c>
      <c r="E648" s="10" t="s">
        <v>2721</v>
      </c>
      <c r="F648" s="11" t="s">
        <v>5398</v>
      </c>
    </row>
    <row r="649" spans="2:6" x14ac:dyDescent="0.25">
      <c r="B649" s="10" t="s">
        <v>1936</v>
      </c>
      <c r="C649" s="11" t="s">
        <v>4689</v>
      </c>
      <c r="E649" s="10" t="s">
        <v>2756</v>
      </c>
      <c r="F649" s="11" t="s">
        <v>5399</v>
      </c>
    </row>
    <row r="650" spans="2:6" x14ac:dyDescent="0.25">
      <c r="B650" s="10" t="s">
        <v>1331</v>
      </c>
      <c r="C650" s="11" t="s">
        <v>4663</v>
      </c>
      <c r="E650" s="10" t="s">
        <v>2699</v>
      </c>
      <c r="F650" s="11" t="s">
        <v>5400</v>
      </c>
    </row>
    <row r="651" spans="2:6" x14ac:dyDescent="0.25">
      <c r="B651" s="10" t="s">
        <v>1939</v>
      </c>
      <c r="C651" s="11" t="s">
        <v>4690</v>
      </c>
      <c r="E651" s="10" t="s">
        <v>3588</v>
      </c>
      <c r="F651" s="11" t="s">
        <v>5378</v>
      </c>
    </row>
    <row r="652" spans="2:6" x14ac:dyDescent="0.25">
      <c r="B652" s="10" t="s">
        <v>1311</v>
      </c>
      <c r="C652" s="11" t="s">
        <v>4691</v>
      </c>
      <c r="E652" s="10" t="s">
        <v>2745</v>
      </c>
      <c r="F652" s="11" t="s">
        <v>5401</v>
      </c>
    </row>
    <row r="653" spans="2:6" x14ac:dyDescent="0.25">
      <c r="B653" s="10" t="s">
        <v>738</v>
      </c>
      <c r="C653" s="11" t="s">
        <v>4692</v>
      </c>
      <c r="E653" s="10" t="s">
        <v>2709</v>
      </c>
      <c r="F653" s="11" t="s">
        <v>5402</v>
      </c>
    </row>
    <row r="654" spans="2:6" x14ac:dyDescent="0.25">
      <c r="B654" s="10" t="s">
        <v>1938</v>
      </c>
      <c r="C654" s="11" t="s">
        <v>4693</v>
      </c>
      <c r="E654" s="10" t="s">
        <v>3581</v>
      </c>
      <c r="F654" s="11" t="s">
        <v>5403</v>
      </c>
    </row>
    <row r="655" spans="2:6" x14ac:dyDescent="0.25">
      <c r="B655" s="10" t="s">
        <v>1941</v>
      </c>
      <c r="C655" s="11" t="s">
        <v>4694</v>
      </c>
      <c r="E655" s="10" t="s">
        <v>2749</v>
      </c>
      <c r="F655" s="11" t="s">
        <v>5404</v>
      </c>
    </row>
    <row r="656" spans="2:6" x14ac:dyDescent="0.25">
      <c r="B656" s="10" t="s">
        <v>779</v>
      </c>
      <c r="C656" s="11" t="s">
        <v>6026</v>
      </c>
      <c r="E656" s="10" t="s">
        <v>2748</v>
      </c>
      <c r="F656" s="11" t="s">
        <v>5405</v>
      </c>
    </row>
    <row r="657" spans="2:6" x14ac:dyDescent="0.25">
      <c r="B657" s="10" t="s">
        <v>793</v>
      </c>
      <c r="C657" s="11" t="s">
        <v>4695</v>
      </c>
      <c r="E657" s="10" t="s">
        <v>2740</v>
      </c>
      <c r="F657" s="11" t="s">
        <v>5406</v>
      </c>
    </row>
    <row r="658" spans="2:6" x14ac:dyDescent="0.25">
      <c r="B658" s="10" t="s">
        <v>1412</v>
      </c>
      <c r="C658" s="11" t="s">
        <v>4696</v>
      </c>
      <c r="E658" s="10" t="s">
        <v>2193</v>
      </c>
      <c r="F658" s="11" t="s">
        <v>5407</v>
      </c>
    </row>
    <row r="659" spans="2:6" x14ac:dyDescent="0.25">
      <c r="B659" s="10" t="s">
        <v>1390</v>
      </c>
      <c r="C659" s="11" t="s">
        <v>4697</v>
      </c>
      <c r="E659" s="10" t="s">
        <v>2674</v>
      </c>
      <c r="F659" s="11" t="s">
        <v>5384</v>
      </c>
    </row>
    <row r="660" spans="2:6" x14ac:dyDescent="0.25">
      <c r="B660" s="10" t="s">
        <v>1388</v>
      </c>
      <c r="C660" s="11" t="s">
        <v>4698</v>
      </c>
      <c r="E660" s="10" t="s">
        <v>2746</v>
      </c>
      <c r="F660" s="11" t="s">
        <v>4541</v>
      </c>
    </row>
    <row r="661" spans="2:6" x14ac:dyDescent="0.25">
      <c r="B661" s="10" t="s">
        <v>1417</v>
      </c>
      <c r="C661" s="11" t="s">
        <v>4699</v>
      </c>
      <c r="E661" s="10" t="s">
        <v>3596</v>
      </c>
      <c r="F661" s="11" t="s">
        <v>5408</v>
      </c>
    </row>
    <row r="662" spans="2:6" x14ac:dyDescent="0.25">
      <c r="B662" s="10" t="s">
        <v>1383</v>
      </c>
      <c r="C662" s="11" t="s">
        <v>4700</v>
      </c>
      <c r="E662" s="10" t="s">
        <v>2698</v>
      </c>
      <c r="F662" s="11" t="s">
        <v>5378</v>
      </c>
    </row>
    <row r="663" spans="2:6" x14ac:dyDescent="0.25">
      <c r="B663" s="10" t="s">
        <v>1411</v>
      </c>
      <c r="C663" s="11" t="s">
        <v>4696</v>
      </c>
      <c r="E663" s="10" t="s">
        <v>2730</v>
      </c>
      <c r="F663" s="11" t="s">
        <v>4586</v>
      </c>
    </row>
    <row r="664" spans="2:6" x14ac:dyDescent="0.25">
      <c r="B664" s="10" t="s">
        <v>1413</v>
      </c>
      <c r="C664" s="11" t="s">
        <v>4696</v>
      </c>
      <c r="E664" s="10" t="s">
        <v>2683</v>
      </c>
      <c r="F664" s="11" t="s">
        <v>5409</v>
      </c>
    </row>
    <row r="665" spans="2:6" x14ac:dyDescent="0.25">
      <c r="B665" s="10" t="s">
        <v>780</v>
      </c>
      <c r="C665" s="11" t="s">
        <v>4701</v>
      </c>
      <c r="E665" s="10" t="s">
        <v>3585</v>
      </c>
      <c r="F665" s="11" t="s">
        <v>5410</v>
      </c>
    </row>
    <row r="666" spans="2:6" x14ac:dyDescent="0.25">
      <c r="B666" s="10" t="s">
        <v>1363</v>
      </c>
      <c r="C666" s="11" t="s">
        <v>4702</v>
      </c>
      <c r="E666" s="10" t="s">
        <v>2719</v>
      </c>
      <c r="F666" s="11" t="s">
        <v>4584</v>
      </c>
    </row>
    <row r="667" spans="2:6" x14ac:dyDescent="0.25">
      <c r="B667" s="10" t="s">
        <v>1394</v>
      </c>
      <c r="C667" s="11" t="s">
        <v>4703</v>
      </c>
      <c r="E667" s="10" t="s">
        <v>2747</v>
      </c>
      <c r="F667" s="11" t="s">
        <v>5411</v>
      </c>
    </row>
    <row r="668" spans="2:6" x14ac:dyDescent="0.25">
      <c r="B668" s="10" t="s">
        <v>776</v>
      </c>
      <c r="C668" s="11" t="s">
        <v>4704</v>
      </c>
      <c r="E668" s="10" t="s">
        <v>3592</v>
      </c>
      <c r="F668" s="11" t="s">
        <v>5412</v>
      </c>
    </row>
    <row r="669" spans="2:6" x14ac:dyDescent="0.25">
      <c r="B669" s="10" t="s">
        <v>1351</v>
      </c>
      <c r="C669" s="11" t="s">
        <v>4705</v>
      </c>
      <c r="E669" s="10" t="s">
        <v>3604</v>
      </c>
      <c r="F669" s="11" t="s">
        <v>5413</v>
      </c>
    </row>
    <row r="670" spans="2:6" x14ac:dyDescent="0.25">
      <c r="B670" s="10" t="s">
        <v>1398</v>
      </c>
      <c r="C670" s="11" t="s">
        <v>4706</v>
      </c>
      <c r="E670" s="10" t="s">
        <v>2695</v>
      </c>
      <c r="F670" s="11" t="s">
        <v>5410</v>
      </c>
    </row>
    <row r="671" spans="2:6" x14ac:dyDescent="0.25">
      <c r="B671" s="10" t="s">
        <v>1364</v>
      </c>
      <c r="C671" s="11" t="s">
        <v>4707</v>
      </c>
      <c r="E671" s="10" t="s">
        <v>2192</v>
      </c>
      <c r="F671" s="11" t="s">
        <v>4544</v>
      </c>
    </row>
    <row r="672" spans="2:6" x14ac:dyDescent="0.25">
      <c r="B672" s="10" t="s">
        <v>1346</v>
      </c>
      <c r="C672" s="11" t="s">
        <v>4708</v>
      </c>
      <c r="E672" s="10" t="s">
        <v>3590</v>
      </c>
      <c r="F672" s="11" t="s">
        <v>5378</v>
      </c>
    </row>
    <row r="673" spans="2:6" x14ac:dyDescent="0.25">
      <c r="B673" s="10" t="s">
        <v>1357</v>
      </c>
      <c r="C673" s="11" t="s">
        <v>4709</v>
      </c>
      <c r="E673" s="10" t="s">
        <v>3601</v>
      </c>
      <c r="F673" s="11" t="s">
        <v>5354</v>
      </c>
    </row>
    <row r="674" spans="2:6" x14ac:dyDescent="0.25">
      <c r="B674" s="10" t="s">
        <v>799</v>
      </c>
      <c r="C674" s="11" t="s">
        <v>4710</v>
      </c>
      <c r="E674" s="10" t="s">
        <v>2750</v>
      </c>
      <c r="F674" s="11" t="s">
        <v>5414</v>
      </c>
    </row>
    <row r="675" spans="2:6" x14ac:dyDescent="0.25">
      <c r="B675" s="10" t="s">
        <v>1373</v>
      </c>
      <c r="C675" s="11" t="s">
        <v>4711</v>
      </c>
      <c r="E675" s="10" t="s">
        <v>2681</v>
      </c>
      <c r="F675" s="11" t="s">
        <v>5415</v>
      </c>
    </row>
    <row r="676" spans="2:6" x14ac:dyDescent="0.25">
      <c r="B676" s="10" t="s">
        <v>1406</v>
      </c>
      <c r="C676" s="11" t="s">
        <v>4712</v>
      </c>
      <c r="E676" s="10" t="s">
        <v>2684</v>
      </c>
      <c r="F676" s="11" t="s">
        <v>5409</v>
      </c>
    </row>
    <row r="677" spans="2:6" x14ac:dyDescent="0.25">
      <c r="B677" s="10" t="s">
        <v>1414</v>
      </c>
      <c r="C677" s="11" t="s">
        <v>4696</v>
      </c>
      <c r="E677" s="10" t="s">
        <v>3603</v>
      </c>
      <c r="F677" s="11" t="s">
        <v>5416</v>
      </c>
    </row>
    <row r="678" spans="2:6" x14ac:dyDescent="0.25">
      <c r="B678" s="10" t="s">
        <v>1352</v>
      </c>
      <c r="C678" s="11" t="s">
        <v>4713</v>
      </c>
      <c r="E678" s="10" t="s">
        <v>2696</v>
      </c>
      <c r="F678" s="11" t="s">
        <v>5417</v>
      </c>
    </row>
    <row r="679" spans="2:6" x14ac:dyDescent="0.25">
      <c r="B679" s="10" t="s">
        <v>1389</v>
      </c>
      <c r="C679" s="11" t="s">
        <v>4698</v>
      </c>
      <c r="E679" s="10" t="s">
        <v>2703</v>
      </c>
      <c r="F679" s="11" t="s">
        <v>5418</v>
      </c>
    </row>
    <row r="680" spans="2:6" x14ac:dyDescent="0.25">
      <c r="B680" s="10" t="s">
        <v>1372</v>
      </c>
      <c r="C680" s="11" t="s">
        <v>4714</v>
      </c>
      <c r="E680" s="10" t="s">
        <v>2693</v>
      </c>
      <c r="F680" s="11" t="s">
        <v>5383</v>
      </c>
    </row>
    <row r="681" spans="2:6" x14ac:dyDescent="0.25">
      <c r="B681" s="10" t="s">
        <v>1376</v>
      </c>
      <c r="C681" s="11" t="s">
        <v>4715</v>
      </c>
      <c r="E681" s="10" t="s">
        <v>2077</v>
      </c>
      <c r="F681" s="11" t="s">
        <v>5419</v>
      </c>
    </row>
    <row r="682" spans="2:6" x14ac:dyDescent="0.25">
      <c r="B682" s="10" t="s">
        <v>1380</v>
      </c>
      <c r="C682" s="11" t="s">
        <v>4716</v>
      </c>
      <c r="E682" s="10" t="s">
        <v>3589</v>
      </c>
      <c r="F682" s="11" t="s">
        <v>5378</v>
      </c>
    </row>
    <row r="683" spans="2:6" x14ac:dyDescent="0.25">
      <c r="B683" s="10" t="s">
        <v>1408</v>
      </c>
      <c r="C683" s="11" t="s">
        <v>4213</v>
      </c>
      <c r="E683" s="10" t="s">
        <v>3593</v>
      </c>
      <c r="F683" s="11" t="s">
        <v>5420</v>
      </c>
    </row>
    <row r="684" spans="2:6" x14ac:dyDescent="0.25">
      <c r="B684" s="10" t="s">
        <v>1382</v>
      </c>
      <c r="C684" s="11" t="s">
        <v>339</v>
      </c>
      <c r="E684" s="10" t="s">
        <v>2197</v>
      </c>
      <c r="F684" s="11" t="s">
        <v>5421</v>
      </c>
    </row>
    <row r="685" spans="2:6" x14ac:dyDescent="0.25">
      <c r="B685" s="10" t="s">
        <v>1946</v>
      </c>
      <c r="C685" s="11" t="s">
        <v>4717</v>
      </c>
      <c r="E685" s="10" t="s">
        <v>3597</v>
      </c>
      <c r="F685" s="11" t="s">
        <v>5422</v>
      </c>
    </row>
    <row r="686" spans="2:6" x14ac:dyDescent="0.25">
      <c r="B686" s="10" t="s">
        <v>1378</v>
      </c>
      <c r="C686" s="11" t="s">
        <v>4718</v>
      </c>
      <c r="E686" s="10" t="s">
        <v>3586</v>
      </c>
      <c r="F686" s="11" t="s">
        <v>5423</v>
      </c>
    </row>
    <row r="687" spans="2:6" x14ac:dyDescent="0.25">
      <c r="B687" s="10" t="s">
        <v>712</v>
      </c>
      <c r="C687" s="11" t="s">
        <v>4719</v>
      </c>
      <c r="E687" s="10" t="s">
        <v>2195</v>
      </c>
      <c r="F687" s="11" t="s">
        <v>5388</v>
      </c>
    </row>
    <row r="688" spans="2:6" x14ac:dyDescent="0.25">
      <c r="B688" s="10" t="s">
        <v>778</v>
      </c>
      <c r="C688" s="11" t="s">
        <v>4720</v>
      </c>
      <c r="E688" s="10" t="s">
        <v>2751</v>
      </c>
      <c r="F688" s="11" t="s">
        <v>5424</v>
      </c>
    </row>
    <row r="689" spans="2:6" x14ac:dyDescent="0.25">
      <c r="B689" s="10" t="s">
        <v>1374</v>
      </c>
      <c r="C689" s="11" t="s">
        <v>4721</v>
      </c>
      <c r="E689" s="10" t="s">
        <v>2678</v>
      </c>
      <c r="F689" s="11" t="s">
        <v>4540</v>
      </c>
    </row>
    <row r="690" spans="2:6" x14ac:dyDescent="0.25">
      <c r="B690" s="10" t="s">
        <v>1361</v>
      </c>
      <c r="C690" s="11" t="s">
        <v>4722</v>
      </c>
      <c r="E690" s="10" t="s">
        <v>2752</v>
      </c>
      <c r="F690" s="11" t="s">
        <v>5425</v>
      </c>
    </row>
    <row r="691" spans="2:6" x14ac:dyDescent="0.25">
      <c r="B691" s="10" t="s">
        <v>711</v>
      </c>
      <c r="C691" s="11" t="s">
        <v>4723</v>
      </c>
      <c r="E691" s="10" t="s">
        <v>2685</v>
      </c>
      <c r="F691" s="11" t="s">
        <v>5409</v>
      </c>
    </row>
    <row r="692" spans="2:6" x14ac:dyDescent="0.25">
      <c r="B692" s="10" t="s">
        <v>1375</v>
      </c>
      <c r="C692" s="11" t="s">
        <v>4721</v>
      </c>
      <c r="E692" s="10" t="s">
        <v>3595</v>
      </c>
      <c r="F692" s="11" t="s">
        <v>5408</v>
      </c>
    </row>
    <row r="693" spans="2:6" x14ac:dyDescent="0.25">
      <c r="B693" s="10" t="s">
        <v>1347</v>
      </c>
      <c r="C693" s="11" t="s">
        <v>4724</v>
      </c>
      <c r="E693" s="10" t="s">
        <v>2682</v>
      </c>
      <c r="F693" s="11" t="s">
        <v>5426</v>
      </c>
    </row>
    <row r="694" spans="2:6" x14ac:dyDescent="0.25">
      <c r="B694" s="10" t="s">
        <v>714</v>
      </c>
      <c r="C694" s="11" t="s">
        <v>4725</v>
      </c>
      <c r="E694" s="10" t="s">
        <v>2710</v>
      </c>
      <c r="F694" s="11" t="s">
        <v>5427</v>
      </c>
    </row>
    <row r="695" spans="2:6" x14ac:dyDescent="0.25">
      <c r="B695" s="10" t="s">
        <v>777</v>
      </c>
      <c r="C695" s="11" t="s">
        <v>4726</v>
      </c>
      <c r="E695" s="10" t="s">
        <v>3607</v>
      </c>
      <c r="F695" s="11" t="s">
        <v>5428</v>
      </c>
    </row>
    <row r="696" spans="2:6" x14ac:dyDescent="0.25">
      <c r="B696" s="10" t="s">
        <v>1348</v>
      </c>
      <c r="C696" s="11" t="s">
        <v>4727</v>
      </c>
      <c r="E696" s="10" t="s">
        <v>2766</v>
      </c>
      <c r="F696" s="11" t="s">
        <v>5429</v>
      </c>
    </row>
    <row r="697" spans="2:6" x14ac:dyDescent="0.25">
      <c r="B697" s="10" t="s">
        <v>1949</v>
      </c>
      <c r="C697" s="11" t="s">
        <v>4728</v>
      </c>
      <c r="E697" s="10" t="s">
        <v>2779</v>
      </c>
      <c r="F697" s="11" t="s">
        <v>4595</v>
      </c>
    </row>
    <row r="698" spans="2:6" x14ac:dyDescent="0.25">
      <c r="B698" s="10" t="s">
        <v>1958</v>
      </c>
      <c r="C698" s="11" t="s">
        <v>4712</v>
      </c>
      <c r="E698" s="10" t="s">
        <v>2787</v>
      </c>
      <c r="F698" s="11" t="s">
        <v>5430</v>
      </c>
    </row>
    <row r="699" spans="2:6" x14ac:dyDescent="0.25">
      <c r="B699" s="10" t="s">
        <v>1366</v>
      </c>
      <c r="C699" s="11" t="s">
        <v>4717</v>
      </c>
      <c r="E699" s="10" t="s">
        <v>2292</v>
      </c>
      <c r="F699" s="11" t="s">
        <v>5431</v>
      </c>
    </row>
    <row r="700" spans="2:6" x14ac:dyDescent="0.25">
      <c r="B700" s="10" t="s">
        <v>1410</v>
      </c>
      <c r="C700" s="11" t="s">
        <v>4729</v>
      </c>
      <c r="E700" s="10" t="s">
        <v>2778</v>
      </c>
      <c r="F700" s="11" t="s">
        <v>4595</v>
      </c>
    </row>
    <row r="701" spans="2:6" x14ac:dyDescent="0.25">
      <c r="B701" s="10" t="s">
        <v>1360</v>
      </c>
      <c r="C701" s="11" t="s">
        <v>4730</v>
      </c>
      <c r="E701" s="10" t="s">
        <v>2772</v>
      </c>
      <c r="F701" s="11" t="s">
        <v>5432</v>
      </c>
    </row>
    <row r="702" spans="2:6" x14ac:dyDescent="0.25">
      <c r="B702" s="10" t="s">
        <v>1392</v>
      </c>
      <c r="C702" s="11" t="s">
        <v>4703</v>
      </c>
      <c r="E702" s="10" t="s">
        <v>2773</v>
      </c>
      <c r="F702" s="11" t="s">
        <v>5433</v>
      </c>
    </row>
    <row r="703" spans="2:6" x14ac:dyDescent="0.25">
      <c r="B703" s="10" t="s">
        <v>1951</v>
      </c>
      <c r="C703" s="11" t="s">
        <v>4731</v>
      </c>
      <c r="E703" s="10" t="s">
        <v>2785</v>
      </c>
      <c r="F703" s="11" t="s">
        <v>5434</v>
      </c>
    </row>
    <row r="704" spans="2:6" x14ac:dyDescent="0.25">
      <c r="B704" s="10" t="s">
        <v>1365</v>
      </c>
      <c r="C704" s="11" t="s">
        <v>4719</v>
      </c>
      <c r="E704" s="10" t="s">
        <v>2767</v>
      </c>
      <c r="F704" s="11" t="s">
        <v>5435</v>
      </c>
    </row>
    <row r="705" spans="2:6" x14ac:dyDescent="0.25">
      <c r="B705" s="10" t="s">
        <v>1404</v>
      </c>
      <c r="C705" s="11" t="s">
        <v>4732</v>
      </c>
      <c r="E705" s="10" t="s">
        <v>2774</v>
      </c>
      <c r="F705" s="11" t="s">
        <v>5436</v>
      </c>
    </row>
    <row r="706" spans="2:6" x14ac:dyDescent="0.25">
      <c r="B706" s="10" t="s">
        <v>1944</v>
      </c>
      <c r="C706" s="11" t="s">
        <v>4702</v>
      </c>
      <c r="E706" s="10" t="s">
        <v>2764</v>
      </c>
      <c r="F706" s="11" t="s">
        <v>5437</v>
      </c>
    </row>
    <row r="707" spans="2:6" x14ac:dyDescent="0.25">
      <c r="B707" s="10" t="s">
        <v>1368</v>
      </c>
      <c r="C707" s="11" t="s">
        <v>4733</v>
      </c>
      <c r="E707" s="10" t="s">
        <v>2080</v>
      </c>
      <c r="F707" s="11" t="s">
        <v>5434</v>
      </c>
    </row>
    <row r="708" spans="2:6" x14ac:dyDescent="0.25">
      <c r="B708" s="10" t="s">
        <v>1419</v>
      </c>
      <c r="C708" s="11" t="s">
        <v>4734</v>
      </c>
      <c r="E708" s="10" t="s">
        <v>2781</v>
      </c>
      <c r="F708" s="11" t="s">
        <v>5438</v>
      </c>
    </row>
    <row r="709" spans="2:6" x14ac:dyDescent="0.25">
      <c r="B709" s="10" t="s">
        <v>1377</v>
      </c>
      <c r="C709" s="11" t="s">
        <v>4735</v>
      </c>
      <c r="E709" s="10" t="s">
        <v>2789</v>
      </c>
      <c r="F709" s="11" t="s">
        <v>4600</v>
      </c>
    </row>
    <row r="710" spans="2:6" x14ac:dyDescent="0.25">
      <c r="B710" s="10" t="s">
        <v>1418</v>
      </c>
      <c r="C710" s="11" t="s">
        <v>4736</v>
      </c>
      <c r="E710" s="10" t="s">
        <v>2762</v>
      </c>
      <c r="F710" s="11" t="s">
        <v>5439</v>
      </c>
    </row>
    <row r="711" spans="2:6" x14ac:dyDescent="0.25">
      <c r="B711" s="10" t="s">
        <v>1353</v>
      </c>
      <c r="C711" s="11" t="s">
        <v>4704</v>
      </c>
      <c r="E711" s="10" t="s">
        <v>2768</v>
      </c>
      <c r="F711" s="11" t="s">
        <v>5440</v>
      </c>
    </row>
    <row r="712" spans="2:6" x14ac:dyDescent="0.25">
      <c r="B712" s="10" t="s">
        <v>1349</v>
      </c>
      <c r="C712" s="11" t="s">
        <v>4737</v>
      </c>
      <c r="E712" s="10" t="s">
        <v>2765</v>
      </c>
      <c r="F712" s="11" t="s">
        <v>5441</v>
      </c>
    </row>
    <row r="713" spans="2:6" x14ac:dyDescent="0.25">
      <c r="B713" s="10" t="s">
        <v>1393</v>
      </c>
      <c r="C713" s="11" t="s">
        <v>4703</v>
      </c>
      <c r="E713" s="10" t="s">
        <v>2788</v>
      </c>
      <c r="F713" s="11" t="s">
        <v>5442</v>
      </c>
    </row>
    <row r="714" spans="2:6" x14ac:dyDescent="0.25">
      <c r="B714" s="10" t="s">
        <v>1350</v>
      </c>
      <c r="C714" s="11" t="s">
        <v>4738</v>
      </c>
      <c r="E714" s="10" t="s">
        <v>2079</v>
      </c>
      <c r="F714" s="11" t="s">
        <v>5443</v>
      </c>
    </row>
    <row r="715" spans="2:6" x14ac:dyDescent="0.25">
      <c r="B715" s="10" t="s">
        <v>1953</v>
      </c>
      <c r="C715" s="11" t="s">
        <v>4703</v>
      </c>
      <c r="E715" s="10" t="s">
        <v>2780</v>
      </c>
      <c r="F715" s="11" t="s">
        <v>52</v>
      </c>
    </row>
    <row r="716" spans="2:6" x14ac:dyDescent="0.25">
      <c r="B716" s="10" t="s">
        <v>1358</v>
      </c>
      <c r="C716" s="11" t="s">
        <v>4739</v>
      </c>
      <c r="E716" s="10" t="s">
        <v>2293</v>
      </c>
      <c r="F716" s="11" t="s">
        <v>52</v>
      </c>
    </row>
    <row r="717" spans="2:6" x14ac:dyDescent="0.25">
      <c r="B717" s="10" t="s">
        <v>1381</v>
      </c>
      <c r="C717" s="11" t="s">
        <v>339</v>
      </c>
      <c r="E717" s="10" t="s">
        <v>3606</v>
      </c>
      <c r="F717" s="11" t="s">
        <v>5444</v>
      </c>
    </row>
    <row r="718" spans="2:6" x14ac:dyDescent="0.25">
      <c r="B718" s="10" t="s">
        <v>1362</v>
      </c>
      <c r="C718" s="11" t="s">
        <v>4702</v>
      </c>
      <c r="E718" s="10" t="s">
        <v>2784</v>
      </c>
      <c r="F718" s="11" t="s">
        <v>5445</v>
      </c>
    </row>
    <row r="719" spans="2:6" x14ac:dyDescent="0.25">
      <c r="B719" s="10" t="s">
        <v>1421</v>
      </c>
      <c r="C719" s="11" t="s">
        <v>333</v>
      </c>
      <c r="E719" s="10" t="s">
        <v>2763</v>
      </c>
      <c r="F719" s="11" t="s">
        <v>5439</v>
      </c>
    </row>
    <row r="720" spans="2:6" x14ac:dyDescent="0.25">
      <c r="B720" s="10" t="s">
        <v>1942</v>
      </c>
      <c r="C720" s="11" t="s">
        <v>4740</v>
      </c>
      <c r="E720" s="10" t="s">
        <v>2198</v>
      </c>
      <c r="F720" s="11" t="s">
        <v>5446</v>
      </c>
    </row>
    <row r="721" spans="2:6" x14ac:dyDescent="0.25">
      <c r="B721" s="10" t="s">
        <v>1387</v>
      </c>
      <c r="C721" s="11" t="s">
        <v>4741</v>
      </c>
      <c r="E721" s="10" t="s">
        <v>2782</v>
      </c>
      <c r="F721" s="11" t="s">
        <v>5447</v>
      </c>
    </row>
    <row r="722" spans="2:6" x14ac:dyDescent="0.25">
      <c r="B722" s="10" t="s">
        <v>1391</v>
      </c>
      <c r="C722" s="11" t="s">
        <v>4742</v>
      </c>
      <c r="E722" s="10" t="s">
        <v>3605</v>
      </c>
      <c r="F722" s="11" t="s">
        <v>5432</v>
      </c>
    </row>
    <row r="723" spans="2:6" x14ac:dyDescent="0.25">
      <c r="B723" s="10" t="s">
        <v>1401</v>
      </c>
      <c r="C723" s="11" t="s">
        <v>4732</v>
      </c>
      <c r="E723" s="10" t="s">
        <v>2771</v>
      </c>
      <c r="F723" s="11" t="s">
        <v>5432</v>
      </c>
    </row>
    <row r="724" spans="2:6" x14ac:dyDescent="0.25">
      <c r="B724" s="10" t="s">
        <v>1415</v>
      </c>
      <c r="C724" s="11" t="s">
        <v>4696</v>
      </c>
      <c r="E724" s="10" t="s">
        <v>2199</v>
      </c>
      <c r="F724" s="11" t="s">
        <v>5448</v>
      </c>
    </row>
    <row r="725" spans="2:6" x14ac:dyDescent="0.25">
      <c r="B725" s="10" t="s">
        <v>742</v>
      </c>
      <c r="C725" s="11" t="s">
        <v>4718</v>
      </c>
      <c r="E725" s="10" t="s">
        <v>2790</v>
      </c>
      <c r="F725" s="11" t="s">
        <v>4600</v>
      </c>
    </row>
    <row r="726" spans="2:6" x14ac:dyDescent="0.25">
      <c r="B726" s="10" t="s">
        <v>1420</v>
      </c>
      <c r="C726" s="11" t="s">
        <v>4743</v>
      </c>
      <c r="E726" s="10" t="s">
        <v>2783</v>
      </c>
      <c r="F726" s="11" t="s">
        <v>5447</v>
      </c>
    </row>
    <row r="727" spans="2:6" x14ac:dyDescent="0.25">
      <c r="B727" s="10" t="s">
        <v>1402</v>
      </c>
      <c r="C727" s="11" t="s">
        <v>4732</v>
      </c>
      <c r="E727" s="10" t="s">
        <v>2770</v>
      </c>
      <c r="F727" s="11" t="s">
        <v>5449</v>
      </c>
    </row>
    <row r="728" spans="2:6" x14ac:dyDescent="0.25">
      <c r="B728" s="10" t="s">
        <v>1397</v>
      </c>
      <c r="C728" s="11" t="s">
        <v>4703</v>
      </c>
      <c r="E728" s="10" t="s">
        <v>2777</v>
      </c>
      <c r="F728" s="11" t="s">
        <v>4595</v>
      </c>
    </row>
    <row r="729" spans="2:6" x14ac:dyDescent="0.25">
      <c r="B729" s="10" t="s">
        <v>1386</v>
      </c>
      <c r="C729" s="11" t="s">
        <v>4744</v>
      </c>
      <c r="E729" s="10" t="s">
        <v>2791</v>
      </c>
      <c r="F729" s="11" t="s">
        <v>5450</v>
      </c>
    </row>
    <row r="730" spans="2:6" x14ac:dyDescent="0.25">
      <c r="B730" s="10" t="s">
        <v>1422</v>
      </c>
      <c r="C730" s="11" t="s">
        <v>4745</v>
      </c>
      <c r="E730" s="10" t="s">
        <v>2291</v>
      </c>
      <c r="F730" s="11" t="s">
        <v>5451</v>
      </c>
    </row>
    <row r="731" spans="2:6" x14ac:dyDescent="0.25">
      <c r="B731" s="10" t="s">
        <v>1369</v>
      </c>
      <c r="C731" s="11" t="s">
        <v>4746</v>
      </c>
      <c r="E731" s="10" t="s">
        <v>2775</v>
      </c>
      <c r="F731" s="11" t="s">
        <v>5452</v>
      </c>
    </row>
    <row r="732" spans="2:6" x14ac:dyDescent="0.25">
      <c r="B732" s="10" t="s">
        <v>740</v>
      </c>
      <c r="C732" s="11" t="s">
        <v>4747</v>
      </c>
      <c r="E732" s="10" t="s">
        <v>2290</v>
      </c>
      <c r="F732" s="11" t="s">
        <v>4597</v>
      </c>
    </row>
    <row r="733" spans="2:6" x14ac:dyDescent="0.25">
      <c r="B733" s="10" t="s">
        <v>1395</v>
      </c>
      <c r="C733" s="11" t="s">
        <v>4703</v>
      </c>
      <c r="E733" s="10" t="s">
        <v>2776</v>
      </c>
      <c r="F733" s="11" t="s">
        <v>4595</v>
      </c>
    </row>
    <row r="734" spans="2:6" x14ac:dyDescent="0.25">
      <c r="B734" s="10" t="s">
        <v>1957</v>
      </c>
      <c r="C734" s="11" t="s">
        <v>4748</v>
      </c>
      <c r="E734" s="10" t="s">
        <v>2769</v>
      </c>
      <c r="F734" s="11" t="s">
        <v>5453</v>
      </c>
    </row>
    <row r="735" spans="2:6" x14ac:dyDescent="0.25">
      <c r="B735" s="10" t="s">
        <v>1356</v>
      </c>
      <c r="C735" s="11" t="s">
        <v>4749</v>
      </c>
      <c r="E735" s="10" t="s">
        <v>2786</v>
      </c>
      <c r="F735" s="11" t="s">
        <v>5454</v>
      </c>
    </row>
    <row r="736" spans="2:6" x14ac:dyDescent="0.25">
      <c r="B736" s="10" t="s">
        <v>1371</v>
      </c>
      <c r="C736" s="11" t="s">
        <v>4750</v>
      </c>
      <c r="E736" s="10" t="s">
        <v>2824</v>
      </c>
      <c r="F736" s="11" t="s">
        <v>4633</v>
      </c>
    </row>
    <row r="737" spans="2:6" x14ac:dyDescent="0.25">
      <c r="B737" s="10" t="s">
        <v>1384</v>
      </c>
      <c r="C737" s="11" t="s">
        <v>4751</v>
      </c>
      <c r="E737" s="10" t="s">
        <v>2817</v>
      </c>
      <c r="F737" s="11" t="s">
        <v>5455</v>
      </c>
    </row>
    <row r="738" spans="2:6" x14ac:dyDescent="0.25">
      <c r="B738" s="10" t="s">
        <v>1959</v>
      </c>
      <c r="C738" s="11" t="s">
        <v>4752</v>
      </c>
      <c r="E738" s="10" t="s">
        <v>2807</v>
      </c>
      <c r="F738" s="11" t="s">
        <v>5456</v>
      </c>
    </row>
    <row r="739" spans="2:6" x14ac:dyDescent="0.25">
      <c r="B739" s="10" t="s">
        <v>1399</v>
      </c>
      <c r="C739" s="11" t="s">
        <v>4753</v>
      </c>
      <c r="E739" s="10" t="s">
        <v>2815</v>
      </c>
      <c r="F739" s="11" t="s">
        <v>5457</v>
      </c>
    </row>
    <row r="740" spans="2:6" x14ac:dyDescent="0.25">
      <c r="B740" s="10" t="s">
        <v>1947</v>
      </c>
      <c r="C740" s="11" t="s">
        <v>4721</v>
      </c>
      <c r="E740" s="10" t="s">
        <v>2798</v>
      </c>
      <c r="F740" s="11" t="s">
        <v>5458</v>
      </c>
    </row>
    <row r="741" spans="2:6" x14ac:dyDescent="0.25">
      <c r="B741" s="10" t="s">
        <v>1403</v>
      </c>
      <c r="C741" s="11" t="s">
        <v>4732</v>
      </c>
      <c r="E741" s="10" t="s">
        <v>2802</v>
      </c>
      <c r="F741" s="11" t="s">
        <v>5459</v>
      </c>
    </row>
    <row r="742" spans="2:6" x14ac:dyDescent="0.25">
      <c r="B742" s="10" t="s">
        <v>1416</v>
      </c>
      <c r="C742" s="11" t="s">
        <v>4696</v>
      </c>
      <c r="E742" s="10" t="s">
        <v>2811</v>
      </c>
      <c r="F742" s="11" t="s">
        <v>4611</v>
      </c>
    </row>
    <row r="743" spans="2:6" x14ac:dyDescent="0.25">
      <c r="B743" s="10" t="s">
        <v>1945</v>
      </c>
      <c r="C743" s="11" t="s">
        <v>4754</v>
      </c>
      <c r="E743" s="10" t="s">
        <v>2803</v>
      </c>
      <c r="F743" s="11" t="s">
        <v>5459</v>
      </c>
    </row>
    <row r="744" spans="2:6" x14ac:dyDescent="0.25">
      <c r="B744" s="10" t="s">
        <v>1355</v>
      </c>
      <c r="C744" s="11" t="s">
        <v>4749</v>
      </c>
      <c r="E744" s="10" t="s">
        <v>2799</v>
      </c>
      <c r="F744" s="11" t="s">
        <v>5460</v>
      </c>
    </row>
    <row r="745" spans="2:6" x14ac:dyDescent="0.25">
      <c r="B745" s="10" t="s">
        <v>1956</v>
      </c>
      <c r="C745" s="11" t="s">
        <v>4748</v>
      </c>
      <c r="E745" s="10" t="s">
        <v>3619</v>
      </c>
      <c r="F745" s="11" t="s">
        <v>5461</v>
      </c>
    </row>
    <row r="746" spans="2:6" x14ac:dyDescent="0.25">
      <c r="B746" s="10" t="s">
        <v>1955</v>
      </c>
      <c r="C746" s="11" t="s">
        <v>4732</v>
      </c>
      <c r="E746" s="10" t="s">
        <v>2805</v>
      </c>
      <c r="F746" s="11" t="s">
        <v>5459</v>
      </c>
    </row>
    <row r="747" spans="2:6" x14ac:dyDescent="0.25">
      <c r="B747" s="10" t="s">
        <v>1405</v>
      </c>
      <c r="C747" s="11" t="s">
        <v>4748</v>
      </c>
      <c r="E747" s="10" t="s">
        <v>2800</v>
      </c>
      <c r="F747" s="11" t="s">
        <v>5462</v>
      </c>
    </row>
    <row r="748" spans="2:6" x14ac:dyDescent="0.25">
      <c r="B748" s="10" t="s">
        <v>1385</v>
      </c>
      <c r="C748" s="11" t="s">
        <v>4755</v>
      </c>
      <c r="E748" s="10" t="s">
        <v>2808</v>
      </c>
      <c r="F748" s="11" t="s">
        <v>5463</v>
      </c>
    </row>
    <row r="749" spans="2:6" x14ac:dyDescent="0.25">
      <c r="B749" s="10" t="s">
        <v>1354</v>
      </c>
      <c r="C749" s="11" t="s">
        <v>4756</v>
      </c>
      <c r="E749" s="10" t="s">
        <v>2818</v>
      </c>
      <c r="F749" s="11" t="s">
        <v>5464</v>
      </c>
    </row>
    <row r="750" spans="2:6" x14ac:dyDescent="0.25">
      <c r="B750" s="10" t="s">
        <v>1943</v>
      </c>
      <c r="C750" s="11" t="s">
        <v>4757</v>
      </c>
      <c r="E750" s="10" t="s">
        <v>2797</v>
      </c>
      <c r="F750" s="11" t="s">
        <v>5465</v>
      </c>
    </row>
    <row r="751" spans="2:6" x14ac:dyDescent="0.25">
      <c r="B751" s="10" t="s">
        <v>1396</v>
      </c>
      <c r="C751" s="11" t="s">
        <v>4703</v>
      </c>
      <c r="E751" s="10" t="s">
        <v>2829</v>
      </c>
      <c r="F751" s="11" t="s">
        <v>5466</v>
      </c>
    </row>
    <row r="752" spans="2:6" x14ac:dyDescent="0.25">
      <c r="B752" s="10" t="s">
        <v>1409</v>
      </c>
      <c r="C752" s="11" t="s">
        <v>4758</v>
      </c>
      <c r="E752" s="10" t="s">
        <v>2081</v>
      </c>
      <c r="F752" s="11" t="s">
        <v>5467</v>
      </c>
    </row>
    <row r="753" spans="2:6" x14ac:dyDescent="0.25">
      <c r="B753" s="10" t="s">
        <v>1950</v>
      </c>
      <c r="C753" s="11" t="s">
        <v>4759</v>
      </c>
      <c r="E753" s="10" t="s">
        <v>2207</v>
      </c>
      <c r="F753" s="11" t="s">
        <v>5468</v>
      </c>
    </row>
    <row r="754" spans="2:6" x14ac:dyDescent="0.25">
      <c r="B754" s="10" t="s">
        <v>1379</v>
      </c>
      <c r="C754" s="11" t="s">
        <v>4718</v>
      </c>
      <c r="E754" s="10" t="s">
        <v>2816</v>
      </c>
      <c r="F754" s="11" t="s">
        <v>5469</v>
      </c>
    </row>
    <row r="755" spans="2:6" x14ac:dyDescent="0.25">
      <c r="B755" s="10" t="s">
        <v>1952</v>
      </c>
      <c r="C755" s="11" t="s">
        <v>4760</v>
      </c>
      <c r="E755" s="10" t="s">
        <v>2801</v>
      </c>
      <c r="F755" s="11" t="s">
        <v>5470</v>
      </c>
    </row>
    <row r="756" spans="2:6" x14ac:dyDescent="0.25">
      <c r="B756" s="10" t="s">
        <v>741</v>
      </c>
      <c r="C756" s="11" t="s">
        <v>4761</v>
      </c>
      <c r="E756" s="10" t="s">
        <v>2812</v>
      </c>
      <c r="F756" s="11" t="s">
        <v>398</v>
      </c>
    </row>
    <row r="757" spans="2:6" x14ac:dyDescent="0.25">
      <c r="B757" s="10" t="s">
        <v>1400</v>
      </c>
      <c r="C757" s="11" t="s">
        <v>4732</v>
      </c>
      <c r="E757" s="10" t="s">
        <v>2793</v>
      </c>
      <c r="F757" s="11" t="s">
        <v>5471</v>
      </c>
    </row>
    <row r="758" spans="2:6" x14ac:dyDescent="0.25">
      <c r="B758" s="10" t="s">
        <v>1367</v>
      </c>
      <c r="C758" s="11" t="s">
        <v>4762</v>
      </c>
      <c r="E758" s="10" t="s">
        <v>2200</v>
      </c>
      <c r="F758" s="11" t="s">
        <v>5472</v>
      </c>
    </row>
    <row r="759" spans="2:6" x14ac:dyDescent="0.25">
      <c r="B759" s="10" t="s">
        <v>713</v>
      </c>
      <c r="C759" s="11" t="s">
        <v>4718</v>
      </c>
      <c r="E759" s="10" t="s">
        <v>2796</v>
      </c>
      <c r="F759" s="11" t="s">
        <v>5473</v>
      </c>
    </row>
    <row r="760" spans="2:6" x14ac:dyDescent="0.25">
      <c r="B760" s="10" t="s">
        <v>1370</v>
      </c>
      <c r="C760" s="11" t="s">
        <v>4746</v>
      </c>
      <c r="E760" s="10" t="s">
        <v>2820</v>
      </c>
      <c r="F760" s="11" t="s">
        <v>4650</v>
      </c>
    </row>
    <row r="761" spans="2:6" x14ac:dyDescent="0.25">
      <c r="B761" s="10" t="s">
        <v>1359</v>
      </c>
      <c r="C761" s="11" t="s">
        <v>4739</v>
      </c>
      <c r="E761" s="10" t="s">
        <v>2806</v>
      </c>
      <c r="F761" s="11" t="s">
        <v>5474</v>
      </c>
    </row>
    <row r="762" spans="2:6" x14ac:dyDescent="0.25">
      <c r="B762" s="10" t="s">
        <v>1948</v>
      </c>
      <c r="C762" s="11" t="s">
        <v>4763</v>
      </c>
      <c r="E762" s="10" t="s">
        <v>3611</v>
      </c>
      <c r="F762" s="11" t="s">
        <v>5475</v>
      </c>
    </row>
    <row r="763" spans="2:6" x14ac:dyDescent="0.25">
      <c r="B763" s="10" t="s">
        <v>1954</v>
      </c>
      <c r="C763" s="11" t="s">
        <v>4732</v>
      </c>
      <c r="E763" s="10" t="s">
        <v>3612</v>
      </c>
      <c r="F763" s="11" t="s">
        <v>5476</v>
      </c>
    </row>
    <row r="764" spans="2:6" x14ac:dyDescent="0.25">
      <c r="B764" s="10" t="s">
        <v>1460</v>
      </c>
      <c r="C764" s="11" t="s">
        <v>4764</v>
      </c>
      <c r="E764" s="10" t="s">
        <v>2206</v>
      </c>
      <c r="F764" s="11" t="s">
        <v>5477</v>
      </c>
    </row>
    <row r="765" spans="2:6" x14ac:dyDescent="0.25">
      <c r="B765" s="10" t="s">
        <v>781</v>
      </c>
      <c r="C765" s="11" t="s">
        <v>4215</v>
      </c>
      <c r="E765" s="10" t="s">
        <v>2205</v>
      </c>
      <c r="F765" s="11" t="s">
        <v>5478</v>
      </c>
    </row>
    <row r="766" spans="2:6" x14ac:dyDescent="0.25">
      <c r="B766" s="10" t="s">
        <v>783</v>
      </c>
      <c r="C766" s="11" t="s">
        <v>6025</v>
      </c>
      <c r="E766" s="10" t="s">
        <v>2825</v>
      </c>
      <c r="F766" s="11" t="s">
        <v>5479</v>
      </c>
    </row>
    <row r="767" spans="2:6" x14ac:dyDescent="0.25">
      <c r="B767" s="10" t="s">
        <v>1457</v>
      </c>
      <c r="C767" s="11" t="s">
        <v>386</v>
      </c>
      <c r="E767" s="10" t="s">
        <v>3609</v>
      </c>
      <c r="F767" s="11" t="s">
        <v>5480</v>
      </c>
    </row>
    <row r="768" spans="2:6" x14ac:dyDescent="0.25">
      <c r="B768" s="10" t="s">
        <v>1449</v>
      </c>
      <c r="C768" s="11" t="s">
        <v>353</v>
      </c>
      <c r="E768" s="10" t="s">
        <v>2204</v>
      </c>
      <c r="F768" s="11" t="s">
        <v>5481</v>
      </c>
    </row>
    <row r="769" spans="2:6" x14ac:dyDescent="0.25">
      <c r="B769" s="10" t="s">
        <v>800</v>
      </c>
      <c r="C769" s="11" t="s">
        <v>4765</v>
      </c>
      <c r="E769" s="10" t="s">
        <v>2821</v>
      </c>
      <c r="F769" s="11" t="s">
        <v>5482</v>
      </c>
    </row>
    <row r="770" spans="2:6" x14ac:dyDescent="0.25">
      <c r="B770" s="10" t="s">
        <v>1456</v>
      </c>
      <c r="C770" s="11" t="s">
        <v>4766</v>
      </c>
      <c r="E770" s="10" t="s">
        <v>2832</v>
      </c>
      <c r="F770" s="11" t="s">
        <v>5483</v>
      </c>
    </row>
    <row r="771" spans="2:6" x14ac:dyDescent="0.25">
      <c r="B771" s="10" t="s">
        <v>1441</v>
      </c>
      <c r="C771" s="11" t="s">
        <v>4767</v>
      </c>
      <c r="E771" s="10" t="s">
        <v>2813</v>
      </c>
      <c r="F771" s="11" t="s">
        <v>398</v>
      </c>
    </row>
    <row r="772" spans="2:6" x14ac:dyDescent="0.25">
      <c r="B772" s="10" t="s">
        <v>782</v>
      </c>
      <c r="C772" s="11" t="s">
        <v>4214</v>
      </c>
      <c r="E772" s="10" t="s">
        <v>2804</v>
      </c>
      <c r="F772" s="11" t="s">
        <v>5459</v>
      </c>
    </row>
    <row r="773" spans="2:6" x14ac:dyDescent="0.25">
      <c r="B773" s="10" t="s">
        <v>794</v>
      </c>
      <c r="C773" s="11" t="s">
        <v>4767</v>
      </c>
      <c r="E773" s="10" t="s">
        <v>3623</v>
      </c>
      <c r="F773" s="11" t="s">
        <v>5484</v>
      </c>
    </row>
    <row r="774" spans="2:6" x14ac:dyDescent="0.25">
      <c r="B774" s="10" t="s">
        <v>1435</v>
      </c>
      <c r="C774" s="11" t="s">
        <v>4768</v>
      </c>
      <c r="E774" s="10" t="s">
        <v>2208</v>
      </c>
      <c r="F774" s="11" t="s">
        <v>4640</v>
      </c>
    </row>
    <row r="775" spans="2:6" x14ac:dyDescent="0.25">
      <c r="B775" s="10" t="s">
        <v>1439</v>
      </c>
      <c r="C775" s="11" t="s">
        <v>4214</v>
      </c>
      <c r="E775" s="10" t="s">
        <v>2827</v>
      </c>
      <c r="F775" s="11" t="s">
        <v>5485</v>
      </c>
    </row>
    <row r="776" spans="2:6" x14ac:dyDescent="0.25">
      <c r="B776" s="10" t="s">
        <v>1434</v>
      </c>
      <c r="C776" s="11" t="s">
        <v>4768</v>
      </c>
      <c r="E776" s="10" t="s">
        <v>2792</v>
      </c>
      <c r="F776" s="11" t="s">
        <v>5486</v>
      </c>
    </row>
    <row r="777" spans="2:6" x14ac:dyDescent="0.25">
      <c r="B777" s="10" t="s">
        <v>1432</v>
      </c>
      <c r="C777" s="11" t="s">
        <v>4769</v>
      </c>
      <c r="E777" s="10" t="s">
        <v>2814</v>
      </c>
      <c r="F777" s="11" t="s">
        <v>5487</v>
      </c>
    </row>
    <row r="778" spans="2:6" x14ac:dyDescent="0.25">
      <c r="B778" s="10" t="s">
        <v>1445</v>
      </c>
      <c r="C778" s="11" t="s">
        <v>4770</v>
      </c>
      <c r="E778" s="10" t="s">
        <v>2834</v>
      </c>
      <c r="F778" s="11" t="s">
        <v>4640</v>
      </c>
    </row>
    <row r="779" spans="2:6" x14ac:dyDescent="0.25">
      <c r="B779" s="10" t="s">
        <v>1454</v>
      </c>
      <c r="C779" s="11" t="s">
        <v>4771</v>
      </c>
      <c r="E779" s="10" t="s">
        <v>2794</v>
      </c>
      <c r="F779" s="11" t="s">
        <v>5488</v>
      </c>
    </row>
    <row r="780" spans="2:6" x14ac:dyDescent="0.25">
      <c r="B780" s="10" t="s">
        <v>1451</v>
      </c>
      <c r="C780" s="11" t="s">
        <v>4772</v>
      </c>
      <c r="E780" s="10" t="s">
        <v>2828</v>
      </c>
      <c r="F780" s="11" t="s">
        <v>5489</v>
      </c>
    </row>
    <row r="781" spans="2:6" x14ac:dyDescent="0.25">
      <c r="B781" s="10" t="s">
        <v>718</v>
      </c>
      <c r="C781" s="11" t="s">
        <v>4768</v>
      </c>
      <c r="E781" s="10" t="s">
        <v>2822</v>
      </c>
      <c r="F781" s="11" t="s">
        <v>5482</v>
      </c>
    </row>
    <row r="782" spans="2:6" x14ac:dyDescent="0.25">
      <c r="B782" s="10" t="s">
        <v>1431</v>
      </c>
      <c r="C782" s="11" t="s">
        <v>541</v>
      </c>
      <c r="E782" s="10" t="s">
        <v>3616</v>
      </c>
      <c r="F782" s="11" t="s">
        <v>5490</v>
      </c>
    </row>
    <row r="783" spans="2:6" x14ac:dyDescent="0.25">
      <c r="B783" s="10" t="s">
        <v>1455</v>
      </c>
      <c r="C783" s="11" t="s">
        <v>4773</v>
      </c>
      <c r="E783" s="10" t="s">
        <v>2819</v>
      </c>
      <c r="F783" s="11" t="s">
        <v>5491</v>
      </c>
    </row>
    <row r="784" spans="2:6" x14ac:dyDescent="0.25">
      <c r="B784" s="10" t="s">
        <v>1443</v>
      </c>
      <c r="C784" s="11" t="s">
        <v>4774</v>
      </c>
      <c r="E784" s="10" t="s">
        <v>2203</v>
      </c>
      <c r="F784" s="11" t="s">
        <v>4605</v>
      </c>
    </row>
    <row r="785" spans="2:6" x14ac:dyDescent="0.25">
      <c r="B785" s="10" t="s">
        <v>1442</v>
      </c>
      <c r="C785" s="11" t="s">
        <v>4775</v>
      </c>
      <c r="E785" s="10" t="s">
        <v>3615</v>
      </c>
      <c r="F785" s="11" t="s">
        <v>398</v>
      </c>
    </row>
    <row r="786" spans="2:6" x14ac:dyDescent="0.25">
      <c r="B786" s="10" t="s">
        <v>1436</v>
      </c>
      <c r="C786" s="11" t="s">
        <v>4776</v>
      </c>
      <c r="E786" s="10" t="s">
        <v>2202</v>
      </c>
      <c r="F786" s="11" t="s">
        <v>5492</v>
      </c>
    </row>
    <row r="787" spans="2:6" x14ac:dyDescent="0.25">
      <c r="B787" s="10" t="s">
        <v>1425</v>
      </c>
      <c r="C787" s="11" t="s">
        <v>4777</v>
      </c>
      <c r="E787" s="10" t="s">
        <v>3610</v>
      </c>
      <c r="F787" s="11" t="s">
        <v>5493</v>
      </c>
    </row>
    <row r="788" spans="2:6" x14ac:dyDescent="0.25">
      <c r="B788" s="10" t="s">
        <v>716</v>
      </c>
      <c r="C788" s="11" t="s">
        <v>4778</v>
      </c>
      <c r="E788" s="10" t="s">
        <v>3622</v>
      </c>
      <c r="F788" s="11" t="s">
        <v>5494</v>
      </c>
    </row>
    <row r="789" spans="2:6" x14ac:dyDescent="0.25">
      <c r="B789" s="10" t="s">
        <v>1430</v>
      </c>
      <c r="C789" s="11" t="s">
        <v>4779</v>
      </c>
      <c r="E789" s="10" t="s">
        <v>2810</v>
      </c>
      <c r="F789" s="11" t="s">
        <v>5495</v>
      </c>
    </row>
    <row r="790" spans="2:6" x14ac:dyDescent="0.25">
      <c r="B790" s="10" t="s">
        <v>1963</v>
      </c>
      <c r="C790" s="11" t="s">
        <v>353</v>
      </c>
      <c r="E790" s="10" t="s">
        <v>2795</v>
      </c>
      <c r="F790" s="11" t="s">
        <v>4614</v>
      </c>
    </row>
    <row r="791" spans="2:6" x14ac:dyDescent="0.25">
      <c r="B791" s="10" t="s">
        <v>1960</v>
      </c>
      <c r="C791" s="11" t="s">
        <v>4780</v>
      </c>
      <c r="E791" s="10" t="s">
        <v>2823</v>
      </c>
      <c r="F791" s="11" t="s">
        <v>5482</v>
      </c>
    </row>
    <row r="792" spans="2:6" x14ac:dyDescent="0.25">
      <c r="B792" s="10" t="s">
        <v>717</v>
      </c>
      <c r="C792" s="11" t="s">
        <v>4781</v>
      </c>
      <c r="E792" s="10" t="s">
        <v>2809</v>
      </c>
      <c r="F792" s="11" t="s">
        <v>5496</v>
      </c>
    </row>
    <row r="793" spans="2:6" x14ac:dyDescent="0.25">
      <c r="B793" s="10" t="s">
        <v>715</v>
      </c>
      <c r="C793" s="11" t="s">
        <v>4782</v>
      </c>
      <c r="E793" s="10" t="s">
        <v>3618</v>
      </c>
      <c r="F793" s="11" t="s">
        <v>5497</v>
      </c>
    </row>
    <row r="794" spans="2:6" x14ac:dyDescent="0.25">
      <c r="B794" s="10" t="s">
        <v>1447</v>
      </c>
      <c r="C794" s="11" t="s">
        <v>4783</v>
      </c>
      <c r="E794" s="10" t="s">
        <v>2831</v>
      </c>
      <c r="F794" s="11" t="s">
        <v>5498</v>
      </c>
    </row>
    <row r="795" spans="2:6" x14ac:dyDescent="0.25">
      <c r="B795" s="10" t="s">
        <v>1453</v>
      </c>
      <c r="C795" s="11" t="s">
        <v>4765</v>
      </c>
      <c r="E795" s="10" t="s">
        <v>3614</v>
      </c>
      <c r="F795" s="11" t="s">
        <v>4605</v>
      </c>
    </row>
    <row r="796" spans="2:6" x14ac:dyDescent="0.25">
      <c r="B796" s="10" t="s">
        <v>1452</v>
      </c>
      <c r="C796" s="11" t="s">
        <v>4784</v>
      </c>
      <c r="E796" s="10" t="s">
        <v>2201</v>
      </c>
      <c r="F796" s="11" t="s">
        <v>5493</v>
      </c>
    </row>
    <row r="797" spans="2:6" x14ac:dyDescent="0.25">
      <c r="B797" s="10" t="s">
        <v>1428</v>
      </c>
      <c r="C797" s="11" t="s">
        <v>4785</v>
      </c>
      <c r="E797" s="10" t="s">
        <v>3617</v>
      </c>
      <c r="F797" s="11" t="s">
        <v>5497</v>
      </c>
    </row>
    <row r="798" spans="2:6" x14ac:dyDescent="0.25">
      <c r="B798" s="10" t="s">
        <v>1433</v>
      </c>
      <c r="C798" s="11" t="s">
        <v>4786</v>
      </c>
      <c r="E798" s="10" t="s">
        <v>2833</v>
      </c>
      <c r="F798" s="11" t="s">
        <v>5499</v>
      </c>
    </row>
    <row r="799" spans="2:6" x14ac:dyDescent="0.25">
      <c r="B799" s="10" t="s">
        <v>1448</v>
      </c>
      <c r="C799" s="11" t="s">
        <v>4787</v>
      </c>
      <c r="E799" s="10" t="s">
        <v>2830</v>
      </c>
      <c r="F799" s="11" t="s">
        <v>5500</v>
      </c>
    </row>
    <row r="800" spans="2:6" x14ac:dyDescent="0.25">
      <c r="B800" s="10" t="s">
        <v>1446</v>
      </c>
      <c r="C800" s="11" t="s">
        <v>4788</v>
      </c>
      <c r="E800" s="10" t="s">
        <v>3608</v>
      </c>
      <c r="F800" s="11" t="s">
        <v>5488</v>
      </c>
    </row>
    <row r="801" spans="2:6" x14ac:dyDescent="0.25">
      <c r="B801" s="10" t="s">
        <v>743</v>
      </c>
      <c r="C801" s="11" t="s">
        <v>4789</v>
      </c>
      <c r="E801" s="10" t="s">
        <v>3620</v>
      </c>
      <c r="F801" s="11" t="s">
        <v>4633</v>
      </c>
    </row>
    <row r="802" spans="2:6" x14ac:dyDescent="0.25">
      <c r="B802" s="10" t="s">
        <v>1429</v>
      </c>
      <c r="C802" s="11" t="s">
        <v>507</v>
      </c>
      <c r="E802" s="10" t="s">
        <v>3613</v>
      </c>
      <c r="F802" s="11" t="s">
        <v>5501</v>
      </c>
    </row>
    <row r="803" spans="2:6" x14ac:dyDescent="0.25">
      <c r="B803" s="10" t="s">
        <v>1423</v>
      </c>
      <c r="C803" s="11" t="s">
        <v>101</v>
      </c>
      <c r="E803" s="10" t="s">
        <v>2826</v>
      </c>
      <c r="F803" s="11" t="s">
        <v>5479</v>
      </c>
    </row>
    <row r="804" spans="2:6" x14ac:dyDescent="0.25">
      <c r="B804" s="10" t="s">
        <v>1458</v>
      </c>
      <c r="C804" s="11" t="s">
        <v>538</v>
      </c>
      <c r="E804" s="10" t="s">
        <v>3621</v>
      </c>
      <c r="F804" s="11" t="s">
        <v>5479</v>
      </c>
    </row>
    <row r="805" spans="2:6" x14ac:dyDescent="0.25">
      <c r="B805" s="10" t="s">
        <v>1438</v>
      </c>
      <c r="C805" s="11" t="s">
        <v>4790</v>
      </c>
      <c r="E805" s="10" t="s">
        <v>2082</v>
      </c>
      <c r="F805" s="11" t="s">
        <v>5502</v>
      </c>
    </row>
    <row r="806" spans="2:6" x14ac:dyDescent="0.25">
      <c r="B806" s="10" t="s">
        <v>1459</v>
      </c>
      <c r="C806" s="11" t="s">
        <v>538</v>
      </c>
      <c r="E806" s="10" t="s">
        <v>2836</v>
      </c>
      <c r="F806" s="11" t="s">
        <v>5503</v>
      </c>
    </row>
    <row r="807" spans="2:6" x14ac:dyDescent="0.25">
      <c r="B807" s="10" t="s">
        <v>1437</v>
      </c>
      <c r="C807" s="11" t="s">
        <v>4791</v>
      </c>
      <c r="E807" s="10" t="s">
        <v>2835</v>
      </c>
      <c r="F807" s="11" t="s">
        <v>5504</v>
      </c>
    </row>
    <row r="808" spans="2:6" x14ac:dyDescent="0.25">
      <c r="B808" s="10" t="s">
        <v>1964</v>
      </c>
      <c r="C808" s="11" t="s">
        <v>4765</v>
      </c>
      <c r="E808" s="10" t="s">
        <v>2837</v>
      </c>
      <c r="F808" s="11" t="s">
        <v>5505</v>
      </c>
    </row>
    <row r="809" spans="2:6" x14ac:dyDescent="0.25">
      <c r="B809" s="10" t="s">
        <v>1962</v>
      </c>
      <c r="C809" s="11" t="s">
        <v>4792</v>
      </c>
      <c r="E809" s="10" t="s">
        <v>2907</v>
      </c>
      <c r="F809" s="11" t="s">
        <v>67</v>
      </c>
    </row>
    <row r="810" spans="2:6" x14ac:dyDescent="0.25">
      <c r="B810" s="10" t="s">
        <v>1427</v>
      </c>
      <c r="C810" s="11" t="s">
        <v>4793</v>
      </c>
      <c r="E810" s="10" t="s">
        <v>2858</v>
      </c>
      <c r="F810" s="11" t="s">
        <v>4659</v>
      </c>
    </row>
    <row r="811" spans="2:6" x14ac:dyDescent="0.25">
      <c r="B811" s="10" t="s">
        <v>1426</v>
      </c>
      <c r="C811" s="11" t="s">
        <v>4794</v>
      </c>
      <c r="E811" s="10" t="s">
        <v>3635</v>
      </c>
      <c r="F811" s="11" t="s">
        <v>5506</v>
      </c>
    </row>
    <row r="812" spans="2:6" x14ac:dyDescent="0.25">
      <c r="B812" s="10" t="s">
        <v>1424</v>
      </c>
      <c r="C812" s="11" t="s">
        <v>4795</v>
      </c>
      <c r="E812" s="10" t="s">
        <v>2911</v>
      </c>
      <c r="F812" s="11" t="s">
        <v>5507</v>
      </c>
    </row>
    <row r="813" spans="2:6" x14ac:dyDescent="0.25">
      <c r="B813" s="10" t="s">
        <v>1444</v>
      </c>
      <c r="C813" s="11" t="s">
        <v>535</v>
      </c>
      <c r="E813" s="10" t="s">
        <v>2084</v>
      </c>
      <c r="F813" s="11" t="s">
        <v>4659</v>
      </c>
    </row>
    <row r="814" spans="2:6" x14ac:dyDescent="0.25">
      <c r="B814" s="10" t="s">
        <v>1961</v>
      </c>
      <c r="C814" s="11" t="s">
        <v>4788</v>
      </c>
      <c r="E814" s="10" t="s">
        <v>2841</v>
      </c>
      <c r="F814" s="11" t="s">
        <v>5508</v>
      </c>
    </row>
    <row r="815" spans="2:6" x14ac:dyDescent="0.25">
      <c r="B815" s="10" t="s">
        <v>1450</v>
      </c>
      <c r="C815" s="11" t="s">
        <v>4796</v>
      </c>
      <c r="E815" s="10" t="s">
        <v>2860</v>
      </c>
      <c r="F815" s="11" t="s">
        <v>4659</v>
      </c>
    </row>
    <row r="816" spans="2:6" x14ac:dyDescent="0.25">
      <c r="B816" s="10" t="s">
        <v>801</v>
      </c>
      <c r="C816" s="11" t="s">
        <v>4797</v>
      </c>
      <c r="E816" s="10" t="s">
        <v>2083</v>
      </c>
      <c r="F816" s="11" t="s">
        <v>82</v>
      </c>
    </row>
    <row r="817" spans="2:6" x14ac:dyDescent="0.25">
      <c r="B817" s="10" t="s">
        <v>1517</v>
      </c>
      <c r="C817" s="11" t="s">
        <v>4798</v>
      </c>
      <c r="E817" s="10" t="s">
        <v>2861</v>
      </c>
      <c r="F817" s="11" t="s">
        <v>4659</v>
      </c>
    </row>
    <row r="818" spans="2:6" x14ac:dyDescent="0.25">
      <c r="B818" s="10" t="s">
        <v>1511</v>
      </c>
      <c r="C818" s="11" t="s">
        <v>4799</v>
      </c>
      <c r="E818" s="10" t="s">
        <v>2882</v>
      </c>
      <c r="F818" s="11" t="s">
        <v>5509</v>
      </c>
    </row>
    <row r="819" spans="2:6" x14ac:dyDescent="0.25">
      <c r="B819" s="10" t="s">
        <v>1497</v>
      </c>
      <c r="C819" s="11" t="s">
        <v>568</v>
      </c>
      <c r="E819" s="10" t="s">
        <v>3625</v>
      </c>
      <c r="F819" s="11" t="s">
        <v>5510</v>
      </c>
    </row>
    <row r="820" spans="2:6" x14ac:dyDescent="0.25">
      <c r="B820" s="10" t="s">
        <v>1481</v>
      </c>
      <c r="C820" s="11" t="s">
        <v>4800</v>
      </c>
      <c r="E820" s="10" t="s">
        <v>2881</v>
      </c>
      <c r="F820" s="11" t="s">
        <v>5509</v>
      </c>
    </row>
    <row r="821" spans="2:6" x14ac:dyDescent="0.25">
      <c r="B821" s="10" t="s">
        <v>1492</v>
      </c>
      <c r="C821" s="11" t="s">
        <v>4797</v>
      </c>
      <c r="E821" s="10" t="s">
        <v>2874</v>
      </c>
      <c r="F821" s="11" t="s">
        <v>5511</v>
      </c>
    </row>
    <row r="822" spans="2:6" x14ac:dyDescent="0.25">
      <c r="B822" s="10" t="s">
        <v>1489</v>
      </c>
      <c r="C822" s="11" t="s">
        <v>4801</v>
      </c>
      <c r="E822" s="10" t="s">
        <v>2852</v>
      </c>
      <c r="F822" s="11" t="s">
        <v>5512</v>
      </c>
    </row>
    <row r="823" spans="2:6" x14ac:dyDescent="0.25">
      <c r="B823" s="10" t="s">
        <v>1501</v>
      </c>
      <c r="C823" s="11" t="s">
        <v>4802</v>
      </c>
      <c r="E823" s="10" t="s">
        <v>2839</v>
      </c>
      <c r="F823" s="11" t="s">
        <v>82</v>
      </c>
    </row>
    <row r="824" spans="2:6" x14ac:dyDescent="0.25">
      <c r="B824" s="10" t="s">
        <v>795</v>
      </c>
      <c r="C824" s="11" t="s">
        <v>4803</v>
      </c>
      <c r="E824" s="10" t="s">
        <v>2087</v>
      </c>
      <c r="F824" s="11" t="s">
        <v>4675</v>
      </c>
    </row>
    <row r="825" spans="2:6" x14ac:dyDescent="0.25">
      <c r="B825" s="10" t="s">
        <v>802</v>
      </c>
      <c r="C825" s="11" t="s">
        <v>4804</v>
      </c>
      <c r="E825" s="10" t="s">
        <v>2859</v>
      </c>
      <c r="F825" s="11" t="s">
        <v>4659</v>
      </c>
    </row>
    <row r="826" spans="2:6" x14ac:dyDescent="0.25">
      <c r="B826" s="10" t="s">
        <v>1496</v>
      </c>
      <c r="C826" s="11" t="s">
        <v>418</v>
      </c>
      <c r="E826" s="10" t="s">
        <v>2912</v>
      </c>
      <c r="F826" s="11" t="s">
        <v>5513</v>
      </c>
    </row>
    <row r="827" spans="2:6" x14ac:dyDescent="0.25">
      <c r="B827" s="10" t="s">
        <v>1525</v>
      </c>
      <c r="C827" s="11" t="s">
        <v>4805</v>
      </c>
      <c r="E827" s="10" t="s">
        <v>2086</v>
      </c>
      <c r="F827" s="11" t="s">
        <v>5514</v>
      </c>
    </row>
    <row r="828" spans="2:6" x14ac:dyDescent="0.25">
      <c r="B828" s="10" t="s">
        <v>1475</v>
      </c>
      <c r="C828" s="11" t="s">
        <v>4806</v>
      </c>
      <c r="E828" s="10" t="s">
        <v>3634</v>
      </c>
      <c r="F828" s="11" t="s">
        <v>5515</v>
      </c>
    </row>
    <row r="829" spans="2:6" x14ac:dyDescent="0.25">
      <c r="B829" s="10" t="s">
        <v>1538</v>
      </c>
      <c r="C829" s="11" t="s">
        <v>4807</v>
      </c>
      <c r="E829" s="10" t="s">
        <v>2878</v>
      </c>
      <c r="F829" s="11" t="s">
        <v>5516</v>
      </c>
    </row>
    <row r="830" spans="2:6" x14ac:dyDescent="0.25">
      <c r="B830" s="10" t="s">
        <v>1512</v>
      </c>
      <c r="C830" s="11" t="s">
        <v>4808</v>
      </c>
      <c r="E830" s="10" t="s">
        <v>2893</v>
      </c>
      <c r="F830" s="11" t="s">
        <v>5517</v>
      </c>
    </row>
    <row r="831" spans="2:6" x14ac:dyDescent="0.25">
      <c r="B831" s="10" t="s">
        <v>1464</v>
      </c>
      <c r="C831" s="11" t="s">
        <v>404</v>
      </c>
      <c r="E831" s="10" t="s">
        <v>2855</v>
      </c>
      <c r="F831" s="11" t="s">
        <v>4659</v>
      </c>
    </row>
    <row r="832" spans="2:6" x14ac:dyDescent="0.25">
      <c r="B832" s="10" t="s">
        <v>1504</v>
      </c>
      <c r="C832" s="11" t="s">
        <v>4809</v>
      </c>
      <c r="E832" s="10" t="s">
        <v>2884</v>
      </c>
      <c r="F832" s="11" t="s">
        <v>5518</v>
      </c>
    </row>
    <row r="833" spans="2:6" x14ac:dyDescent="0.25">
      <c r="B833" s="10" t="s">
        <v>1540</v>
      </c>
      <c r="C833" s="11" t="s">
        <v>4810</v>
      </c>
      <c r="E833" s="10" t="s">
        <v>3637</v>
      </c>
      <c r="F833" s="11" t="s">
        <v>5519</v>
      </c>
    </row>
    <row r="834" spans="2:6" x14ac:dyDescent="0.25">
      <c r="B834" s="10" t="s">
        <v>1527</v>
      </c>
      <c r="C834" s="11" t="s">
        <v>4811</v>
      </c>
      <c r="E834" s="10" t="s">
        <v>2085</v>
      </c>
      <c r="F834" s="11" t="s">
        <v>5520</v>
      </c>
    </row>
    <row r="835" spans="2:6" x14ac:dyDescent="0.25">
      <c r="B835" s="10" t="s">
        <v>1507</v>
      </c>
      <c r="C835" s="11" t="s">
        <v>4812</v>
      </c>
      <c r="E835" s="10" t="s">
        <v>2847</v>
      </c>
      <c r="F835" s="11" t="s">
        <v>5521</v>
      </c>
    </row>
    <row r="836" spans="2:6" x14ac:dyDescent="0.25">
      <c r="B836" s="10" t="s">
        <v>1555</v>
      </c>
      <c r="C836" s="11" t="s">
        <v>4813</v>
      </c>
      <c r="E836" s="10" t="s">
        <v>2866</v>
      </c>
      <c r="F836" s="11" t="s">
        <v>5522</v>
      </c>
    </row>
    <row r="837" spans="2:6" x14ac:dyDescent="0.25">
      <c r="B837" s="10" t="s">
        <v>1552</v>
      </c>
      <c r="C837" s="11" t="s">
        <v>4814</v>
      </c>
      <c r="E837" s="10" t="s">
        <v>2872</v>
      </c>
      <c r="F837" s="11" t="s">
        <v>5515</v>
      </c>
    </row>
    <row r="838" spans="2:6" x14ac:dyDescent="0.25">
      <c r="B838" s="10" t="s">
        <v>1509</v>
      </c>
      <c r="C838" s="11" t="s">
        <v>4812</v>
      </c>
      <c r="E838" s="10" t="s">
        <v>2891</v>
      </c>
      <c r="F838" s="11" t="s">
        <v>5523</v>
      </c>
    </row>
    <row r="839" spans="2:6" x14ac:dyDescent="0.25">
      <c r="B839" s="10" t="s">
        <v>1486</v>
      </c>
      <c r="C839" s="11" t="s">
        <v>4815</v>
      </c>
      <c r="E839" s="10" t="s">
        <v>2886</v>
      </c>
      <c r="F839" s="11" t="s">
        <v>5524</v>
      </c>
    </row>
    <row r="840" spans="2:6" x14ac:dyDescent="0.25">
      <c r="B840" s="10" t="s">
        <v>1502</v>
      </c>
      <c r="C840" s="11" t="s">
        <v>4816</v>
      </c>
      <c r="E840" s="10" t="s">
        <v>2909</v>
      </c>
      <c r="F840" s="11" t="s">
        <v>5525</v>
      </c>
    </row>
    <row r="841" spans="2:6" x14ac:dyDescent="0.25">
      <c r="B841" s="10" t="s">
        <v>1548</v>
      </c>
      <c r="C841" s="11" t="s">
        <v>400</v>
      </c>
      <c r="E841" s="10" t="s">
        <v>3628</v>
      </c>
      <c r="F841" s="11" t="s">
        <v>4659</v>
      </c>
    </row>
    <row r="842" spans="2:6" x14ac:dyDescent="0.25">
      <c r="B842" s="10" t="s">
        <v>1534</v>
      </c>
      <c r="C842" s="11" t="s">
        <v>4817</v>
      </c>
      <c r="E842" s="10" t="s">
        <v>2889</v>
      </c>
      <c r="F842" s="11" t="s">
        <v>5526</v>
      </c>
    </row>
    <row r="843" spans="2:6" x14ac:dyDescent="0.25">
      <c r="B843" s="10" t="s">
        <v>1493</v>
      </c>
      <c r="C843" s="11" t="s">
        <v>4818</v>
      </c>
      <c r="E843" s="10" t="s">
        <v>2865</v>
      </c>
      <c r="F843" s="11" t="s">
        <v>4660</v>
      </c>
    </row>
    <row r="844" spans="2:6" x14ac:dyDescent="0.25">
      <c r="B844" s="10" t="s">
        <v>1515</v>
      </c>
      <c r="C844" s="11" t="s">
        <v>4819</v>
      </c>
      <c r="E844" s="10" t="s">
        <v>2844</v>
      </c>
      <c r="F844" s="11" t="s">
        <v>5527</v>
      </c>
    </row>
    <row r="845" spans="2:6" x14ac:dyDescent="0.25">
      <c r="B845" s="10" t="s">
        <v>1503</v>
      </c>
      <c r="C845" s="11" t="s">
        <v>4816</v>
      </c>
      <c r="E845" s="10" t="s">
        <v>2088</v>
      </c>
      <c r="F845" s="11" t="s">
        <v>5528</v>
      </c>
    </row>
    <row r="846" spans="2:6" x14ac:dyDescent="0.25">
      <c r="B846" s="10" t="s">
        <v>1480</v>
      </c>
      <c r="C846" s="11" t="s">
        <v>4820</v>
      </c>
      <c r="E846" s="10" t="s">
        <v>2873</v>
      </c>
      <c r="F846" s="11" t="s">
        <v>5529</v>
      </c>
    </row>
    <row r="847" spans="2:6" x14ac:dyDescent="0.25">
      <c r="B847" s="10" t="s">
        <v>1463</v>
      </c>
      <c r="C847" s="11" t="s">
        <v>404</v>
      </c>
      <c r="E847" s="10" t="s">
        <v>2892</v>
      </c>
      <c r="F847" s="11" t="s">
        <v>5530</v>
      </c>
    </row>
    <row r="848" spans="2:6" x14ac:dyDescent="0.25">
      <c r="B848" s="10" t="s">
        <v>1505</v>
      </c>
      <c r="C848" s="11" t="s">
        <v>4821</v>
      </c>
      <c r="E848" s="10" t="s">
        <v>2863</v>
      </c>
      <c r="F848" s="11" t="s">
        <v>5531</v>
      </c>
    </row>
    <row r="849" spans="2:6" x14ac:dyDescent="0.25">
      <c r="B849" s="10" t="s">
        <v>1533</v>
      </c>
      <c r="C849" s="11" t="s">
        <v>4822</v>
      </c>
      <c r="E849" s="10" t="s">
        <v>2906</v>
      </c>
      <c r="F849" s="11" t="s">
        <v>5532</v>
      </c>
    </row>
    <row r="850" spans="2:6" x14ac:dyDescent="0.25">
      <c r="B850" s="10" t="s">
        <v>1536</v>
      </c>
      <c r="C850" s="11" t="s">
        <v>4823</v>
      </c>
      <c r="E850" s="10" t="s">
        <v>2843</v>
      </c>
      <c r="F850" s="11" t="s">
        <v>5533</v>
      </c>
    </row>
    <row r="851" spans="2:6" x14ac:dyDescent="0.25">
      <c r="B851" s="10" t="s">
        <v>1470</v>
      </c>
      <c r="C851" s="11" t="s">
        <v>4824</v>
      </c>
      <c r="E851" s="10" t="s">
        <v>2850</v>
      </c>
      <c r="F851" s="11" t="s">
        <v>5534</v>
      </c>
    </row>
    <row r="852" spans="2:6" x14ac:dyDescent="0.25">
      <c r="B852" s="10" t="s">
        <v>1539</v>
      </c>
      <c r="C852" s="11" t="s">
        <v>4825</v>
      </c>
      <c r="E852" s="10" t="s">
        <v>2848</v>
      </c>
      <c r="F852" s="11" t="s">
        <v>5535</v>
      </c>
    </row>
    <row r="853" spans="2:6" x14ac:dyDescent="0.25">
      <c r="B853" s="10" t="s">
        <v>1476</v>
      </c>
      <c r="C853" s="11" t="s">
        <v>4826</v>
      </c>
      <c r="E853" s="10" t="s">
        <v>2887</v>
      </c>
      <c r="F853" s="11" t="s">
        <v>5524</v>
      </c>
    </row>
    <row r="854" spans="2:6" x14ac:dyDescent="0.25">
      <c r="B854" s="10" t="s">
        <v>1491</v>
      </c>
      <c r="C854" s="11" t="s">
        <v>4827</v>
      </c>
      <c r="E854" s="10" t="s">
        <v>2864</v>
      </c>
      <c r="F854" s="11" t="s">
        <v>5536</v>
      </c>
    </row>
    <row r="855" spans="2:6" x14ac:dyDescent="0.25">
      <c r="B855" s="10" t="s">
        <v>1526</v>
      </c>
      <c r="C855" s="11" t="s">
        <v>4828</v>
      </c>
      <c r="E855" s="10" t="s">
        <v>3643</v>
      </c>
      <c r="F855" s="11" t="s">
        <v>4673</v>
      </c>
    </row>
    <row r="856" spans="2:6" x14ac:dyDescent="0.25">
      <c r="B856" s="10" t="s">
        <v>1466</v>
      </c>
      <c r="C856" s="11" t="s">
        <v>404</v>
      </c>
      <c r="E856" s="10" t="s">
        <v>2213</v>
      </c>
      <c r="F856" s="11" t="s">
        <v>5537</v>
      </c>
    </row>
    <row r="857" spans="2:6" x14ac:dyDescent="0.25">
      <c r="B857" s="10" t="s">
        <v>1967</v>
      </c>
      <c r="C857" s="11" t="s">
        <v>4829</v>
      </c>
      <c r="E857" s="10" t="s">
        <v>2899</v>
      </c>
      <c r="F857" s="11" t="s">
        <v>5538</v>
      </c>
    </row>
    <row r="858" spans="2:6" x14ac:dyDescent="0.25">
      <c r="B858" s="10" t="s">
        <v>1485</v>
      </c>
      <c r="C858" s="11" t="s">
        <v>4830</v>
      </c>
      <c r="E858" s="10" t="s">
        <v>2876</v>
      </c>
      <c r="F858" s="11" t="s">
        <v>5539</v>
      </c>
    </row>
    <row r="859" spans="2:6" x14ac:dyDescent="0.25">
      <c r="B859" s="10" t="s">
        <v>1472</v>
      </c>
      <c r="C859" s="11" t="s">
        <v>4831</v>
      </c>
      <c r="E859" s="10" t="s">
        <v>2869</v>
      </c>
      <c r="F859" s="11" t="s">
        <v>5540</v>
      </c>
    </row>
    <row r="860" spans="2:6" x14ac:dyDescent="0.25">
      <c r="B860" s="10" t="s">
        <v>827</v>
      </c>
      <c r="C860" s="11" t="s">
        <v>4832</v>
      </c>
      <c r="E860" s="10" t="s">
        <v>2211</v>
      </c>
      <c r="F860" s="11" t="s">
        <v>5541</v>
      </c>
    </row>
    <row r="861" spans="2:6" x14ac:dyDescent="0.25">
      <c r="B861" s="10" t="s">
        <v>1553</v>
      </c>
      <c r="C861" s="11" t="s">
        <v>4833</v>
      </c>
      <c r="E861" s="10" t="s">
        <v>2209</v>
      </c>
      <c r="F861" s="11" t="s">
        <v>5542</v>
      </c>
    </row>
    <row r="862" spans="2:6" x14ac:dyDescent="0.25">
      <c r="B862" s="10" t="s">
        <v>1465</v>
      </c>
      <c r="C862" s="11" t="s">
        <v>404</v>
      </c>
      <c r="E862" s="10" t="s">
        <v>2888</v>
      </c>
      <c r="F862" s="11" t="s">
        <v>5543</v>
      </c>
    </row>
    <row r="863" spans="2:6" x14ac:dyDescent="0.25">
      <c r="B863" s="10" t="s">
        <v>1546</v>
      </c>
      <c r="C863" s="11" t="s">
        <v>400</v>
      </c>
      <c r="E863" s="10" t="s">
        <v>2885</v>
      </c>
      <c r="F863" s="11" t="s">
        <v>5524</v>
      </c>
    </row>
    <row r="864" spans="2:6" x14ac:dyDescent="0.25">
      <c r="B864" s="10" t="s">
        <v>1484</v>
      </c>
      <c r="C864" s="11" t="s">
        <v>4834</v>
      </c>
      <c r="E864" s="10" t="s">
        <v>2908</v>
      </c>
      <c r="F864" s="11" t="s">
        <v>5544</v>
      </c>
    </row>
    <row r="865" spans="2:6" x14ac:dyDescent="0.25">
      <c r="B865" s="10" t="s">
        <v>1532</v>
      </c>
      <c r="C865" s="11" t="s">
        <v>4835</v>
      </c>
      <c r="E865" s="10" t="s">
        <v>2902</v>
      </c>
      <c r="F865" s="11" t="s">
        <v>5545</v>
      </c>
    </row>
    <row r="866" spans="2:6" x14ac:dyDescent="0.25">
      <c r="B866" s="10" t="s">
        <v>1542</v>
      </c>
      <c r="C866" s="11" t="s">
        <v>400</v>
      </c>
      <c r="E866" s="10" t="s">
        <v>2903</v>
      </c>
      <c r="F866" s="11" t="s">
        <v>5546</v>
      </c>
    </row>
    <row r="867" spans="2:6" x14ac:dyDescent="0.25">
      <c r="B867" s="10" t="s">
        <v>1495</v>
      </c>
      <c r="C867" s="11" t="s">
        <v>4836</v>
      </c>
      <c r="E867" s="10" t="s">
        <v>2210</v>
      </c>
      <c r="F867" s="11" t="s">
        <v>5547</v>
      </c>
    </row>
    <row r="868" spans="2:6" x14ac:dyDescent="0.25">
      <c r="B868" s="10" t="s">
        <v>828</v>
      </c>
      <c r="C868" s="11" t="s">
        <v>4812</v>
      </c>
      <c r="E868" s="10" t="s">
        <v>2846</v>
      </c>
      <c r="F868" s="11" t="s">
        <v>5548</v>
      </c>
    </row>
    <row r="869" spans="2:6" x14ac:dyDescent="0.25">
      <c r="B869" s="10" t="s">
        <v>1500</v>
      </c>
      <c r="C869" s="11" t="s">
        <v>4837</v>
      </c>
      <c r="E869" s="10" t="s">
        <v>2842</v>
      </c>
      <c r="F869" s="11" t="s">
        <v>5549</v>
      </c>
    </row>
    <row r="870" spans="2:6" x14ac:dyDescent="0.25">
      <c r="B870" s="10" t="s">
        <v>1543</v>
      </c>
      <c r="C870" s="11" t="s">
        <v>400</v>
      </c>
      <c r="E870" s="10" t="s">
        <v>2851</v>
      </c>
      <c r="F870" s="11" t="s">
        <v>5550</v>
      </c>
    </row>
    <row r="871" spans="2:6" x14ac:dyDescent="0.25">
      <c r="B871" s="10" t="s">
        <v>1477</v>
      </c>
      <c r="C871" s="11" t="s">
        <v>4838</v>
      </c>
      <c r="E871" s="10" t="s">
        <v>3638</v>
      </c>
      <c r="F871" s="11" t="s">
        <v>5519</v>
      </c>
    </row>
    <row r="872" spans="2:6" x14ac:dyDescent="0.25">
      <c r="B872" s="10" t="s">
        <v>1524</v>
      </c>
      <c r="C872" s="11" t="s">
        <v>4610</v>
      </c>
      <c r="E872" s="10" t="s">
        <v>2879</v>
      </c>
      <c r="F872" s="11" t="s">
        <v>5516</v>
      </c>
    </row>
    <row r="873" spans="2:6" x14ac:dyDescent="0.25">
      <c r="B873" s="10" t="s">
        <v>1490</v>
      </c>
      <c r="C873" s="11" t="s">
        <v>4801</v>
      </c>
      <c r="E873" s="10" t="s">
        <v>2877</v>
      </c>
      <c r="F873" s="11" t="s">
        <v>5551</v>
      </c>
    </row>
    <row r="874" spans="2:6" x14ac:dyDescent="0.25">
      <c r="B874" s="10" t="s">
        <v>1479</v>
      </c>
      <c r="C874" s="11" t="s">
        <v>4839</v>
      </c>
      <c r="E874" s="10" t="s">
        <v>2212</v>
      </c>
      <c r="F874" s="11" t="s">
        <v>5552</v>
      </c>
    </row>
    <row r="875" spans="2:6" x14ac:dyDescent="0.25">
      <c r="B875" s="10" t="s">
        <v>1506</v>
      </c>
      <c r="C875" s="11" t="s">
        <v>4821</v>
      </c>
      <c r="E875" s="10" t="s">
        <v>3624</v>
      </c>
      <c r="F875" s="11" t="s">
        <v>5549</v>
      </c>
    </row>
    <row r="876" spans="2:6" x14ac:dyDescent="0.25">
      <c r="B876" s="10" t="s">
        <v>784</v>
      </c>
      <c r="C876" s="11" t="s">
        <v>4840</v>
      </c>
      <c r="E876" s="10" t="s">
        <v>2840</v>
      </c>
      <c r="F876" s="11" t="s">
        <v>5542</v>
      </c>
    </row>
    <row r="877" spans="2:6" x14ac:dyDescent="0.25">
      <c r="B877" s="10" t="s">
        <v>1545</v>
      </c>
      <c r="C877" s="11" t="s">
        <v>400</v>
      </c>
      <c r="E877" s="10" t="s">
        <v>2898</v>
      </c>
      <c r="F877" s="11" t="s">
        <v>5553</v>
      </c>
    </row>
    <row r="878" spans="2:6" x14ac:dyDescent="0.25">
      <c r="B878" s="10" t="s">
        <v>720</v>
      </c>
      <c r="C878" s="11" t="s">
        <v>4841</v>
      </c>
      <c r="E878" s="10" t="s">
        <v>2867</v>
      </c>
      <c r="F878" s="11" t="s">
        <v>5522</v>
      </c>
    </row>
    <row r="879" spans="2:6" x14ac:dyDescent="0.25">
      <c r="B879" s="10" t="s">
        <v>1474</v>
      </c>
      <c r="C879" s="11" t="s">
        <v>4842</v>
      </c>
      <c r="E879" s="10" t="s">
        <v>3629</v>
      </c>
      <c r="F879" s="11" t="s">
        <v>5554</v>
      </c>
    </row>
    <row r="880" spans="2:6" x14ac:dyDescent="0.25">
      <c r="B880" s="10" t="s">
        <v>1531</v>
      </c>
      <c r="C880" s="11" t="s">
        <v>4843</v>
      </c>
      <c r="E880" s="10" t="s">
        <v>2901</v>
      </c>
      <c r="F880" s="11" t="s">
        <v>5555</v>
      </c>
    </row>
    <row r="881" spans="2:6" x14ac:dyDescent="0.25">
      <c r="B881" s="10" t="s">
        <v>1549</v>
      </c>
      <c r="C881" s="11" t="s">
        <v>400</v>
      </c>
      <c r="E881" s="10" t="s">
        <v>2904</v>
      </c>
      <c r="F881" s="11" t="s">
        <v>5556</v>
      </c>
    </row>
    <row r="882" spans="2:6" x14ac:dyDescent="0.25">
      <c r="B882" s="10" t="s">
        <v>1537</v>
      </c>
      <c r="C882" s="11" t="s">
        <v>4844</v>
      </c>
      <c r="E882" s="10" t="s">
        <v>2838</v>
      </c>
      <c r="F882" s="11" t="s">
        <v>82</v>
      </c>
    </row>
    <row r="883" spans="2:6" x14ac:dyDescent="0.25">
      <c r="B883" s="10" t="s">
        <v>1965</v>
      </c>
      <c r="C883" s="11" t="s">
        <v>404</v>
      </c>
      <c r="E883" s="10" t="s">
        <v>2890</v>
      </c>
      <c r="F883" s="11" t="s">
        <v>5519</v>
      </c>
    </row>
    <row r="884" spans="2:6" x14ac:dyDescent="0.25">
      <c r="B884" s="10" t="s">
        <v>1529</v>
      </c>
      <c r="C884" s="11" t="s">
        <v>4845</v>
      </c>
      <c r="E884" s="10" t="s">
        <v>2900</v>
      </c>
      <c r="F884" s="11" t="s">
        <v>5557</v>
      </c>
    </row>
    <row r="885" spans="2:6" x14ac:dyDescent="0.25">
      <c r="B885" s="10" t="s">
        <v>1966</v>
      </c>
      <c r="C885" s="11" t="s">
        <v>4846</v>
      </c>
      <c r="E885" s="10" t="s">
        <v>2854</v>
      </c>
      <c r="F885" s="11" t="s">
        <v>4678</v>
      </c>
    </row>
    <row r="886" spans="2:6" x14ac:dyDescent="0.25">
      <c r="B886" s="10" t="s">
        <v>1508</v>
      </c>
      <c r="C886" s="11" t="s">
        <v>4812</v>
      </c>
      <c r="E886" s="10" t="s">
        <v>3636</v>
      </c>
      <c r="F886" s="11" t="s">
        <v>5539</v>
      </c>
    </row>
    <row r="887" spans="2:6" x14ac:dyDescent="0.25">
      <c r="B887" s="10" t="s">
        <v>1968</v>
      </c>
      <c r="C887" s="11" t="s">
        <v>4847</v>
      </c>
      <c r="E887" s="10" t="s">
        <v>2870</v>
      </c>
      <c r="F887" s="11" t="s">
        <v>5558</v>
      </c>
    </row>
    <row r="888" spans="2:6" x14ac:dyDescent="0.25">
      <c r="B888" s="10" t="s">
        <v>1516</v>
      </c>
      <c r="C888" s="11" t="s">
        <v>4848</v>
      </c>
      <c r="E888" s="10" t="s">
        <v>3642</v>
      </c>
      <c r="F888" s="11" t="s">
        <v>5559</v>
      </c>
    </row>
    <row r="889" spans="2:6" x14ac:dyDescent="0.25">
      <c r="B889" s="10" t="s">
        <v>1461</v>
      </c>
      <c r="C889" s="11" t="s">
        <v>4849</v>
      </c>
      <c r="E889" s="10" t="s">
        <v>2857</v>
      </c>
      <c r="F889" s="11" t="s">
        <v>4659</v>
      </c>
    </row>
    <row r="890" spans="2:6" x14ac:dyDescent="0.25">
      <c r="B890" s="10" t="s">
        <v>1499</v>
      </c>
      <c r="C890" s="11" t="s">
        <v>4850</v>
      </c>
      <c r="E890" s="10" t="s">
        <v>2897</v>
      </c>
      <c r="F890" s="11" t="s">
        <v>5560</v>
      </c>
    </row>
    <row r="891" spans="2:6" x14ac:dyDescent="0.25">
      <c r="B891" s="10" t="s">
        <v>1498</v>
      </c>
      <c r="C891" s="11" t="s">
        <v>4850</v>
      </c>
      <c r="E891" s="10" t="s">
        <v>3639</v>
      </c>
      <c r="F891" s="11" t="s">
        <v>5561</v>
      </c>
    </row>
    <row r="892" spans="2:6" x14ac:dyDescent="0.25">
      <c r="B892" s="10" t="s">
        <v>1535</v>
      </c>
      <c r="C892" s="11" t="s">
        <v>4851</v>
      </c>
      <c r="E892" s="10" t="s">
        <v>3644</v>
      </c>
      <c r="F892" s="11" t="s">
        <v>455</v>
      </c>
    </row>
    <row r="893" spans="2:6" x14ac:dyDescent="0.25">
      <c r="B893" s="10" t="s">
        <v>1478</v>
      </c>
      <c r="C893" s="11" t="s">
        <v>4852</v>
      </c>
      <c r="E893" s="10" t="s">
        <v>2905</v>
      </c>
      <c r="F893" s="11" t="s">
        <v>5562</v>
      </c>
    </row>
    <row r="894" spans="2:6" x14ac:dyDescent="0.25">
      <c r="B894" s="10" t="s">
        <v>1547</v>
      </c>
      <c r="C894" s="11" t="s">
        <v>400</v>
      </c>
      <c r="E894" s="10" t="s">
        <v>3633</v>
      </c>
      <c r="F894" s="11" t="s">
        <v>5558</v>
      </c>
    </row>
    <row r="895" spans="2:6" x14ac:dyDescent="0.25">
      <c r="B895" s="10" t="s">
        <v>1462</v>
      </c>
      <c r="C895" s="11" t="s">
        <v>404</v>
      </c>
      <c r="E895" s="10" t="s">
        <v>3631</v>
      </c>
      <c r="F895" s="11" t="s">
        <v>5563</v>
      </c>
    </row>
    <row r="896" spans="2:6" x14ac:dyDescent="0.25">
      <c r="B896" s="10" t="s">
        <v>1467</v>
      </c>
      <c r="C896" s="11" t="s">
        <v>404</v>
      </c>
      <c r="E896" s="10" t="s">
        <v>2896</v>
      </c>
      <c r="F896" s="11" t="s">
        <v>5564</v>
      </c>
    </row>
    <row r="897" spans="2:6" x14ac:dyDescent="0.25">
      <c r="B897" s="10" t="s">
        <v>745</v>
      </c>
      <c r="C897" s="11" t="s">
        <v>400</v>
      </c>
      <c r="E897" s="10" t="s">
        <v>2883</v>
      </c>
      <c r="F897" s="11" t="s">
        <v>5518</v>
      </c>
    </row>
    <row r="898" spans="2:6" x14ac:dyDescent="0.25">
      <c r="B898" s="10" t="s">
        <v>1471</v>
      </c>
      <c r="C898" s="11" t="s">
        <v>4853</v>
      </c>
      <c r="E898" s="10" t="s">
        <v>2856</v>
      </c>
      <c r="F898" s="11" t="s">
        <v>4659</v>
      </c>
    </row>
    <row r="899" spans="2:6" x14ac:dyDescent="0.25">
      <c r="B899" s="10" t="s">
        <v>1522</v>
      </c>
      <c r="C899" s="11" t="s">
        <v>4854</v>
      </c>
      <c r="E899" s="10" t="s">
        <v>3641</v>
      </c>
      <c r="F899" s="11" t="s">
        <v>5565</v>
      </c>
    </row>
    <row r="900" spans="2:6" x14ac:dyDescent="0.25">
      <c r="B900" s="10" t="s">
        <v>719</v>
      </c>
      <c r="C900" s="11" t="s">
        <v>4855</v>
      </c>
      <c r="E900" s="10" t="s">
        <v>2875</v>
      </c>
      <c r="F900" s="11" t="s">
        <v>5566</v>
      </c>
    </row>
    <row r="901" spans="2:6" x14ac:dyDescent="0.25">
      <c r="B901" s="10" t="s">
        <v>1514</v>
      </c>
      <c r="C901" s="11" t="s">
        <v>4856</v>
      </c>
      <c r="E901" s="10" t="s">
        <v>2868</v>
      </c>
      <c r="F901" s="11" t="s">
        <v>5567</v>
      </c>
    </row>
    <row r="902" spans="2:6" x14ac:dyDescent="0.25">
      <c r="B902" s="10" t="s">
        <v>1469</v>
      </c>
      <c r="C902" s="11" t="s">
        <v>404</v>
      </c>
      <c r="E902" s="10" t="s">
        <v>3626</v>
      </c>
      <c r="F902" s="11" t="s">
        <v>5568</v>
      </c>
    </row>
    <row r="903" spans="2:6" x14ac:dyDescent="0.25">
      <c r="B903" s="10" t="s">
        <v>1483</v>
      </c>
      <c r="C903" s="11" t="s">
        <v>4857</v>
      </c>
      <c r="E903" s="10" t="s">
        <v>3630</v>
      </c>
      <c r="F903" s="11" t="s">
        <v>5569</v>
      </c>
    </row>
    <row r="904" spans="2:6" x14ac:dyDescent="0.25">
      <c r="B904" s="10" t="s">
        <v>1554</v>
      </c>
      <c r="C904" s="11" t="s">
        <v>4858</v>
      </c>
      <c r="E904" s="10" t="s">
        <v>3640</v>
      </c>
      <c r="F904" s="11" t="s">
        <v>5570</v>
      </c>
    </row>
    <row r="905" spans="2:6" x14ac:dyDescent="0.25">
      <c r="B905" s="10" t="s">
        <v>1487</v>
      </c>
      <c r="C905" s="11" t="s">
        <v>4859</v>
      </c>
      <c r="E905" s="10" t="s">
        <v>2849</v>
      </c>
      <c r="F905" s="11" t="s">
        <v>5571</v>
      </c>
    </row>
    <row r="906" spans="2:6" x14ac:dyDescent="0.25">
      <c r="B906" s="10" t="s">
        <v>1528</v>
      </c>
      <c r="C906" s="11" t="s">
        <v>4860</v>
      </c>
      <c r="E906" s="10" t="s">
        <v>2895</v>
      </c>
      <c r="F906" s="11" t="s">
        <v>5572</v>
      </c>
    </row>
    <row r="907" spans="2:6" x14ac:dyDescent="0.25">
      <c r="B907" s="10" t="s">
        <v>1494</v>
      </c>
      <c r="C907" s="11" t="s">
        <v>4861</v>
      </c>
      <c r="E907" s="10" t="s">
        <v>2880</v>
      </c>
      <c r="F907" s="11" t="s">
        <v>5573</v>
      </c>
    </row>
    <row r="908" spans="2:6" x14ac:dyDescent="0.25">
      <c r="B908" s="10" t="s">
        <v>1519</v>
      </c>
      <c r="C908" s="11" t="s">
        <v>4862</v>
      </c>
      <c r="E908" s="10" t="s">
        <v>2894</v>
      </c>
      <c r="F908" s="11" t="s">
        <v>5574</v>
      </c>
    </row>
    <row r="909" spans="2:6" x14ac:dyDescent="0.25">
      <c r="B909" s="10" t="s">
        <v>1521</v>
      </c>
      <c r="C909" s="11" t="s">
        <v>4863</v>
      </c>
      <c r="E909" s="10" t="s">
        <v>2871</v>
      </c>
      <c r="F909" s="11" t="s">
        <v>5515</v>
      </c>
    </row>
    <row r="910" spans="2:6" x14ac:dyDescent="0.25">
      <c r="B910" s="10" t="s">
        <v>1541</v>
      </c>
      <c r="C910" s="11" t="s">
        <v>4864</v>
      </c>
      <c r="E910" s="10" t="s">
        <v>2853</v>
      </c>
      <c r="F910" s="11" t="s">
        <v>5575</v>
      </c>
    </row>
    <row r="911" spans="2:6" x14ac:dyDescent="0.25">
      <c r="B911" s="10" t="s">
        <v>1550</v>
      </c>
      <c r="C911" s="11" t="s">
        <v>400</v>
      </c>
      <c r="E911" s="10" t="s">
        <v>2862</v>
      </c>
      <c r="F911" s="11" t="s">
        <v>5576</v>
      </c>
    </row>
    <row r="912" spans="2:6" x14ac:dyDescent="0.25">
      <c r="B912" s="10" t="s">
        <v>1523</v>
      </c>
      <c r="C912" s="11" t="s">
        <v>4865</v>
      </c>
      <c r="E912" s="10" t="s">
        <v>2910</v>
      </c>
      <c r="F912" s="11" t="s">
        <v>4657</v>
      </c>
    </row>
    <row r="913" spans="2:6" x14ac:dyDescent="0.25">
      <c r="B913" s="10" t="s">
        <v>1969</v>
      </c>
      <c r="C913" s="11" t="s">
        <v>4866</v>
      </c>
      <c r="E913" s="10" t="s">
        <v>2913</v>
      </c>
      <c r="F913" s="11" t="s">
        <v>5577</v>
      </c>
    </row>
    <row r="914" spans="2:6" x14ac:dyDescent="0.25">
      <c r="B914" s="10" t="s">
        <v>1970</v>
      </c>
      <c r="C914" s="11" t="s">
        <v>4867</v>
      </c>
      <c r="E914" s="10" t="s">
        <v>3627</v>
      </c>
      <c r="F914" s="11" t="s">
        <v>5578</v>
      </c>
    </row>
    <row r="915" spans="2:6" x14ac:dyDescent="0.25">
      <c r="B915" s="10" t="s">
        <v>1513</v>
      </c>
      <c r="C915" s="11" t="s">
        <v>4868</v>
      </c>
      <c r="E915" s="10" t="s">
        <v>3632</v>
      </c>
      <c r="F915" s="11" t="s">
        <v>5563</v>
      </c>
    </row>
    <row r="916" spans="2:6" x14ac:dyDescent="0.25">
      <c r="B916" s="10" t="s">
        <v>1551</v>
      </c>
      <c r="C916" s="11" t="s">
        <v>400</v>
      </c>
      <c r="E916" s="10" t="s">
        <v>2845</v>
      </c>
      <c r="F916" s="11" t="s">
        <v>5579</v>
      </c>
    </row>
    <row r="917" spans="2:6" x14ac:dyDescent="0.25">
      <c r="B917" s="10" t="s">
        <v>1482</v>
      </c>
      <c r="C917" s="11" t="s">
        <v>4869</v>
      </c>
      <c r="E917" s="10" t="s">
        <v>2938</v>
      </c>
      <c r="F917" s="11" t="s">
        <v>483</v>
      </c>
    </row>
    <row r="918" spans="2:6" x14ac:dyDescent="0.25">
      <c r="B918" s="10" t="s">
        <v>1510</v>
      </c>
      <c r="C918" s="11" t="s">
        <v>4870</v>
      </c>
      <c r="E918" s="10" t="s">
        <v>2958</v>
      </c>
      <c r="F918" s="11" t="s">
        <v>5580</v>
      </c>
    </row>
    <row r="919" spans="2:6" x14ac:dyDescent="0.25">
      <c r="B919" s="10" t="s">
        <v>1520</v>
      </c>
      <c r="C919" s="11" t="s">
        <v>4871</v>
      </c>
      <c r="E919" s="10" t="s">
        <v>2959</v>
      </c>
      <c r="F919" s="11" t="s">
        <v>5580</v>
      </c>
    </row>
    <row r="920" spans="2:6" x14ac:dyDescent="0.25">
      <c r="B920" s="10" t="s">
        <v>744</v>
      </c>
      <c r="C920" s="11" t="s">
        <v>4872</v>
      </c>
      <c r="E920" s="10" t="s">
        <v>2941</v>
      </c>
      <c r="F920" s="11" t="s">
        <v>5581</v>
      </c>
    </row>
    <row r="921" spans="2:6" x14ac:dyDescent="0.25">
      <c r="B921" s="10" t="s">
        <v>1518</v>
      </c>
      <c r="C921" s="11" t="s">
        <v>4873</v>
      </c>
      <c r="E921" s="10" t="s">
        <v>2919</v>
      </c>
      <c r="F921" s="11" t="s">
        <v>473</v>
      </c>
    </row>
    <row r="922" spans="2:6" x14ac:dyDescent="0.25">
      <c r="B922" s="10" t="s">
        <v>1488</v>
      </c>
      <c r="C922" s="11" t="s">
        <v>4874</v>
      </c>
      <c r="E922" s="10" t="s">
        <v>2924</v>
      </c>
      <c r="F922" s="11" t="s">
        <v>290</v>
      </c>
    </row>
    <row r="923" spans="2:6" x14ac:dyDescent="0.25">
      <c r="B923" s="10" t="s">
        <v>1468</v>
      </c>
      <c r="C923" s="11" t="s">
        <v>404</v>
      </c>
      <c r="E923" s="10" t="s">
        <v>2956</v>
      </c>
      <c r="F923" s="11" t="s">
        <v>5582</v>
      </c>
    </row>
    <row r="924" spans="2:6" x14ac:dyDescent="0.25">
      <c r="B924" s="10" t="s">
        <v>1473</v>
      </c>
      <c r="C924" s="11" t="s">
        <v>4875</v>
      </c>
      <c r="E924" s="10" t="s">
        <v>2921</v>
      </c>
      <c r="F924" s="11" t="s">
        <v>5583</v>
      </c>
    </row>
    <row r="925" spans="2:6" x14ac:dyDescent="0.25">
      <c r="B925" s="10" t="s">
        <v>1530</v>
      </c>
      <c r="C925" s="11" t="s">
        <v>4876</v>
      </c>
      <c r="E925" s="10" t="s">
        <v>2944</v>
      </c>
      <c r="F925" s="11" t="s">
        <v>5584</v>
      </c>
    </row>
    <row r="926" spans="2:6" x14ac:dyDescent="0.25">
      <c r="B926" s="10" t="s">
        <v>1544</v>
      </c>
      <c r="C926" s="11" t="s">
        <v>400</v>
      </c>
      <c r="E926" s="10" t="s">
        <v>2970</v>
      </c>
      <c r="F926" s="11" t="s">
        <v>5585</v>
      </c>
    </row>
    <row r="927" spans="2:6" x14ac:dyDescent="0.25">
      <c r="B927" s="10" t="s">
        <v>1561</v>
      </c>
      <c r="C927" s="11" t="s">
        <v>4877</v>
      </c>
      <c r="E927" s="10" t="s">
        <v>2971</v>
      </c>
      <c r="F927" s="11" t="s">
        <v>5586</v>
      </c>
    </row>
    <row r="928" spans="2:6" x14ac:dyDescent="0.25">
      <c r="B928" s="10" t="s">
        <v>1603</v>
      </c>
      <c r="C928" s="11" t="s">
        <v>4878</v>
      </c>
      <c r="E928" s="10" t="s">
        <v>2982</v>
      </c>
      <c r="F928" s="11" t="s">
        <v>5587</v>
      </c>
    </row>
    <row r="929" spans="2:6" x14ac:dyDescent="0.25">
      <c r="B929" s="10" t="s">
        <v>1584</v>
      </c>
      <c r="C929" s="11" t="s">
        <v>4879</v>
      </c>
      <c r="E929" s="10" t="s">
        <v>2093</v>
      </c>
      <c r="F929" s="11" t="s">
        <v>339</v>
      </c>
    </row>
    <row r="930" spans="2:6" x14ac:dyDescent="0.25">
      <c r="B930" s="10" t="s">
        <v>1569</v>
      </c>
      <c r="C930" s="11" t="s">
        <v>4880</v>
      </c>
      <c r="E930" s="10" t="s">
        <v>2089</v>
      </c>
      <c r="F930" s="11" t="s">
        <v>103</v>
      </c>
    </row>
    <row r="931" spans="2:6" x14ac:dyDescent="0.25">
      <c r="B931" s="10" t="s">
        <v>1598</v>
      </c>
      <c r="C931" s="11" t="s">
        <v>4878</v>
      </c>
      <c r="E931" s="10" t="s">
        <v>2090</v>
      </c>
      <c r="F931" s="11" t="s">
        <v>290</v>
      </c>
    </row>
    <row r="932" spans="2:6" x14ac:dyDescent="0.25">
      <c r="B932" s="10" t="s">
        <v>1618</v>
      </c>
      <c r="C932" s="11" t="s">
        <v>4881</v>
      </c>
      <c r="E932" s="10" t="s">
        <v>2978</v>
      </c>
      <c r="F932" s="11" t="s">
        <v>5588</v>
      </c>
    </row>
    <row r="933" spans="2:6" x14ac:dyDescent="0.25">
      <c r="B933" s="10" t="s">
        <v>1563</v>
      </c>
      <c r="C933" s="11" t="s">
        <v>4882</v>
      </c>
      <c r="E933" s="10" t="s">
        <v>2977</v>
      </c>
      <c r="F933" s="11" t="s">
        <v>477</v>
      </c>
    </row>
    <row r="934" spans="2:6" x14ac:dyDescent="0.25">
      <c r="B934" s="10" t="s">
        <v>1629</v>
      </c>
      <c r="C934" s="11" t="s">
        <v>4657</v>
      </c>
      <c r="E934" s="10" t="s">
        <v>2920</v>
      </c>
      <c r="F934" s="11" t="s">
        <v>473</v>
      </c>
    </row>
    <row r="935" spans="2:6" x14ac:dyDescent="0.25">
      <c r="B935" s="10" t="s">
        <v>1564</v>
      </c>
      <c r="C935" s="11" t="s">
        <v>4882</v>
      </c>
      <c r="E935" s="10" t="s">
        <v>2091</v>
      </c>
      <c r="F935" s="11" t="s">
        <v>290</v>
      </c>
    </row>
    <row r="936" spans="2:6" x14ac:dyDescent="0.25">
      <c r="B936" s="10" t="s">
        <v>1560</v>
      </c>
      <c r="C936" s="11" t="s">
        <v>4883</v>
      </c>
      <c r="E936" s="10" t="s">
        <v>2925</v>
      </c>
      <c r="F936" s="11" t="s">
        <v>290</v>
      </c>
    </row>
    <row r="937" spans="2:6" x14ac:dyDescent="0.25">
      <c r="B937" s="10" t="s">
        <v>1593</v>
      </c>
      <c r="C937" s="11" t="s">
        <v>4884</v>
      </c>
      <c r="E937" s="10" t="s">
        <v>2926</v>
      </c>
      <c r="F937" s="11" t="s">
        <v>5589</v>
      </c>
    </row>
    <row r="938" spans="2:6" x14ac:dyDescent="0.25">
      <c r="B938" s="10" t="s">
        <v>1604</v>
      </c>
      <c r="C938" s="11" t="s">
        <v>4885</v>
      </c>
      <c r="E938" s="10" t="s">
        <v>2979</v>
      </c>
      <c r="F938" s="11" t="s">
        <v>4429</v>
      </c>
    </row>
    <row r="939" spans="2:6" x14ac:dyDescent="0.25">
      <c r="B939" s="10" t="s">
        <v>1594</v>
      </c>
      <c r="C939" s="11" t="s">
        <v>4884</v>
      </c>
      <c r="E939" s="10" t="s">
        <v>2929</v>
      </c>
      <c r="F939" s="11" t="s">
        <v>4722</v>
      </c>
    </row>
    <row r="940" spans="2:6" x14ac:dyDescent="0.25">
      <c r="B940" s="10" t="s">
        <v>1611</v>
      </c>
      <c r="C940" s="11" t="s">
        <v>4886</v>
      </c>
      <c r="E940" s="10" t="s">
        <v>3656</v>
      </c>
      <c r="F940" s="11" t="s">
        <v>4721</v>
      </c>
    </row>
    <row r="941" spans="2:6" x14ac:dyDescent="0.25">
      <c r="B941" s="10" t="s">
        <v>1619</v>
      </c>
      <c r="C941" s="11" t="s">
        <v>591</v>
      </c>
      <c r="E941" s="10" t="s">
        <v>2923</v>
      </c>
      <c r="F941" s="11" t="s">
        <v>290</v>
      </c>
    </row>
    <row r="942" spans="2:6" x14ac:dyDescent="0.25">
      <c r="B942" s="10" t="s">
        <v>1582</v>
      </c>
      <c r="C942" s="11" t="s">
        <v>4887</v>
      </c>
      <c r="E942" s="10" t="s">
        <v>2307</v>
      </c>
      <c r="F942" s="11" t="s">
        <v>5590</v>
      </c>
    </row>
    <row r="943" spans="2:6" x14ac:dyDescent="0.25">
      <c r="B943" s="10" t="s">
        <v>1623</v>
      </c>
      <c r="C943" s="11" t="s">
        <v>593</v>
      </c>
      <c r="E943" s="10" t="s">
        <v>2940</v>
      </c>
      <c r="F943" s="11" t="s">
        <v>483</v>
      </c>
    </row>
    <row r="944" spans="2:6" x14ac:dyDescent="0.25">
      <c r="B944" s="10" t="s">
        <v>1591</v>
      </c>
      <c r="C944" s="11" t="s">
        <v>4888</v>
      </c>
      <c r="E944" s="10" t="s">
        <v>2931</v>
      </c>
      <c r="F944" s="11" t="s">
        <v>5591</v>
      </c>
    </row>
    <row r="945" spans="2:6" x14ac:dyDescent="0.25">
      <c r="B945" s="10" t="s">
        <v>1562</v>
      </c>
      <c r="C945" s="11" t="s">
        <v>4889</v>
      </c>
      <c r="E945" s="10" t="s">
        <v>2966</v>
      </c>
      <c r="F945" s="11" t="s">
        <v>4703</v>
      </c>
    </row>
    <row r="946" spans="2:6" x14ac:dyDescent="0.25">
      <c r="B946" s="10" t="s">
        <v>1571</v>
      </c>
      <c r="C946" s="11" t="s">
        <v>4890</v>
      </c>
      <c r="E946" s="10" t="s">
        <v>2962</v>
      </c>
      <c r="F946" s="11" t="s">
        <v>5592</v>
      </c>
    </row>
    <row r="947" spans="2:6" x14ac:dyDescent="0.25">
      <c r="B947" s="10" t="s">
        <v>722</v>
      </c>
      <c r="C947" s="11" t="s">
        <v>4891</v>
      </c>
      <c r="E947" s="10" t="s">
        <v>2942</v>
      </c>
      <c r="F947" s="11" t="s">
        <v>5593</v>
      </c>
    </row>
    <row r="948" spans="2:6" x14ac:dyDescent="0.25">
      <c r="B948" s="10" t="s">
        <v>1628</v>
      </c>
      <c r="C948" s="11" t="s">
        <v>4892</v>
      </c>
      <c r="E948" s="10" t="s">
        <v>3662</v>
      </c>
      <c r="F948" s="11" t="s">
        <v>304</v>
      </c>
    </row>
    <row r="949" spans="2:6" x14ac:dyDescent="0.25">
      <c r="B949" s="10" t="s">
        <v>1559</v>
      </c>
      <c r="C949" s="11" t="s">
        <v>4893</v>
      </c>
      <c r="E949" s="10" t="s">
        <v>2095</v>
      </c>
      <c r="F949" s="11" t="s">
        <v>5594</v>
      </c>
    </row>
    <row r="950" spans="2:6" x14ac:dyDescent="0.25">
      <c r="B950" s="10" t="s">
        <v>1637</v>
      </c>
      <c r="C950" s="11" t="s">
        <v>4894</v>
      </c>
      <c r="E950" s="10" t="s">
        <v>2943</v>
      </c>
      <c r="F950" s="11" t="s">
        <v>5584</v>
      </c>
    </row>
    <row r="951" spans="2:6" x14ac:dyDescent="0.25">
      <c r="B951" s="10" t="s">
        <v>1610</v>
      </c>
      <c r="C951" s="11" t="s">
        <v>4895</v>
      </c>
      <c r="E951" s="10" t="s">
        <v>2092</v>
      </c>
      <c r="F951" s="11" t="s">
        <v>290</v>
      </c>
    </row>
    <row r="952" spans="2:6" x14ac:dyDescent="0.25">
      <c r="B952" s="10" t="s">
        <v>1580</v>
      </c>
      <c r="C952" s="11" t="s">
        <v>4896</v>
      </c>
      <c r="E952" s="10" t="s">
        <v>2968</v>
      </c>
      <c r="F952" s="11" t="s">
        <v>5595</v>
      </c>
    </row>
    <row r="953" spans="2:6" x14ac:dyDescent="0.25">
      <c r="B953" s="10" t="s">
        <v>1590</v>
      </c>
      <c r="C953" s="11" t="s">
        <v>4897</v>
      </c>
      <c r="E953" s="10" t="s">
        <v>2922</v>
      </c>
      <c r="F953" s="11" t="s">
        <v>5596</v>
      </c>
    </row>
    <row r="954" spans="2:6" x14ac:dyDescent="0.25">
      <c r="B954" s="10" t="s">
        <v>1609</v>
      </c>
      <c r="C954" s="11" t="s">
        <v>579</v>
      </c>
      <c r="E954" s="10" t="s">
        <v>2927</v>
      </c>
      <c r="F954" s="11" t="s">
        <v>5597</v>
      </c>
    </row>
    <row r="955" spans="2:6" x14ac:dyDescent="0.25">
      <c r="B955" s="10" t="s">
        <v>1622</v>
      </c>
      <c r="C955" s="11" t="s">
        <v>593</v>
      </c>
      <c r="E955" s="10" t="s">
        <v>2957</v>
      </c>
      <c r="F955" s="11" t="s">
        <v>5598</v>
      </c>
    </row>
    <row r="956" spans="2:6" x14ac:dyDescent="0.25">
      <c r="B956" s="10" t="s">
        <v>1566</v>
      </c>
      <c r="C956" s="11" t="s">
        <v>4898</v>
      </c>
      <c r="E956" s="10" t="s">
        <v>2974</v>
      </c>
      <c r="F956" s="11" t="s">
        <v>4732</v>
      </c>
    </row>
    <row r="957" spans="2:6" x14ac:dyDescent="0.25">
      <c r="B957" s="10" t="s">
        <v>1626</v>
      </c>
      <c r="C957" s="11" t="s">
        <v>4899</v>
      </c>
      <c r="E957" s="10" t="s">
        <v>2955</v>
      </c>
      <c r="F957" s="11" t="s">
        <v>4759</v>
      </c>
    </row>
    <row r="958" spans="2:6" x14ac:dyDescent="0.25">
      <c r="B958" s="10" t="s">
        <v>1570</v>
      </c>
      <c r="C958" s="11" t="s">
        <v>4890</v>
      </c>
      <c r="E958" s="10" t="s">
        <v>2960</v>
      </c>
      <c r="F958" s="11" t="s">
        <v>5599</v>
      </c>
    </row>
    <row r="959" spans="2:6" x14ac:dyDescent="0.25">
      <c r="B959" s="10" t="s">
        <v>1575</v>
      </c>
      <c r="C959" s="11" t="s">
        <v>557</v>
      </c>
      <c r="E959" s="10" t="s">
        <v>3649</v>
      </c>
      <c r="F959" s="11" t="s">
        <v>4702</v>
      </c>
    </row>
    <row r="960" spans="2:6" x14ac:dyDescent="0.25">
      <c r="B960" s="10" t="s">
        <v>1597</v>
      </c>
      <c r="C960" s="11" t="s">
        <v>4900</v>
      </c>
      <c r="E960" s="10" t="s">
        <v>3648</v>
      </c>
      <c r="F960" s="11" t="s">
        <v>5600</v>
      </c>
    </row>
    <row r="961" spans="2:6" x14ac:dyDescent="0.25">
      <c r="B961" s="10" t="s">
        <v>724</v>
      </c>
      <c r="C961" s="11" t="s">
        <v>450</v>
      </c>
      <c r="E961" s="10" t="s">
        <v>2963</v>
      </c>
      <c r="F961" s="11" t="s">
        <v>5601</v>
      </c>
    </row>
    <row r="962" spans="2:6" x14ac:dyDescent="0.25">
      <c r="B962" s="10" t="s">
        <v>1632</v>
      </c>
      <c r="C962" s="11" t="s">
        <v>4901</v>
      </c>
      <c r="E962" s="10" t="s">
        <v>2933</v>
      </c>
      <c r="F962" s="11" t="s">
        <v>4702</v>
      </c>
    </row>
    <row r="963" spans="2:6" x14ac:dyDescent="0.25">
      <c r="B963" s="10" t="s">
        <v>1633</v>
      </c>
      <c r="C963" s="11" t="s">
        <v>4902</v>
      </c>
      <c r="E963" s="10" t="s">
        <v>2972</v>
      </c>
      <c r="F963" s="11" t="s">
        <v>4732</v>
      </c>
    </row>
    <row r="964" spans="2:6" x14ac:dyDescent="0.25">
      <c r="B964" s="10" t="s">
        <v>1600</v>
      </c>
      <c r="C964" s="11" t="s">
        <v>4878</v>
      </c>
      <c r="E964" s="10" t="s">
        <v>3666</v>
      </c>
      <c r="F964" s="11" t="s">
        <v>4732</v>
      </c>
    </row>
    <row r="965" spans="2:6" x14ac:dyDescent="0.25">
      <c r="B965" s="10" t="s">
        <v>1557</v>
      </c>
      <c r="C965" s="11" t="s">
        <v>4903</v>
      </c>
      <c r="E965" s="10" t="s">
        <v>2096</v>
      </c>
      <c r="F965" s="11" t="s">
        <v>5602</v>
      </c>
    </row>
    <row r="966" spans="2:6" x14ac:dyDescent="0.25">
      <c r="B966" s="10" t="s">
        <v>1556</v>
      </c>
      <c r="C966" s="11" t="s">
        <v>4903</v>
      </c>
      <c r="E966" s="10" t="s">
        <v>2930</v>
      </c>
      <c r="F966" s="11" t="s">
        <v>5600</v>
      </c>
    </row>
    <row r="967" spans="2:6" x14ac:dyDescent="0.25">
      <c r="B967" s="10" t="s">
        <v>1614</v>
      </c>
      <c r="C967" s="11" t="s">
        <v>4904</v>
      </c>
      <c r="E967" s="10" t="s">
        <v>2219</v>
      </c>
      <c r="F967" s="11" t="s">
        <v>5603</v>
      </c>
    </row>
    <row r="968" spans="2:6" x14ac:dyDescent="0.25">
      <c r="B968" s="10" t="s">
        <v>1596</v>
      </c>
      <c r="C968" s="11" t="s">
        <v>4900</v>
      </c>
      <c r="E968" s="10" t="s">
        <v>2217</v>
      </c>
      <c r="F968" s="11" t="s">
        <v>5604</v>
      </c>
    </row>
    <row r="969" spans="2:6" x14ac:dyDescent="0.25">
      <c r="B969" s="10" t="s">
        <v>1601</v>
      </c>
      <c r="C969" s="11" t="s">
        <v>4878</v>
      </c>
      <c r="E969" s="10" t="s">
        <v>2916</v>
      </c>
      <c r="F969" s="11" t="s">
        <v>5605</v>
      </c>
    </row>
    <row r="970" spans="2:6" x14ac:dyDescent="0.25">
      <c r="B970" s="10" t="s">
        <v>1587</v>
      </c>
      <c r="C970" s="11" t="s">
        <v>4905</v>
      </c>
      <c r="E970" s="10" t="s">
        <v>2936</v>
      </c>
      <c r="F970" s="11" t="s">
        <v>4720</v>
      </c>
    </row>
    <row r="971" spans="2:6" x14ac:dyDescent="0.25">
      <c r="B971" s="10" t="s">
        <v>1612</v>
      </c>
      <c r="C971" s="11" t="s">
        <v>4906</v>
      </c>
      <c r="E971" s="10" t="s">
        <v>2973</v>
      </c>
      <c r="F971" s="11" t="s">
        <v>4732</v>
      </c>
    </row>
    <row r="972" spans="2:6" x14ac:dyDescent="0.25">
      <c r="B972" s="10" t="s">
        <v>1589</v>
      </c>
      <c r="C972" s="11" t="s">
        <v>4907</v>
      </c>
      <c r="E972" s="10" t="s">
        <v>2214</v>
      </c>
      <c r="F972" s="11" t="s">
        <v>290</v>
      </c>
    </row>
    <row r="973" spans="2:6" x14ac:dyDescent="0.25">
      <c r="B973" s="10" t="s">
        <v>1607</v>
      </c>
      <c r="C973" s="11" t="s">
        <v>4908</v>
      </c>
      <c r="E973" s="10" t="s">
        <v>2928</v>
      </c>
      <c r="F973" s="11" t="s">
        <v>5606</v>
      </c>
    </row>
    <row r="974" spans="2:6" x14ac:dyDescent="0.25">
      <c r="B974" s="10" t="s">
        <v>1605</v>
      </c>
      <c r="C974" s="11" t="s">
        <v>4885</v>
      </c>
      <c r="E974" s="10" t="s">
        <v>3661</v>
      </c>
      <c r="F974" s="11" t="s">
        <v>5607</v>
      </c>
    </row>
    <row r="975" spans="2:6" x14ac:dyDescent="0.25">
      <c r="B975" s="10" t="s">
        <v>721</v>
      </c>
      <c r="C975" s="11" t="s">
        <v>4898</v>
      </c>
      <c r="E975" s="10" t="s">
        <v>2918</v>
      </c>
      <c r="F975" s="11" t="s">
        <v>5608</v>
      </c>
    </row>
    <row r="976" spans="2:6" x14ac:dyDescent="0.25">
      <c r="B976" s="10" t="s">
        <v>1976</v>
      </c>
      <c r="C976" s="11" t="s">
        <v>4909</v>
      </c>
      <c r="E976" s="10" t="s">
        <v>2216</v>
      </c>
      <c r="F976" s="11" t="s">
        <v>5609</v>
      </c>
    </row>
    <row r="977" spans="2:6" x14ac:dyDescent="0.25">
      <c r="B977" s="10" t="s">
        <v>1608</v>
      </c>
      <c r="C977" s="11" t="s">
        <v>579</v>
      </c>
      <c r="E977" s="10" t="s">
        <v>3646</v>
      </c>
      <c r="F977" s="11" t="s">
        <v>4705</v>
      </c>
    </row>
    <row r="978" spans="2:6" x14ac:dyDescent="0.25">
      <c r="B978" s="10" t="s">
        <v>723</v>
      </c>
      <c r="C978" s="11" t="s">
        <v>591</v>
      </c>
      <c r="E978" s="10" t="s">
        <v>3665</v>
      </c>
      <c r="F978" s="11" t="s">
        <v>4753</v>
      </c>
    </row>
    <row r="979" spans="2:6" x14ac:dyDescent="0.25">
      <c r="B979" s="10" t="s">
        <v>1579</v>
      </c>
      <c r="C979" s="11" t="s">
        <v>4910</v>
      </c>
      <c r="E979" s="10" t="s">
        <v>2947</v>
      </c>
      <c r="F979" s="11" t="s">
        <v>5610</v>
      </c>
    </row>
    <row r="980" spans="2:6" x14ac:dyDescent="0.25">
      <c r="B980" s="10" t="s">
        <v>1971</v>
      </c>
      <c r="C980" s="11" t="s">
        <v>4877</v>
      </c>
      <c r="E980" s="10" t="s">
        <v>2939</v>
      </c>
      <c r="F980" s="11" t="s">
        <v>483</v>
      </c>
    </row>
    <row r="981" spans="2:6" x14ac:dyDescent="0.25">
      <c r="B981" s="10" t="s">
        <v>1573</v>
      </c>
      <c r="C981" s="11" t="s">
        <v>557</v>
      </c>
      <c r="E981" s="10" t="s">
        <v>2952</v>
      </c>
      <c r="F981" s="11" t="s">
        <v>5611</v>
      </c>
    </row>
    <row r="982" spans="2:6" x14ac:dyDescent="0.25">
      <c r="B982" s="10" t="s">
        <v>1638</v>
      </c>
      <c r="C982" s="11" t="s">
        <v>4894</v>
      </c>
      <c r="E982" s="10" t="s">
        <v>2953</v>
      </c>
      <c r="F982" s="11" t="s">
        <v>4725</v>
      </c>
    </row>
    <row r="983" spans="2:6" x14ac:dyDescent="0.25">
      <c r="B983" s="10" t="s">
        <v>1568</v>
      </c>
      <c r="C983" s="11" t="s">
        <v>4911</v>
      </c>
      <c r="E983" s="10" t="s">
        <v>3655</v>
      </c>
      <c r="F983" s="11" t="s">
        <v>5612</v>
      </c>
    </row>
    <row r="984" spans="2:6" x14ac:dyDescent="0.25">
      <c r="B984" s="10" t="s">
        <v>1558</v>
      </c>
      <c r="C984" s="11" t="s">
        <v>4912</v>
      </c>
      <c r="E984" s="10" t="s">
        <v>3669</v>
      </c>
      <c r="F984" s="11" t="s">
        <v>4748</v>
      </c>
    </row>
    <row r="985" spans="2:6" x14ac:dyDescent="0.25">
      <c r="B985" s="10" t="s">
        <v>1585</v>
      </c>
      <c r="C985" s="11" t="s">
        <v>4913</v>
      </c>
      <c r="E985" s="10" t="s">
        <v>2984</v>
      </c>
      <c r="F985" s="11" t="s">
        <v>5613</v>
      </c>
    </row>
    <row r="986" spans="2:6" x14ac:dyDescent="0.25">
      <c r="B986" s="10" t="s">
        <v>1572</v>
      </c>
      <c r="C986" s="11" t="s">
        <v>557</v>
      </c>
      <c r="E986" s="10" t="s">
        <v>2954</v>
      </c>
      <c r="F986" s="11" t="s">
        <v>5614</v>
      </c>
    </row>
    <row r="987" spans="2:6" x14ac:dyDescent="0.25">
      <c r="B987" s="10" t="s">
        <v>1621</v>
      </c>
      <c r="C987" s="11" t="s">
        <v>593</v>
      </c>
      <c r="E987" s="10" t="s">
        <v>3651</v>
      </c>
      <c r="F987" s="11" t="s">
        <v>4702</v>
      </c>
    </row>
    <row r="988" spans="2:6" x14ac:dyDescent="0.25">
      <c r="B988" s="10" t="s">
        <v>1617</v>
      </c>
      <c r="C988" s="11" t="s">
        <v>4914</v>
      </c>
      <c r="E988" s="10" t="s">
        <v>2917</v>
      </c>
      <c r="F988" s="11" t="s">
        <v>5615</v>
      </c>
    </row>
    <row r="989" spans="2:6" x14ac:dyDescent="0.25">
      <c r="B989" s="10" t="s">
        <v>1567</v>
      </c>
      <c r="C989" s="11" t="s">
        <v>4915</v>
      </c>
      <c r="E989" s="10" t="s">
        <v>3653</v>
      </c>
      <c r="F989" s="11" t="s">
        <v>4719</v>
      </c>
    </row>
    <row r="990" spans="2:6" x14ac:dyDescent="0.25">
      <c r="B990" s="10" t="s">
        <v>1599</v>
      </c>
      <c r="C990" s="11" t="s">
        <v>4878</v>
      </c>
      <c r="E990" s="10" t="s">
        <v>2976</v>
      </c>
      <c r="F990" s="11" t="s">
        <v>4712</v>
      </c>
    </row>
    <row r="991" spans="2:6" x14ac:dyDescent="0.25">
      <c r="B991" s="10" t="s">
        <v>750</v>
      </c>
      <c r="C991" s="11" t="s">
        <v>4916</v>
      </c>
      <c r="E991" s="10" t="s">
        <v>2948</v>
      </c>
      <c r="F991" s="11" t="s">
        <v>5604</v>
      </c>
    </row>
    <row r="992" spans="2:6" x14ac:dyDescent="0.25">
      <c r="B992" s="10" t="s">
        <v>1613</v>
      </c>
      <c r="C992" s="11" t="s">
        <v>4917</v>
      </c>
      <c r="E992" s="10" t="s">
        <v>2965</v>
      </c>
      <c r="F992" s="11" t="s">
        <v>5616</v>
      </c>
    </row>
    <row r="993" spans="2:6" x14ac:dyDescent="0.25">
      <c r="B993" s="10" t="s">
        <v>1631</v>
      </c>
      <c r="C993" s="11" t="s">
        <v>4918</v>
      </c>
      <c r="E993" s="10" t="s">
        <v>2949</v>
      </c>
      <c r="F993" s="11" t="s">
        <v>5604</v>
      </c>
    </row>
    <row r="994" spans="2:6" x14ac:dyDescent="0.25">
      <c r="B994" s="10" t="s">
        <v>746</v>
      </c>
      <c r="C994" s="11" t="s">
        <v>4898</v>
      </c>
      <c r="E994" s="10" t="s">
        <v>2218</v>
      </c>
      <c r="F994" s="11" t="s">
        <v>5617</v>
      </c>
    </row>
    <row r="995" spans="2:6" x14ac:dyDescent="0.25">
      <c r="B995" s="10" t="s">
        <v>1586</v>
      </c>
      <c r="C995" s="11" t="s">
        <v>4919</v>
      </c>
      <c r="E995" s="10" t="s">
        <v>3672</v>
      </c>
      <c r="F995" s="11" t="s">
        <v>4712</v>
      </c>
    </row>
    <row r="996" spans="2:6" x14ac:dyDescent="0.25">
      <c r="B996" s="10" t="s">
        <v>1615</v>
      </c>
      <c r="C996" s="11" t="s">
        <v>4920</v>
      </c>
      <c r="E996" s="10" t="s">
        <v>2934</v>
      </c>
      <c r="F996" s="11" t="s">
        <v>5618</v>
      </c>
    </row>
    <row r="997" spans="2:6" x14ac:dyDescent="0.25">
      <c r="B997" s="10" t="s">
        <v>1972</v>
      </c>
      <c r="C997" s="11" t="s">
        <v>4921</v>
      </c>
      <c r="E997" s="10" t="s">
        <v>2969</v>
      </c>
      <c r="F997" s="11" t="s">
        <v>5619</v>
      </c>
    </row>
    <row r="998" spans="2:6" x14ac:dyDescent="0.25">
      <c r="B998" s="10" t="s">
        <v>1627</v>
      </c>
      <c r="C998" s="11" t="s">
        <v>618</v>
      </c>
      <c r="E998" s="10" t="s">
        <v>3650</v>
      </c>
      <c r="F998" s="11" t="s">
        <v>4702</v>
      </c>
    </row>
    <row r="999" spans="2:6" x14ac:dyDescent="0.25">
      <c r="B999" s="10" t="s">
        <v>1640</v>
      </c>
      <c r="C999" s="11" t="s">
        <v>4922</v>
      </c>
      <c r="E999" s="10" t="s">
        <v>2215</v>
      </c>
      <c r="F999" s="11" t="s">
        <v>4707</v>
      </c>
    </row>
    <row r="1000" spans="2:6" x14ac:dyDescent="0.25">
      <c r="B1000" s="10" t="s">
        <v>748</v>
      </c>
      <c r="C1000" s="11" t="s">
        <v>4923</v>
      </c>
      <c r="E1000" s="10" t="s">
        <v>2964</v>
      </c>
      <c r="F1000" s="11" t="s">
        <v>4741</v>
      </c>
    </row>
    <row r="1001" spans="2:6" x14ac:dyDescent="0.25">
      <c r="B1001" s="10" t="s">
        <v>1973</v>
      </c>
      <c r="C1001" s="11" t="s">
        <v>4924</v>
      </c>
      <c r="E1001" s="10" t="s">
        <v>3654</v>
      </c>
      <c r="F1001" s="11" t="s">
        <v>4719</v>
      </c>
    </row>
    <row r="1002" spans="2:6" x14ac:dyDescent="0.25">
      <c r="B1002" s="10" t="s">
        <v>1583</v>
      </c>
      <c r="C1002" s="11" t="s">
        <v>4925</v>
      </c>
      <c r="E1002" s="10" t="s">
        <v>2975</v>
      </c>
      <c r="F1002" s="11" t="s">
        <v>4732</v>
      </c>
    </row>
    <row r="1003" spans="2:6" x14ac:dyDescent="0.25">
      <c r="B1003" s="10" t="s">
        <v>749</v>
      </c>
      <c r="C1003" s="11" t="s">
        <v>593</v>
      </c>
      <c r="E1003" s="10" t="s">
        <v>3668</v>
      </c>
      <c r="F1003" s="11" t="s">
        <v>4732</v>
      </c>
    </row>
    <row r="1004" spans="2:6" x14ac:dyDescent="0.25">
      <c r="B1004" s="10" t="s">
        <v>747</v>
      </c>
      <c r="C1004" s="11" t="s">
        <v>4926</v>
      </c>
      <c r="E1004" s="10" t="s">
        <v>3658</v>
      </c>
      <c r="F1004" s="11" t="s">
        <v>5620</v>
      </c>
    </row>
    <row r="1005" spans="2:6" x14ac:dyDescent="0.25">
      <c r="B1005" s="10" t="s">
        <v>1588</v>
      </c>
      <c r="C1005" s="11" t="s">
        <v>4927</v>
      </c>
      <c r="E1005" s="10" t="s">
        <v>3667</v>
      </c>
      <c r="F1005" s="11" t="s">
        <v>4732</v>
      </c>
    </row>
    <row r="1006" spans="2:6" x14ac:dyDescent="0.25">
      <c r="B1006" s="10" t="s">
        <v>1576</v>
      </c>
      <c r="C1006" s="11" t="s">
        <v>4928</v>
      </c>
      <c r="E1006" s="10" t="s">
        <v>3673</v>
      </c>
      <c r="F1006" s="11" t="s">
        <v>5621</v>
      </c>
    </row>
    <row r="1007" spans="2:6" x14ac:dyDescent="0.25">
      <c r="B1007" s="10" t="s">
        <v>1595</v>
      </c>
      <c r="C1007" s="11" t="s">
        <v>4929</v>
      </c>
      <c r="E1007" s="10" t="s">
        <v>3647</v>
      </c>
      <c r="F1007" s="11" t="s">
        <v>5622</v>
      </c>
    </row>
    <row r="1008" spans="2:6" x14ac:dyDescent="0.25">
      <c r="B1008" s="10" t="s">
        <v>1620</v>
      </c>
      <c r="C1008" s="11" t="s">
        <v>591</v>
      </c>
      <c r="E1008" s="10" t="s">
        <v>3674</v>
      </c>
      <c r="F1008" s="11" t="s">
        <v>5623</v>
      </c>
    </row>
    <row r="1009" spans="2:6" x14ac:dyDescent="0.25">
      <c r="B1009" s="10" t="s">
        <v>1624</v>
      </c>
      <c r="C1009" s="11" t="s">
        <v>4463</v>
      </c>
      <c r="E1009" s="10" t="s">
        <v>2950</v>
      </c>
      <c r="F1009" s="11" t="s">
        <v>63</v>
      </c>
    </row>
    <row r="1010" spans="2:6" x14ac:dyDescent="0.25">
      <c r="B1010" s="10" t="s">
        <v>1978</v>
      </c>
      <c r="C1010" s="11" t="s">
        <v>593</v>
      </c>
      <c r="E1010" s="10" t="s">
        <v>2981</v>
      </c>
      <c r="F1010" s="11" t="s">
        <v>5624</v>
      </c>
    </row>
    <row r="1011" spans="2:6" x14ac:dyDescent="0.25">
      <c r="B1011" s="10" t="s">
        <v>1592</v>
      </c>
      <c r="C1011" s="11" t="s">
        <v>4930</v>
      </c>
      <c r="E1011" s="10" t="s">
        <v>2222</v>
      </c>
      <c r="F1011" s="11" t="s">
        <v>5625</v>
      </c>
    </row>
    <row r="1012" spans="2:6" x14ac:dyDescent="0.25">
      <c r="B1012" s="10" t="s">
        <v>1634</v>
      </c>
      <c r="C1012" s="11" t="s">
        <v>4931</v>
      </c>
      <c r="E1012" s="10" t="s">
        <v>2914</v>
      </c>
      <c r="F1012" s="11" t="s">
        <v>5626</v>
      </c>
    </row>
    <row r="1013" spans="2:6" x14ac:dyDescent="0.25">
      <c r="B1013" s="10" t="s">
        <v>1625</v>
      </c>
      <c r="C1013" s="11" t="s">
        <v>4463</v>
      </c>
      <c r="E1013" s="10" t="s">
        <v>2983</v>
      </c>
      <c r="F1013" s="11" t="s">
        <v>5627</v>
      </c>
    </row>
    <row r="1014" spans="2:6" x14ac:dyDescent="0.25">
      <c r="B1014" s="10" t="s">
        <v>1975</v>
      </c>
      <c r="C1014" s="11" t="s">
        <v>4932</v>
      </c>
      <c r="E1014" s="10" t="s">
        <v>2935</v>
      </c>
      <c r="F1014" s="11" t="s">
        <v>5628</v>
      </c>
    </row>
    <row r="1015" spans="2:6" x14ac:dyDescent="0.25">
      <c r="B1015" s="10" t="s">
        <v>1606</v>
      </c>
      <c r="C1015" s="11" t="s">
        <v>4933</v>
      </c>
      <c r="E1015" s="10" t="s">
        <v>3652</v>
      </c>
      <c r="F1015" s="11" t="s">
        <v>5629</v>
      </c>
    </row>
    <row r="1016" spans="2:6" x14ac:dyDescent="0.25">
      <c r="B1016" s="10" t="s">
        <v>1616</v>
      </c>
      <c r="C1016" s="11" t="s">
        <v>4934</v>
      </c>
      <c r="E1016" s="10" t="s">
        <v>3670</v>
      </c>
      <c r="F1016" s="11" t="s">
        <v>4748</v>
      </c>
    </row>
    <row r="1017" spans="2:6" x14ac:dyDescent="0.25">
      <c r="B1017" s="10" t="s">
        <v>1577</v>
      </c>
      <c r="C1017" s="11" t="s">
        <v>4928</v>
      </c>
      <c r="E1017" s="10" t="s">
        <v>3660</v>
      </c>
      <c r="F1017" s="11" t="s">
        <v>4759</v>
      </c>
    </row>
    <row r="1018" spans="2:6" x14ac:dyDescent="0.25">
      <c r="B1018" s="10" t="s">
        <v>1602</v>
      </c>
      <c r="C1018" s="11" t="s">
        <v>4878</v>
      </c>
      <c r="E1018" s="10" t="s">
        <v>3663</v>
      </c>
      <c r="F1018" s="11" t="s">
        <v>4703</v>
      </c>
    </row>
    <row r="1019" spans="2:6" x14ac:dyDescent="0.25">
      <c r="B1019" s="10" t="s">
        <v>1977</v>
      </c>
      <c r="C1019" s="11" t="s">
        <v>4923</v>
      </c>
      <c r="E1019" s="10" t="s">
        <v>2221</v>
      </c>
      <c r="F1019" s="11" t="s">
        <v>5630</v>
      </c>
    </row>
    <row r="1020" spans="2:6" x14ac:dyDescent="0.25">
      <c r="B1020" s="10" t="s">
        <v>1574</v>
      </c>
      <c r="C1020" s="11" t="s">
        <v>557</v>
      </c>
      <c r="E1020" s="10" t="s">
        <v>2967</v>
      </c>
      <c r="F1020" s="11" t="s">
        <v>78</v>
      </c>
    </row>
    <row r="1021" spans="2:6" x14ac:dyDescent="0.25">
      <c r="B1021" s="10" t="s">
        <v>1974</v>
      </c>
      <c r="C1021" s="11" t="s">
        <v>4935</v>
      </c>
      <c r="E1021" s="10" t="s">
        <v>3659</v>
      </c>
      <c r="F1021" s="11" t="s">
        <v>5614</v>
      </c>
    </row>
    <row r="1022" spans="2:6" x14ac:dyDescent="0.25">
      <c r="B1022" s="10" t="s">
        <v>1635</v>
      </c>
      <c r="C1022" s="11" t="s">
        <v>4936</v>
      </c>
      <c r="E1022" s="10" t="s">
        <v>2961</v>
      </c>
      <c r="F1022" s="11" t="s">
        <v>5599</v>
      </c>
    </row>
    <row r="1023" spans="2:6" x14ac:dyDescent="0.25">
      <c r="B1023" s="10" t="s">
        <v>1565</v>
      </c>
      <c r="C1023" s="11" t="s">
        <v>4937</v>
      </c>
      <c r="E1023" s="10" t="s">
        <v>2915</v>
      </c>
      <c r="F1023" s="11" t="s">
        <v>5631</v>
      </c>
    </row>
    <row r="1024" spans="2:6" x14ac:dyDescent="0.25">
      <c r="B1024" s="10" t="s">
        <v>1636</v>
      </c>
      <c r="C1024" s="11" t="s">
        <v>4936</v>
      </c>
      <c r="E1024" s="10" t="s">
        <v>2945</v>
      </c>
      <c r="F1024" s="11" t="s">
        <v>5632</v>
      </c>
    </row>
    <row r="1025" spans="2:6" x14ac:dyDescent="0.25">
      <c r="B1025" s="10" t="s">
        <v>1630</v>
      </c>
      <c r="C1025" s="11" t="s">
        <v>4938</v>
      </c>
      <c r="E1025" s="10" t="s">
        <v>2220</v>
      </c>
      <c r="F1025" s="11" t="s">
        <v>5630</v>
      </c>
    </row>
    <row r="1026" spans="2:6" x14ac:dyDescent="0.25">
      <c r="B1026" s="10" t="s">
        <v>1581</v>
      </c>
      <c r="C1026" s="11" t="s">
        <v>4939</v>
      </c>
      <c r="E1026" s="10" t="s">
        <v>2094</v>
      </c>
      <c r="F1026" s="11" t="s">
        <v>5633</v>
      </c>
    </row>
    <row r="1027" spans="2:6" x14ac:dyDescent="0.25">
      <c r="B1027" s="10" t="s">
        <v>1578</v>
      </c>
      <c r="C1027" s="11" t="s">
        <v>4940</v>
      </c>
      <c r="E1027" s="10" t="s">
        <v>3664</v>
      </c>
      <c r="F1027" s="11" t="s">
        <v>5634</v>
      </c>
    </row>
    <row r="1028" spans="2:6" x14ac:dyDescent="0.25">
      <c r="B1028" s="10" t="s">
        <v>1639</v>
      </c>
      <c r="C1028" s="11" t="s">
        <v>4941</v>
      </c>
      <c r="E1028" s="10" t="s">
        <v>3671</v>
      </c>
      <c r="F1028" s="11" t="s">
        <v>4748</v>
      </c>
    </row>
    <row r="1029" spans="2:6" x14ac:dyDescent="0.25">
      <c r="B1029" s="10" t="s">
        <v>1979</v>
      </c>
      <c r="C1029" s="11" t="s">
        <v>4942</v>
      </c>
      <c r="E1029" s="10" t="s">
        <v>3657</v>
      </c>
      <c r="F1029" s="11" t="s">
        <v>5635</v>
      </c>
    </row>
    <row r="1030" spans="2:6" x14ac:dyDescent="0.25">
      <c r="B1030" s="10" t="s">
        <v>806</v>
      </c>
      <c r="C1030" s="11" t="s">
        <v>489</v>
      </c>
      <c r="E1030" s="10" t="s">
        <v>3645</v>
      </c>
      <c r="F1030" s="11" t="s">
        <v>290</v>
      </c>
    </row>
    <row r="1031" spans="2:6" x14ac:dyDescent="0.25">
      <c r="B1031" s="10" t="s">
        <v>1718</v>
      </c>
      <c r="C1031" s="11" t="s">
        <v>188</v>
      </c>
      <c r="E1031" s="10" t="s">
        <v>2946</v>
      </c>
      <c r="F1031" s="11" t="s">
        <v>5636</v>
      </c>
    </row>
    <row r="1032" spans="2:6" x14ac:dyDescent="0.25">
      <c r="B1032" s="10" t="s">
        <v>1776</v>
      </c>
      <c r="C1032" s="11" t="s">
        <v>489</v>
      </c>
      <c r="E1032" s="10" t="s">
        <v>2980</v>
      </c>
      <c r="F1032" s="11" t="s">
        <v>4758</v>
      </c>
    </row>
    <row r="1033" spans="2:6" x14ac:dyDescent="0.25">
      <c r="B1033" s="10" t="s">
        <v>1691</v>
      </c>
      <c r="C1033" s="11" t="s">
        <v>188</v>
      </c>
      <c r="E1033" s="10" t="s">
        <v>2937</v>
      </c>
      <c r="F1033" s="11" t="s">
        <v>4720</v>
      </c>
    </row>
    <row r="1034" spans="2:6" x14ac:dyDescent="0.25">
      <c r="B1034" s="10" t="s">
        <v>1690</v>
      </c>
      <c r="C1034" s="11" t="s">
        <v>188</v>
      </c>
      <c r="E1034" s="10" t="s">
        <v>2951</v>
      </c>
      <c r="F1034" s="11" t="s">
        <v>5637</v>
      </c>
    </row>
    <row r="1035" spans="2:6" x14ac:dyDescent="0.25">
      <c r="B1035" s="10" t="s">
        <v>1685</v>
      </c>
      <c r="C1035" s="11" t="s">
        <v>188</v>
      </c>
      <c r="E1035" s="10" t="s">
        <v>2932</v>
      </c>
      <c r="F1035" s="11" t="s">
        <v>5638</v>
      </c>
    </row>
    <row r="1036" spans="2:6" x14ac:dyDescent="0.25">
      <c r="B1036" s="10" t="s">
        <v>1736</v>
      </c>
      <c r="C1036" s="11" t="s">
        <v>4943</v>
      </c>
      <c r="E1036" s="10" t="s">
        <v>2995</v>
      </c>
      <c r="F1036" s="11" t="s">
        <v>5639</v>
      </c>
    </row>
    <row r="1037" spans="2:6" x14ac:dyDescent="0.25">
      <c r="B1037" s="10" t="s">
        <v>1785</v>
      </c>
      <c r="C1037" s="11" t="s">
        <v>468</v>
      </c>
      <c r="E1037" s="10" t="s">
        <v>3017</v>
      </c>
      <c r="F1037" s="11" t="s">
        <v>5640</v>
      </c>
    </row>
    <row r="1038" spans="2:6" x14ac:dyDescent="0.25">
      <c r="B1038" s="10" t="s">
        <v>808</v>
      </c>
      <c r="C1038" s="11" t="s">
        <v>468</v>
      </c>
      <c r="E1038" s="10" t="s">
        <v>2985</v>
      </c>
      <c r="F1038" s="11" t="s">
        <v>5641</v>
      </c>
    </row>
    <row r="1039" spans="2:6" x14ac:dyDescent="0.25">
      <c r="B1039" s="10" t="s">
        <v>807</v>
      </c>
      <c r="C1039" s="11" t="s">
        <v>468</v>
      </c>
      <c r="E1039" s="10" t="s">
        <v>2989</v>
      </c>
      <c r="F1039" s="11" t="s">
        <v>5642</v>
      </c>
    </row>
    <row r="1040" spans="2:6" x14ac:dyDescent="0.25">
      <c r="B1040" s="10" t="s">
        <v>803</v>
      </c>
      <c r="C1040" s="11" t="s">
        <v>188</v>
      </c>
      <c r="E1040" s="10" t="s">
        <v>3059</v>
      </c>
      <c r="F1040" s="11" t="s">
        <v>386</v>
      </c>
    </row>
    <row r="1041" spans="2:6" x14ac:dyDescent="0.25">
      <c r="B1041" s="10" t="s">
        <v>1867</v>
      </c>
      <c r="C1041" s="11" t="s">
        <v>4944</v>
      </c>
      <c r="E1041" s="10" t="s">
        <v>3676</v>
      </c>
      <c r="F1041" s="11" t="s">
        <v>5642</v>
      </c>
    </row>
    <row r="1042" spans="2:6" x14ac:dyDescent="0.25">
      <c r="B1042" s="10" t="s">
        <v>1837</v>
      </c>
      <c r="C1042" s="11" t="s">
        <v>468</v>
      </c>
      <c r="E1042" s="10" t="s">
        <v>2988</v>
      </c>
      <c r="F1042" s="11" t="s">
        <v>5642</v>
      </c>
    </row>
    <row r="1043" spans="2:6" x14ac:dyDescent="0.25">
      <c r="B1043" s="10" t="s">
        <v>1809</v>
      </c>
      <c r="C1043" s="11" t="s">
        <v>468</v>
      </c>
      <c r="E1043" s="10" t="s">
        <v>3021</v>
      </c>
      <c r="F1043" s="11" t="s">
        <v>389</v>
      </c>
    </row>
    <row r="1044" spans="2:6" x14ac:dyDescent="0.25">
      <c r="B1044" s="10" t="s">
        <v>1665</v>
      </c>
      <c r="C1044" s="11" t="s">
        <v>4945</v>
      </c>
      <c r="E1044" s="10" t="s">
        <v>3016</v>
      </c>
      <c r="F1044" s="11" t="s">
        <v>5640</v>
      </c>
    </row>
    <row r="1045" spans="2:6" x14ac:dyDescent="0.25">
      <c r="B1045" s="10" t="s">
        <v>1720</v>
      </c>
      <c r="C1045" s="11" t="s">
        <v>188</v>
      </c>
      <c r="E1045" s="10" t="s">
        <v>3019</v>
      </c>
      <c r="F1045" s="11" t="s">
        <v>5643</v>
      </c>
    </row>
    <row r="1046" spans="2:6" x14ac:dyDescent="0.25">
      <c r="B1046" s="10" t="s">
        <v>1728</v>
      </c>
      <c r="C1046" s="11" t="s">
        <v>188</v>
      </c>
      <c r="E1046" s="10" t="s">
        <v>3058</v>
      </c>
      <c r="F1046" s="11" t="s">
        <v>4773</v>
      </c>
    </row>
    <row r="1047" spans="2:6" x14ac:dyDescent="0.25">
      <c r="B1047" s="10" t="s">
        <v>1671</v>
      </c>
      <c r="C1047" s="11" t="s">
        <v>4946</v>
      </c>
      <c r="E1047" s="10" t="s">
        <v>3007</v>
      </c>
      <c r="F1047" s="11" t="s">
        <v>5644</v>
      </c>
    </row>
    <row r="1048" spans="2:6" x14ac:dyDescent="0.25">
      <c r="B1048" s="10" t="s">
        <v>1712</v>
      </c>
      <c r="C1048" s="11" t="s">
        <v>188</v>
      </c>
      <c r="E1048" s="10" t="s">
        <v>3049</v>
      </c>
      <c r="F1048" s="11" t="s">
        <v>5645</v>
      </c>
    </row>
    <row r="1049" spans="2:6" x14ac:dyDescent="0.25">
      <c r="B1049" s="10" t="s">
        <v>1744</v>
      </c>
      <c r="C1049" s="11" t="s">
        <v>4947</v>
      </c>
      <c r="E1049" s="10" t="s">
        <v>3033</v>
      </c>
      <c r="F1049" s="11" t="s">
        <v>4765</v>
      </c>
    </row>
    <row r="1050" spans="2:6" x14ac:dyDescent="0.25">
      <c r="B1050" s="10" t="s">
        <v>1848</v>
      </c>
      <c r="C1050" s="11" t="s">
        <v>468</v>
      </c>
      <c r="E1050" s="10" t="s">
        <v>3045</v>
      </c>
      <c r="F1050" s="11" t="s">
        <v>5646</v>
      </c>
    </row>
    <row r="1051" spans="2:6" x14ac:dyDescent="0.25">
      <c r="B1051" s="10" t="s">
        <v>1814</v>
      </c>
      <c r="C1051" s="11" t="s">
        <v>468</v>
      </c>
      <c r="E1051" s="10" t="s">
        <v>3009</v>
      </c>
      <c r="F1051" s="11" t="s">
        <v>5647</v>
      </c>
    </row>
    <row r="1052" spans="2:6" x14ac:dyDescent="0.25">
      <c r="B1052" s="10" t="s">
        <v>1653</v>
      </c>
      <c r="C1052" s="11" t="s">
        <v>4948</v>
      </c>
      <c r="E1052" s="10" t="s">
        <v>3042</v>
      </c>
      <c r="F1052" s="11" t="s">
        <v>5646</v>
      </c>
    </row>
    <row r="1053" spans="2:6" x14ac:dyDescent="0.25">
      <c r="B1053" s="10" t="s">
        <v>1774</v>
      </c>
      <c r="C1053" s="11" t="s">
        <v>489</v>
      </c>
      <c r="E1053" s="10" t="s">
        <v>3044</v>
      </c>
      <c r="F1053" s="11" t="s">
        <v>5646</v>
      </c>
    </row>
    <row r="1054" spans="2:6" x14ac:dyDescent="0.25">
      <c r="B1054" s="10" t="s">
        <v>804</v>
      </c>
      <c r="C1054" s="11" t="s">
        <v>188</v>
      </c>
      <c r="E1054" s="10" t="s">
        <v>3015</v>
      </c>
      <c r="F1054" s="11" t="s">
        <v>5640</v>
      </c>
    </row>
    <row r="1055" spans="2:6" x14ac:dyDescent="0.25">
      <c r="B1055" s="10" t="s">
        <v>1649</v>
      </c>
      <c r="C1055" s="11" t="s">
        <v>4949</v>
      </c>
      <c r="E1055" s="10" t="s">
        <v>2999</v>
      </c>
      <c r="F1055" s="11" t="s">
        <v>516</v>
      </c>
    </row>
    <row r="1056" spans="2:6" x14ac:dyDescent="0.25">
      <c r="B1056" s="10" t="s">
        <v>2004</v>
      </c>
      <c r="C1056" s="11" t="s">
        <v>489</v>
      </c>
      <c r="E1056" s="10" t="s">
        <v>3046</v>
      </c>
      <c r="F1056" s="11" t="s">
        <v>5646</v>
      </c>
    </row>
    <row r="1057" spans="2:6" x14ac:dyDescent="0.25">
      <c r="B1057" s="10" t="s">
        <v>1784</v>
      </c>
      <c r="C1057" s="11" t="s">
        <v>468</v>
      </c>
      <c r="E1057" s="10" t="s">
        <v>3038</v>
      </c>
      <c r="F1057" s="11" t="s">
        <v>5648</v>
      </c>
    </row>
    <row r="1058" spans="2:6" x14ac:dyDescent="0.25">
      <c r="B1058" s="10" t="s">
        <v>1826</v>
      </c>
      <c r="C1058" s="11" t="s">
        <v>468</v>
      </c>
      <c r="E1058" s="10" t="s">
        <v>3012</v>
      </c>
      <c r="F1058" s="11" t="s">
        <v>5649</v>
      </c>
    </row>
    <row r="1059" spans="2:6" x14ac:dyDescent="0.25">
      <c r="B1059" s="10" t="s">
        <v>787</v>
      </c>
      <c r="C1059" s="11" t="s">
        <v>4950</v>
      </c>
      <c r="E1059" s="10" t="s">
        <v>3685</v>
      </c>
      <c r="F1059" s="11" t="s">
        <v>5650</v>
      </c>
    </row>
    <row r="1060" spans="2:6" x14ac:dyDescent="0.25">
      <c r="B1060" s="10" t="s">
        <v>1797</v>
      </c>
      <c r="C1060" s="11" t="s">
        <v>468</v>
      </c>
      <c r="E1060" s="10" t="s">
        <v>3062</v>
      </c>
      <c r="F1060" s="11" t="s">
        <v>538</v>
      </c>
    </row>
    <row r="1061" spans="2:6" x14ac:dyDescent="0.25">
      <c r="B1061" s="10" t="s">
        <v>805</v>
      </c>
      <c r="C1061" s="11" t="s">
        <v>489</v>
      </c>
      <c r="E1061" s="10" t="s">
        <v>3051</v>
      </c>
      <c r="F1061" s="11" t="s">
        <v>5651</v>
      </c>
    </row>
    <row r="1062" spans="2:6" x14ac:dyDescent="0.25">
      <c r="B1062" s="10" t="s">
        <v>1777</v>
      </c>
      <c r="C1062" s="11" t="s">
        <v>489</v>
      </c>
      <c r="E1062" s="10" t="s">
        <v>2993</v>
      </c>
      <c r="F1062" s="11" t="s">
        <v>101</v>
      </c>
    </row>
    <row r="1063" spans="2:6" x14ac:dyDescent="0.25">
      <c r="B1063" s="10" t="s">
        <v>1987</v>
      </c>
      <c r="C1063" s="11" t="s">
        <v>188</v>
      </c>
      <c r="E1063" s="10" t="s">
        <v>3060</v>
      </c>
      <c r="F1063" s="11" t="s">
        <v>386</v>
      </c>
    </row>
    <row r="1064" spans="2:6" x14ac:dyDescent="0.25">
      <c r="B1064" s="10" t="s">
        <v>1868</v>
      </c>
      <c r="C1064" s="11" t="s">
        <v>4951</v>
      </c>
      <c r="E1064" s="10" t="s">
        <v>3029</v>
      </c>
      <c r="F1064" s="11" t="s">
        <v>5652</v>
      </c>
    </row>
    <row r="1065" spans="2:6" x14ac:dyDescent="0.25">
      <c r="B1065" s="10" t="s">
        <v>1812</v>
      </c>
      <c r="C1065" s="11" t="s">
        <v>468</v>
      </c>
      <c r="E1065" s="10" t="s">
        <v>3028</v>
      </c>
      <c r="F1065" s="11" t="s">
        <v>5653</v>
      </c>
    </row>
    <row r="1066" spans="2:6" x14ac:dyDescent="0.25">
      <c r="B1066" s="10" t="s">
        <v>785</v>
      </c>
      <c r="C1066" s="11" t="s">
        <v>188</v>
      </c>
      <c r="E1066" s="10" t="s">
        <v>2997</v>
      </c>
      <c r="F1066" s="11" t="s">
        <v>5654</v>
      </c>
    </row>
    <row r="1067" spans="2:6" x14ac:dyDescent="0.25">
      <c r="B1067" s="10" t="s">
        <v>1787</v>
      </c>
      <c r="C1067" s="11" t="s">
        <v>468</v>
      </c>
      <c r="E1067" s="10" t="s">
        <v>3011</v>
      </c>
      <c r="F1067" s="11" t="s">
        <v>5655</v>
      </c>
    </row>
    <row r="1068" spans="2:6" x14ac:dyDescent="0.25">
      <c r="B1068" s="10" t="s">
        <v>1717</v>
      </c>
      <c r="C1068" s="11" t="s">
        <v>188</v>
      </c>
      <c r="E1068" s="10" t="s">
        <v>3066</v>
      </c>
      <c r="F1068" s="11" t="s">
        <v>5656</v>
      </c>
    </row>
    <row r="1069" spans="2:6" x14ac:dyDescent="0.25">
      <c r="B1069" s="10" t="s">
        <v>1703</v>
      </c>
      <c r="C1069" s="11" t="s">
        <v>188</v>
      </c>
      <c r="E1069" s="10" t="s">
        <v>3014</v>
      </c>
      <c r="F1069" s="11" t="s">
        <v>4787</v>
      </c>
    </row>
    <row r="1070" spans="2:6" x14ac:dyDescent="0.25">
      <c r="B1070" s="10" t="s">
        <v>832</v>
      </c>
      <c r="C1070" s="11" t="s">
        <v>188</v>
      </c>
      <c r="E1070" s="10" t="s">
        <v>3064</v>
      </c>
      <c r="F1070" s="11" t="s">
        <v>5657</v>
      </c>
    </row>
    <row r="1071" spans="2:6" x14ac:dyDescent="0.25">
      <c r="B1071" s="10" t="s">
        <v>1767</v>
      </c>
      <c r="C1071" s="11" t="s">
        <v>489</v>
      </c>
      <c r="E1071" s="10" t="s">
        <v>3004</v>
      </c>
      <c r="F1071" s="11" t="s">
        <v>5658</v>
      </c>
    </row>
    <row r="1072" spans="2:6" x14ac:dyDescent="0.25">
      <c r="B1072" s="10" t="s">
        <v>1805</v>
      </c>
      <c r="C1072" s="11" t="s">
        <v>468</v>
      </c>
      <c r="E1072" s="10" t="s">
        <v>3043</v>
      </c>
      <c r="F1072" s="11" t="s">
        <v>5646</v>
      </c>
    </row>
    <row r="1073" spans="2:6" x14ac:dyDescent="0.25">
      <c r="B1073" s="10" t="s">
        <v>1668</v>
      </c>
      <c r="C1073" s="11" t="s">
        <v>4946</v>
      </c>
      <c r="E1073" s="10" t="s">
        <v>3065</v>
      </c>
      <c r="F1073" s="11" t="s">
        <v>5659</v>
      </c>
    </row>
    <row r="1074" spans="2:6" x14ac:dyDescent="0.25">
      <c r="B1074" s="10" t="s">
        <v>835</v>
      </c>
      <c r="C1074" s="11" t="s">
        <v>489</v>
      </c>
      <c r="E1074" s="10" t="s">
        <v>3677</v>
      </c>
      <c r="F1074" s="11" t="s">
        <v>5660</v>
      </c>
    </row>
    <row r="1075" spans="2:6" x14ac:dyDescent="0.25">
      <c r="B1075" s="10" t="s">
        <v>790</v>
      </c>
      <c r="C1075" s="11" t="s">
        <v>468</v>
      </c>
      <c r="E1075" s="10" t="s">
        <v>2104</v>
      </c>
      <c r="F1075" s="11" t="s">
        <v>5661</v>
      </c>
    </row>
    <row r="1076" spans="2:6" x14ac:dyDescent="0.25">
      <c r="B1076" s="10" t="s">
        <v>1820</v>
      </c>
      <c r="C1076" s="11" t="s">
        <v>468</v>
      </c>
      <c r="E1076" s="10" t="s">
        <v>3025</v>
      </c>
      <c r="F1076" s="11" t="s">
        <v>116</v>
      </c>
    </row>
    <row r="1077" spans="2:6" x14ac:dyDescent="0.25">
      <c r="B1077" s="10" t="s">
        <v>1831</v>
      </c>
      <c r="C1077" s="11" t="s">
        <v>468</v>
      </c>
      <c r="E1077" s="10" t="s">
        <v>2994</v>
      </c>
      <c r="F1077" s="11" t="s">
        <v>101</v>
      </c>
    </row>
    <row r="1078" spans="2:6" x14ac:dyDescent="0.25">
      <c r="B1078" s="10" t="s">
        <v>1673</v>
      </c>
      <c r="C1078" s="11" t="s">
        <v>654</v>
      </c>
      <c r="E1078" s="10" t="s">
        <v>3047</v>
      </c>
      <c r="F1078" s="11" t="s">
        <v>5646</v>
      </c>
    </row>
    <row r="1079" spans="2:6" x14ac:dyDescent="0.25">
      <c r="B1079" s="10" t="s">
        <v>1824</v>
      </c>
      <c r="C1079" s="11" t="s">
        <v>468</v>
      </c>
      <c r="E1079" s="10" t="s">
        <v>3032</v>
      </c>
      <c r="F1079" s="11" t="s">
        <v>5662</v>
      </c>
    </row>
    <row r="1080" spans="2:6" x14ac:dyDescent="0.25">
      <c r="B1080" s="10" t="s">
        <v>1672</v>
      </c>
      <c r="C1080" s="11" t="s">
        <v>4952</v>
      </c>
      <c r="E1080" s="10" t="s">
        <v>2098</v>
      </c>
      <c r="F1080" s="11" t="s">
        <v>5663</v>
      </c>
    </row>
    <row r="1081" spans="2:6" x14ac:dyDescent="0.25">
      <c r="B1081" s="10" t="s">
        <v>1667</v>
      </c>
      <c r="C1081" s="11" t="s">
        <v>4953</v>
      </c>
      <c r="E1081" s="10" t="s">
        <v>3024</v>
      </c>
      <c r="F1081" s="11" t="s">
        <v>116</v>
      </c>
    </row>
    <row r="1082" spans="2:6" x14ac:dyDescent="0.25">
      <c r="B1082" s="10" t="s">
        <v>1658</v>
      </c>
      <c r="C1082" s="11" t="s">
        <v>4954</v>
      </c>
      <c r="E1082" s="10" t="s">
        <v>2099</v>
      </c>
      <c r="F1082" s="11" t="s">
        <v>4765</v>
      </c>
    </row>
    <row r="1083" spans="2:6" x14ac:dyDescent="0.25">
      <c r="B1083" s="10" t="s">
        <v>1771</v>
      </c>
      <c r="C1083" s="11" t="s">
        <v>489</v>
      </c>
      <c r="E1083" s="10" t="s">
        <v>3036</v>
      </c>
      <c r="F1083" s="11" t="s">
        <v>5664</v>
      </c>
    </row>
    <row r="1084" spans="2:6" x14ac:dyDescent="0.25">
      <c r="B1084" s="10" t="s">
        <v>1684</v>
      </c>
      <c r="C1084" s="11" t="s">
        <v>188</v>
      </c>
      <c r="E1084" s="10" t="s">
        <v>2996</v>
      </c>
      <c r="F1084" s="11" t="s">
        <v>5665</v>
      </c>
    </row>
    <row r="1085" spans="2:6" x14ac:dyDescent="0.25">
      <c r="B1085" s="10" t="s">
        <v>1765</v>
      </c>
      <c r="C1085" s="11" t="s">
        <v>489</v>
      </c>
      <c r="E1085" s="10" t="s">
        <v>2225</v>
      </c>
      <c r="F1085" s="11" t="s">
        <v>5650</v>
      </c>
    </row>
    <row r="1086" spans="2:6" x14ac:dyDescent="0.25">
      <c r="B1086" s="10" t="s">
        <v>1702</v>
      </c>
      <c r="C1086" s="11" t="s">
        <v>188</v>
      </c>
      <c r="E1086" s="10" t="s">
        <v>3026</v>
      </c>
      <c r="F1086" s="11" t="s">
        <v>116</v>
      </c>
    </row>
    <row r="1087" spans="2:6" x14ac:dyDescent="0.25">
      <c r="B1087" s="10" t="s">
        <v>836</v>
      </c>
      <c r="C1087" s="11" t="s">
        <v>489</v>
      </c>
      <c r="E1087" s="10" t="s">
        <v>3008</v>
      </c>
      <c r="F1087" s="11" t="s">
        <v>5644</v>
      </c>
    </row>
    <row r="1088" spans="2:6" x14ac:dyDescent="0.25">
      <c r="B1088" s="10" t="s">
        <v>726</v>
      </c>
      <c r="C1088" s="11" t="s">
        <v>188</v>
      </c>
      <c r="E1088" s="10" t="s">
        <v>3682</v>
      </c>
      <c r="F1088" s="11" t="s">
        <v>5666</v>
      </c>
    </row>
    <row r="1089" spans="2:6" x14ac:dyDescent="0.25">
      <c r="B1089" s="10" t="s">
        <v>1650</v>
      </c>
      <c r="C1089" s="11" t="s">
        <v>522</v>
      </c>
      <c r="E1089" s="10" t="s">
        <v>2294</v>
      </c>
      <c r="F1089" s="11" t="s">
        <v>353</v>
      </c>
    </row>
    <row r="1090" spans="2:6" x14ac:dyDescent="0.25">
      <c r="B1090" s="10" t="s">
        <v>1696</v>
      </c>
      <c r="C1090" s="11" t="s">
        <v>188</v>
      </c>
      <c r="E1090" s="10" t="s">
        <v>3678</v>
      </c>
      <c r="F1090" s="11" t="s">
        <v>5660</v>
      </c>
    </row>
    <row r="1091" spans="2:6" x14ac:dyDescent="0.25">
      <c r="B1091" s="10" t="s">
        <v>1698</v>
      </c>
      <c r="C1091" s="11" t="s">
        <v>188</v>
      </c>
      <c r="E1091" s="10" t="s">
        <v>3063</v>
      </c>
      <c r="F1091" s="11" t="s">
        <v>375</v>
      </c>
    </row>
    <row r="1092" spans="2:6" x14ac:dyDescent="0.25">
      <c r="B1092" s="10" t="s">
        <v>1713</v>
      </c>
      <c r="C1092" s="11" t="s">
        <v>188</v>
      </c>
      <c r="E1092" s="10" t="s">
        <v>2991</v>
      </c>
      <c r="F1092" s="11" t="s">
        <v>101</v>
      </c>
    </row>
    <row r="1093" spans="2:6" x14ac:dyDescent="0.25">
      <c r="B1093" s="10" t="s">
        <v>1816</v>
      </c>
      <c r="C1093" s="11" t="s">
        <v>468</v>
      </c>
      <c r="E1093" s="10" t="s">
        <v>3018</v>
      </c>
      <c r="F1093" s="11" t="s">
        <v>5667</v>
      </c>
    </row>
    <row r="1094" spans="2:6" x14ac:dyDescent="0.25">
      <c r="B1094" s="10" t="s">
        <v>830</v>
      </c>
      <c r="C1094" s="11" t="s">
        <v>188</v>
      </c>
      <c r="E1094" s="10" t="s">
        <v>2097</v>
      </c>
      <c r="F1094" s="11" t="s">
        <v>541</v>
      </c>
    </row>
    <row r="1095" spans="2:6" x14ac:dyDescent="0.25">
      <c r="B1095" s="10" t="s">
        <v>1760</v>
      </c>
      <c r="C1095" s="11" t="s">
        <v>489</v>
      </c>
      <c r="E1095" s="10" t="s">
        <v>3680</v>
      </c>
      <c r="F1095" s="11" t="s">
        <v>5660</v>
      </c>
    </row>
    <row r="1096" spans="2:6" x14ac:dyDescent="0.25">
      <c r="B1096" s="10" t="s">
        <v>1716</v>
      </c>
      <c r="C1096" s="11" t="s">
        <v>188</v>
      </c>
      <c r="E1096" s="10" t="s">
        <v>3002</v>
      </c>
      <c r="F1096" s="11" t="s">
        <v>5666</v>
      </c>
    </row>
    <row r="1097" spans="2:6" x14ac:dyDescent="0.25">
      <c r="B1097" s="10" t="s">
        <v>1783</v>
      </c>
      <c r="C1097" s="11" t="s">
        <v>468</v>
      </c>
      <c r="E1097" s="10" t="s">
        <v>3006</v>
      </c>
      <c r="F1097" s="11" t="s">
        <v>541</v>
      </c>
    </row>
    <row r="1098" spans="2:6" x14ac:dyDescent="0.25">
      <c r="B1098" s="10" t="s">
        <v>1645</v>
      </c>
      <c r="C1098" s="11" t="s">
        <v>4955</v>
      </c>
      <c r="E1098" s="10" t="s">
        <v>3005</v>
      </c>
      <c r="F1098" s="11" t="s">
        <v>4781</v>
      </c>
    </row>
    <row r="1099" spans="2:6" x14ac:dyDescent="0.25">
      <c r="B1099" s="10" t="s">
        <v>1756</v>
      </c>
      <c r="C1099" s="11" t="s">
        <v>489</v>
      </c>
      <c r="E1099" s="10" t="s">
        <v>2227</v>
      </c>
      <c r="F1099" s="11" t="s">
        <v>5668</v>
      </c>
    </row>
    <row r="1100" spans="2:6" x14ac:dyDescent="0.25">
      <c r="B1100" s="10" t="s">
        <v>1708</v>
      </c>
      <c r="C1100" s="11" t="s">
        <v>188</v>
      </c>
      <c r="E1100" s="10" t="s">
        <v>2986</v>
      </c>
      <c r="F1100" s="11" t="s">
        <v>5641</v>
      </c>
    </row>
    <row r="1101" spans="2:6" x14ac:dyDescent="0.25">
      <c r="B1101" s="10" t="s">
        <v>1827</v>
      </c>
      <c r="C1101" s="11" t="s">
        <v>468</v>
      </c>
      <c r="E1101" s="10" t="s">
        <v>2987</v>
      </c>
      <c r="F1101" s="11" t="s">
        <v>5669</v>
      </c>
    </row>
    <row r="1102" spans="2:6" x14ac:dyDescent="0.25">
      <c r="B1102" s="10" t="s">
        <v>1646</v>
      </c>
      <c r="C1102" s="11" t="s">
        <v>4956</v>
      </c>
      <c r="E1102" s="10" t="s">
        <v>2228</v>
      </c>
      <c r="F1102" s="11" t="s">
        <v>524</v>
      </c>
    </row>
    <row r="1103" spans="2:6" x14ac:dyDescent="0.25">
      <c r="B1103" s="10" t="s">
        <v>1697</v>
      </c>
      <c r="C1103" s="11" t="s">
        <v>188</v>
      </c>
      <c r="E1103" s="10" t="s">
        <v>2226</v>
      </c>
      <c r="F1103" s="11" t="s">
        <v>5650</v>
      </c>
    </row>
    <row r="1104" spans="2:6" x14ac:dyDescent="0.25">
      <c r="B1104" s="10" t="s">
        <v>1769</v>
      </c>
      <c r="C1104" s="11" t="s">
        <v>489</v>
      </c>
      <c r="E1104" s="10" t="s">
        <v>2990</v>
      </c>
      <c r="F1104" s="11" t="s">
        <v>510</v>
      </c>
    </row>
    <row r="1105" spans="2:6" x14ac:dyDescent="0.25">
      <c r="B1105" s="10" t="s">
        <v>1778</v>
      </c>
      <c r="C1105" s="11" t="s">
        <v>489</v>
      </c>
      <c r="E1105" s="10" t="s">
        <v>3067</v>
      </c>
      <c r="F1105" s="11" t="s">
        <v>5670</v>
      </c>
    </row>
    <row r="1106" spans="2:6" x14ac:dyDescent="0.25">
      <c r="B1106" s="10" t="s">
        <v>730</v>
      </c>
      <c r="C1106" s="11" t="s">
        <v>468</v>
      </c>
      <c r="E1106" s="10" t="s">
        <v>3056</v>
      </c>
      <c r="F1106" s="11" t="s">
        <v>5671</v>
      </c>
    </row>
    <row r="1107" spans="2:6" x14ac:dyDescent="0.25">
      <c r="B1107" s="10" t="s">
        <v>834</v>
      </c>
      <c r="C1107" s="11" t="s">
        <v>188</v>
      </c>
      <c r="E1107" s="10" t="s">
        <v>3040</v>
      </c>
      <c r="F1107" s="11" t="s">
        <v>5672</v>
      </c>
    </row>
    <row r="1108" spans="2:6" x14ac:dyDescent="0.25">
      <c r="B1108" s="10" t="s">
        <v>1782</v>
      </c>
      <c r="C1108" s="11" t="s">
        <v>468</v>
      </c>
      <c r="E1108" s="10" t="s">
        <v>2102</v>
      </c>
      <c r="F1108" s="11" t="s">
        <v>5646</v>
      </c>
    </row>
    <row r="1109" spans="2:6" x14ac:dyDescent="0.25">
      <c r="B1109" s="10" t="s">
        <v>1764</v>
      </c>
      <c r="C1109" s="11" t="s">
        <v>489</v>
      </c>
      <c r="E1109" s="10" t="s">
        <v>3023</v>
      </c>
      <c r="F1109" s="11" t="s">
        <v>116</v>
      </c>
    </row>
    <row r="1110" spans="2:6" x14ac:dyDescent="0.25">
      <c r="B1110" s="10" t="s">
        <v>1754</v>
      </c>
      <c r="C1110" s="11" t="s">
        <v>489</v>
      </c>
      <c r="E1110" s="10" t="s">
        <v>3057</v>
      </c>
      <c r="F1110" s="11" t="s">
        <v>5671</v>
      </c>
    </row>
    <row r="1111" spans="2:6" x14ac:dyDescent="0.25">
      <c r="B1111" s="10" t="s">
        <v>1810</v>
      </c>
      <c r="C1111" s="11" t="s">
        <v>468</v>
      </c>
      <c r="E1111" s="10" t="s">
        <v>3020</v>
      </c>
      <c r="F1111" s="11" t="s">
        <v>5673</v>
      </c>
    </row>
    <row r="1112" spans="2:6" x14ac:dyDescent="0.25">
      <c r="B1112" s="10" t="s">
        <v>1746</v>
      </c>
      <c r="C1112" s="11" t="s">
        <v>4957</v>
      </c>
      <c r="E1112" s="10" t="s">
        <v>3679</v>
      </c>
      <c r="F1112" s="11" t="s">
        <v>5660</v>
      </c>
    </row>
    <row r="1113" spans="2:6" x14ac:dyDescent="0.25">
      <c r="B1113" s="10" t="s">
        <v>1843</v>
      </c>
      <c r="C1113" s="11" t="s">
        <v>468</v>
      </c>
      <c r="E1113" s="10" t="s">
        <v>3003</v>
      </c>
      <c r="F1113" s="11" t="s">
        <v>5666</v>
      </c>
    </row>
    <row r="1114" spans="2:6" x14ac:dyDescent="0.25">
      <c r="B1114" s="10" t="s">
        <v>1759</v>
      </c>
      <c r="C1114" s="11" t="s">
        <v>489</v>
      </c>
      <c r="E1114" s="10" t="s">
        <v>2992</v>
      </c>
      <c r="F1114" s="11" t="s">
        <v>101</v>
      </c>
    </row>
    <row r="1115" spans="2:6" x14ac:dyDescent="0.25">
      <c r="B1115" s="10" t="s">
        <v>1811</v>
      </c>
      <c r="C1115" s="11" t="s">
        <v>468</v>
      </c>
      <c r="E1115" s="10" t="s">
        <v>3035</v>
      </c>
      <c r="F1115" s="11" t="s">
        <v>5674</v>
      </c>
    </row>
    <row r="1116" spans="2:6" x14ac:dyDescent="0.25">
      <c r="B1116" s="10" t="s">
        <v>1669</v>
      </c>
      <c r="C1116" s="11" t="s">
        <v>4946</v>
      </c>
      <c r="E1116" s="10" t="s">
        <v>3000</v>
      </c>
      <c r="F1116" s="11" t="s">
        <v>128</v>
      </c>
    </row>
    <row r="1117" spans="2:6" x14ac:dyDescent="0.25">
      <c r="B1117" s="10" t="s">
        <v>1790</v>
      </c>
      <c r="C1117" s="11" t="s">
        <v>468</v>
      </c>
      <c r="E1117" s="10" t="s">
        <v>3055</v>
      </c>
      <c r="F1117" s="11" t="s">
        <v>5671</v>
      </c>
    </row>
    <row r="1118" spans="2:6" x14ac:dyDescent="0.25">
      <c r="B1118" s="10" t="s">
        <v>1821</v>
      </c>
      <c r="C1118" s="11" t="s">
        <v>468</v>
      </c>
      <c r="E1118" s="10" t="s">
        <v>3681</v>
      </c>
      <c r="F1118" s="11" t="s">
        <v>5666</v>
      </c>
    </row>
    <row r="1119" spans="2:6" x14ac:dyDescent="0.25">
      <c r="B1119" s="10" t="s">
        <v>829</v>
      </c>
      <c r="C1119" s="11" t="s">
        <v>4958</v>
      </c>
      <c r="E1119" s="10" t="s">
        <v>2101</v>
      </c>
      <c r="F1119" s="11" t="s">
        <v>5646</v>
      </c>
    </row>
    <row r="1120" spans="2:6" x14ac:dyDescent="0.25">
      <c r="B1120" s="10" t="s">
        <v>1772</v>
      </c>
      <c r="C1120" s="11" t="s">
        <v>489</v>
      </c>
      <c r="E1120" s="10" t="s">
        <v>3048</v>
      </c>
      <c r="F1120" s="11" t="s">
        <v>5646</v>
      </c>
    </row>
    <row r="1121" spans="2:6" x14ac:dyDescent="0.25">
      <c r="B1121" s="10" t="s">
        <v>1750</v>
      </c>
      <c r="C1121" s="11" t="s">
        <v>624</v>
      </c>
      <c r="E1121" s="10" t="s">
        <v>3022</v>
      </c>
      <c r="F1121" s="11" t="s">
        <v>5675</v>
      </c>
    </row>
    <row r="1122" spans="2:6" x14ac:dyDescent="0.25">
      <c r="B1122" s="10" t="s">
        <v>1828</v>
      </c>
      <c r="C1122" s="11" t="s">
        <v>468</v>
      </c>
      <c r="E1122" s="10" t="s">
        <v>3061</v>
      </c>
      <c r="F1122" s="11" t="s">
        <v>386</v>
      </c>
    </row>
    <row r="1123" spans="2:6" x14ac:dyDescent="0.25">
      <c r="B1123" s="10" t="s">
        <v>1802</v>
      </c>
      <c r="C1123" s="11" t="s">
        <v>468</v>
      </c>
      <c r="E1123" s="10" t="s">
        <v>3010</v>
      </c>
      <c r="F1123" s="11" t="s">
        <v>5647</v>
      </c>
    </row>
    <row r="1124" spans="2:6" x14ac:dyDescent="0.25">
      <c r="B1124" s="10" t="s">
        <v>1670</v>
      </c>
      <c r="C1124" s="11" t="s">
        <v>4946</v>
      </c>
      <c r="E1124" s="10" t="s">
        <v>3050</v>
      </c>
      <c r="F1124" s="11" t="s">
        <v>5645</v>
      </c>
    </row>
    <row r="1125" spans="2:6" x14ac:dyDescent="0.25">
      <c r="B1125" s="10" t="s">
        <v>1695</v>
      </c>
      <c r="C1125" s="11" t="s">
        <v>188</v>
      </c>
      <c r="E1125" s="10" t="s">
        <v>3054</v>
      </c>
      <c r="F1125" s="11" t="s">
        <v>5676</v>
      </c>
    </row>
    <row r="1126" spans="2:6" x14ac:dyDescent="0.25">
      <c r="B1126" s="10" t="s">
        <v>1705</v>
      </c>
      <c r="C1126" s="11" t="s">
        <v>188</v>
      </c>
      <c r="E1126" s="10" t="s">
        <v>3686</v>
      </c>
      <c r="F1126" s="11" t="s">
        <v>135</v>
      </c>
    </row>
    <row r="1127" spans="2:6" x14ac:dyDescent="0.25">
      <c r="B1127" s="10" t="s">
        <v>1815</v>
      </c>
      <c r="C1127" s="11" t="s">
        <v>468</v>
      </c>
      <c r="E1127" s="10" t="s">
        <v>3683</v>
      </c>
      <c r="F1127" s="11" t="s">
        <v>5181</v>
      </c>
    </row>
    <row r="1128" spans="2:6" x14ac:dyDescent="0.25">
      <c r="B1128" s="10" t="s">
        <v>1694</v>
      </c>
      <c r="C1128" s="11" t="s">
        <v>188</v>
      </c>
      <c r="E1128" s="10" t="s">
        <v>3034</v>
      </c>
      <c r="F1128" s="11" t="s">
        <v>5677</v>
      </c>
    </row>
    <row r="1129" spans="2:6" x14ac:dyDescent="0.25">
      <c r="B1129" s="10" t="s">
        <v>1710</v>
      </c>
      <c r="C1129" s="11" t="s">
        <v>188</v>
      </c>
      <c r="E1129" s="10" t="s">
        <v>2224</v>
      </c>
      <c r="F1129" s="11" t="s">
        <v>5678</v>
      </c>
    </row>
    <row r="1130" spans="2:6" x14ac:dyDescent="0.25">
      <c r="B1130" s="10" t="s">
        <v>2010</v>
      </c>
      <c r="C1130" s="11" t="s">
        <v>468</v>
      </c>
      <c r="E1130" s="10" t="s">
        <v>2100</v>
      </c>
      <c r="F1130" s="11" t="s">
        <v>5648</v>
      </c>
    </row>
    <row r="1131" spans="2:6" x14ac:dyDescent="0.25">
      <c r="B1131" s="10" t="s">
        <v>1770</v>
      </c>
      <c r="C1131" s="11" t="s">
        <v>489</v>
      </c>
      <c r="E1131" s="10" t="s">
        <v>2229</v>
      </c>
      <c r="F1131" s="11" t="s">
        <v>5661</v>
      </c>
    </row>
    <row r="1132" spans="2:6" x14ac:dyDescent="0.25">
      <c r="B1132" s="10" t="s">
        <v>1643</v>
      </c>
      <c r="C1132" s="11" t="s">
        <v>4959</v>
      </c>
      <c r="E1132" s="10" t="s">
        <v>3031</v>
      </c>
      <c r="F1132" s="11" t="s">
        <v>5679</v>
      </c>
    </row>
    <row r="1133" spans="2:6" x14ac:dyDescent="0.25">
      <c r="B1133" s="10" t="s">
        <v>1664</v>
      </c>
      <c r="C1133" s="11" t="s">
        <v>622</v>
      </c>
      <c r="E1133" s="10" t="s">
        <v>2998</v>
      </c>
      <c r="F1133" s="11" t="s">
        <v>5680</v>
      </c>
    </row>
    <row r="1134" spans="2:6" x14ac:dyDescent="0.25">
      <c r="B1134" s="10" t="s">
        <v>1701</v>
      </c>
      <c r="C1134" s="11" t="s">
        <v>188</v>
      </c>
      <c r="E1134" s="10" t="s">
        <v>3001</v>
      </c>
      <c r="F1134" s="11" t="s">
        <v>4778</v>
      </c>
    </row>
    <row r="1135" spans="2:6" x14ac:dyDescent="0.25">
      <c r="B1135" s="10" t="s">
        <v>1651</v>
      </c>
      <c r="C1135" s="11" t="s">
        <v>4960</v>
      </c>
      <c r="E1135" s="10" t="s">
        <v>3013</v>
      </c>
      <c r="F1135" s="11" t="s">
        <v>5681</v>
      </c>
    </row>
    <row r="1136" spans="2:6" x14ac:dyDescent="0.25">
      <c r="B1136" s="10" t="s">
        <v>1852</v>
      </c>
      <c r="C1136" s="11" t="s">
        <v>468</v>
      </c>
      <c r="E1136" s="10" t="s">
        <v>3052</v>
      </c>
      <c r="F1136" s="11" t="s">
        <v>5682</v>
      </c>
    </row>
    <row r="1137" spans="2:6" x14ac:dyDescent="0.25">
      <c r="B1137" s="10" t="s">
        <v>1751</v>
      </c>
      <c r="C1137" s="11" t="s">
        <v>624</v>
      </c>
      <c r="E1137" s="10" t="s">
        <v>3041</v>
      </c>
      <c r="F1137" s="11" t="s">
        <v>5672</v>
      </c>
    </row>
    <row r="1138" spans="2:6" x14ac:dyDescent="0.25">
      <c r="B1138" s="10" t="s">
        <v>1794</v>
      </c>
      <c r="C1138" s="11" t="s">
        <v>468</v>
      </c>
      <c r="E1138" s="10" t="s">
        <v>3053</v>
      </c>
      <c r="F1138" s="11" t="s">
        <v>5683</v>
      </c>
    </row>
    <row r="1139" spans="2:6" x14ac:dyDescent="0.25">
      <c r="B1139" s="10" t="s">
        <v>1825</v>
      </c>
      <c r="C1139" s="11" t="s">
        <v>468</v>
      </c>
      <c r="E1139" s="10" t="s">
        <v>3688</v>
      </c>
      <c r="F1139" s="11" t="s">
        <v>386</v>
      </c>
    </row>
    <row r="1140" spans="2:6" x14ac:dyDescent="0.25">
      <c r="B1140" s="10" t="s">
        <v>729</v>
      </c>
      <c r="C1140" s="11" t="s">
        <v>489</v>
      </c>
      <c r="E1140" s="10" t="s">
        <v>3027</v>
      </c>
      <c r="F1140" s="11" t="s">
        <v>135</v>
      </c>
    </row>
    <row r="1141" spans="2:6" x14ac:dyDescent="0.25">
      <c r="B1141" s="10" t="s">
        <v>1829</v>
      </c>
      <c r="C1141" s="11" t="s">
        <v>468</v>
      </c>
      <c r="E1141" s="10" t="s">
        <v>3039</v>
      </c>
      <c r="F1141" s="11" t="s">
        <v>5648</v>
      </c>
    </row>
    <row r="1142" spans="2:6" x14ac:dyDescent="0.25">
      <c r="B1142" s="10" t="s">
        <v>2000</v>
      </c>
      <c r="C1142" s="11" t="s">
        <v>4961</v>
      </c>
      <c r="E1142" s="10" t="s">
        <v>2103</v>
      </c>
      <c r="F1142" s="11" t="s">
        <v>5682</v>
      </c>
    </row>
    <row r="1143" spans="2:6" x14ac:dyDescent="0.25">
      <c r="B1143" s="10" t="s">
        <v>1678</v>
      </c>
      <c r="C1143" s="11" t="s">
        <v>4962</v>
      </c>
      <c r="E1143" s="10" t="s">
        <v>3675</v>
      </c>
      <c r="F1143" s="11" t="s">
        <v>5684</v>
      </c>
    </row>
    <row r="1144" spans="2:6" x14ac:dyDescent="0.25">
      <c r="B1144" s="10" t="s">
        <v>1745</v>
      </c>
      <c r="C1144" s="11" t="s">
        <v>4963</v>
      </c>
      <c r="E1144" s="10" t="s">
        <v>3037</v>
      </c>
      <c r="F1144" s="11" t="s">
        <v>5685</v>
      </c>
    </row>
    <row r="1145" spans="2:6" x14ac:dyDescent="0.25">
      <c r="B1145" s="10" t="s">
        <v>727</v>
      </c>
      <c r="C1145" s="11" t="s">
        <v>188</v>
      </c>
      <c r="E1145" s="10" t="s">
        <v>3684</v>
      </c>
      <c r="F1145" s="11" t="s">
        <v>5181</v>
      </c>
    </row>
    <row r="1146" spans="2:6" x14ac:dyDescent="0.25">
      <c r="B1146" s="10" t="s">
        <v>789</v>
      </c>
      <c r="C1146" s="11" t="s">
        <v>468</v>
      </c>
      <c r="E1146" s="10" t="s">
        <v>2223</v>
      </c>
      <c r="F1146" s="11" t="s">
        <v>5686</v>
      </c>
    </row>
    <row r="1147" spans="2:6" x14ac:dyDescent="0.25">
      <c r="B1147" s="10" t="s">
        <v>1683</v>
      </c>
      <c r="C1147" s="11" t="s">
        <v>188</v>
      </c>
      <c r="E1147" s="10" t="s">
        <v>3030</v>
      </c>
      <c r="F1147" s="11" t="s">
        <v>5687</v>
      </c>
    </row>
    <row r="1148" spans="2:6" x14ac:dyDescent="0.25">
      <c r="B1148" s="10" t="s">
        <v>1676</v>
      </c>
      <c r="C1148" s="11" t="s">
        <v>4964</v>
      </c>
      <c r="E1148" s="10" t="s">
        <v>3687</v>
      </c>
      <c r="F1148" s="11" t="s">
        <v>4773</v>
      </c>
    </row>
    <row r="1149" spans="2:6" x14ac:dyDescent="0.25">
      <c r="B1149" s="10" t="s">
        <v>1788</v>
      </c>
      <c r="C1149" s="11" t="s">
        <v>468</v>
      </c>
      <c r="E1149" s="10" t="s">
        <v>2106</v>
      </c>
      <c r="F1149" s="11" t="s">
        <v>5688</v>
      </c>
    </row>
    <row r="1150" spans="2:6" x14ac:dyDescent="0.25">
      <c r="B1150" s="10" t="s">
        <v>1682</v>
      </c>
      <c r="C1150" s="11" t="s">
        <v>4965</v>
      </c>
      <c r="E1150" s="10" t="s">
        <v>2295</v>
      </c>
      <c r="F1150" s="11" t="s">
        <v>5689</v>
      </c>
    </row>
    <row r="1151" spans="2:6" x14ac:dyDescent="0.25">
      <c r="B1151" s="10" t="s">
        <v>1854</v>
      </c>
      <c r="C1151" s="11" t="s">
        <v>468</v>
      </c>
      <c r="E1151" s="10" t="s">
        <v>3123</v>
      </c>
      <c r="F1151" s="11" t="s">
        <v>5690</v>
      </c>
    </row>
    <row r="1152" spans="2:6" x14ac:dyDescent="0.25">
      <c r="B1152" s="10" t="s">
        <v>1692</v>
      </c>
      <c r="C1152" s="11" t="s">
        <v>188</v>
      </c>
      <c r="E1152" s="10" t="s">
        <v>2108</v>
      </c>
      <c r="F1152" s="11" t="s">
        <v>5691</v>
      </c>
    </row>
    <row r="1153" spans="2:6" x14ac:dyDescent="0.25">
      <c r="B1153" s="10" t="s">
        <v>786</v>
      </c>
      <c r="C1153" s="11" t="s">
        <v>188</v>
      </c>
      <c r="E1153" s="10" t="s">
        <v>3095</v>
      </c>
      <c r="F1153" s="11" t="s">
        <v>5692</v>
      </c>
    </row>
    <row r="1154" spans="2:6" x14ac:dyDescent="0.25">
      <c r="B1154" s="10" t="s">
        <v>1855</v>
      </c>
      <c r="C1154" s="11" t="s">
        <v>468</v>
      </c>
      <c r="E1154" s="10" t="s">
        <v>3693</v>
      </c>
      <c r="F1154" s="11" t="s">
        <v>5693</v>
      </c>
    </row>
    <row r="1155" spans="2:6" x14ac:dyDescent="0.25">
      <c r="B1155" s="10" t="s">
        <v>1647</v>
      </c>
      <c r="C1155" s="11" t="s">
        <v>4966</v>
      </c>
      <c r="E1155" s="10" t="s">
        <v>3082</v>
      </c>
      <c r="F1155" s="11" t="s">
        <v>5694</v>
      </c>
    </row>
    <row r="1156" spans="2:6" x14ac:dyDescent="0.25">
      <c r="B1156" s="10" t="s">
        <v>1793</v>
      </c>
      <c r="C1156" s="11" t="s">
        <v>468</v>
      </c>
      <c r="E1156" s="10" t="s">
        <v>3071</v>
      </c>
      <c r="F1156" s="11" t="s">
        <v>404</v>
      </c>
    </row>
    <row r="1157" spans="2:6" x14ac:dyDescent="0.25">
      <c r="B1157" s="10" t="s">
        <v>1726</v>
      </c>
      <c r="C1157" s="11" t="s">
        <v>188</v>
      </c>
      <c r="E1157" s="10" t="s">
        <v>3089</v>
      </c>
      <c r="F1157" s="11" t="s">
        <v>4812</v>
      </c>
    </row>
    <row r="1158" spans="2:6" x14ac:dyDescent="0.25">
      <c r="B1158" s="10" t="s">
        <v>1752</v>
      </c>
      <c r="C1158" s="11" t="s">
        <v>4967</v>
      </c>
      <c r="E1158" s="10" t="s">
        <v>3101</v>
      </c>
      <c r="F1158" s="11" t="s">
        <v>5695</v>
      </c>
    </row>
    <row r="1159" spans="2:6" x14ac:dyDescent="0.25">
      <c r="B1159" s="10" t="s">
        <v>1817</v>
      </c>
      <c r="C1159" s="11" t="s">
        <v>468</v>
      </c>
      <c r="E1159" s="10" t="s">
        <v>3083</v>
      </c>
      <c r="F1159" s="11" t="s">
        <v>5696</v>
      </c>
    </row>
    <row r="1160" spans="2:6" x14ac:dyDescent="0.25">
      <c r="B1160" s="10" t="s">
        <v>1834</v>
      </c>
      <c r="C1160" s="11" t="s">
        <v>468</v>
      </c>
      <c r="E1160" s="10" t="s">
        <v>3070</v>
      </c>
      <c r="F1160" s="11" t="s">
        <v>404</v>
      </c>
    </row>
    <row r="1161" spans="2:6" x14ac:dyDescent="0.25">
      <c r="B1161" s="10" t="s">
        <v>1789</v>
      </c>
      <c r="C1161" s="11" t="s">
        <v>468</v>
      </c>
      <c r="E1161" s="10" t="s">
        <v>3105</v>
      </c>
      <c r="F1161" s="11" t="s">
        <v>5697</v>
      </c>
    </row>
    <row r="1162" spans="2:6" x14ac:dyDescent="0.25">
      <c r="B1162" s="10" t="s">
        <v>1747</v>
      </c>
      <c r="C1162" s="11" t="s">
        <v>4968</v>
      </c>
      <c r="E1162" s="10" t="s">
        <v>3114</v>
      </c>
      <c r="F1162" s="11" t="s">
        <v>4864</v>
      </c>
    </row>
    <row r="1163" spans="2:6" x14ac:dyDescent="0.25">
      <c r="B1163" s="10" t="s">
        <v>1722</v>
      </c>
      <c r="C1163" s="11" t="s">
        <v>188</v>
      </c>
      <c r="E1163" s="10" t="s">
        <v>3085</v>
      </c>
      <c r="F1163" s="11" t="s">
        <v>564</v>
      </c>
    </row>
    <row r="1164" spans="2:6" x14ac:dyDescent="0.25">
      <c r="B1164" s="10" t="s">
        <v>1719</v>
      </c>
      <c r="C1164" s="11" t="s">
        <v>188</v>
      </c>
      <c r="E1164" s="10" t="s">
        <v>3100</v>
      </c>
      <c r="F1164" s="11" t="s">
        <v>204</v>
      </c>
    </row>
    <row r="1165" spans="2:6" x14ac:dyDescent="0.25">
      <c r="B1165" s="10" t="s">
        <v>1851</v>
      </c>
      <c r="C1165" s="11" t="s">
        <v>468</v>
      </c>
      <c r="E1165" s="10" t="s">
        <v>3091</v>
      </c>
      <c r="F1165" s="11" t="s">
        <v>5698</v>
      </c>
    </row>
    <row r="1166" spans="2:6" x14ac:dyDescent="0.25">
      <c r="B1166" s="10" t="s">
        <v>1833</v>
      </c>
      <c r="C1166" s="11" t="s">
        <v>468</v>
      </c>
      <c r="E1166" s="10" t="s">
        <v>3690</v>
      </c>
      <c r="F1166" s="11" t="s">
        <v>404</v>
      </c>
    </row>
    <row r="1167" spans="2:6" x14ac:dyDescent="0.25">
      <c r="B1167" s="10" t="s">
        <v>728</v>
      </c>
      <c r="C1167" s="11" t="s">
        <v>188</v>
      </c>
      <c r="E1167" s="10" t="s">
        <v>3074</v>
      </c>
      <c r="F1167" s="11" t="s">
        <v>404</v>
      </c>
    </row>
    <row r="1168" spans="2:6" x14ac:dyDescent="0.25">
      <c r="B1168" s="10" t="s">
        <v>1706</v>
      </c>
      <c r="C1168" s="11" t="s">
        <v>188</v>
      </c>
      <c r="E1168" s="10" t="s">
        <v>2296</v>
      </c>
      <c r="F1168" s="11" t="s">
        <v>5699</v>
      </c>
    </row>
    <row r="1169" spans="2:6" x14ac:dyDescent="0.25">
      <c r="B1169" s="10" t="s">
        <v>1835</v>
      </c>
      <c r="C1169" s="11" t="s">
        <v>468</v>
      </c>
      <c r="E1169" s="10" t="s">
        <v>2107</v>
      </c>
      <c r="F1169" s="11" t="s">
        <v>5700</v>
      </c>
    </row>
    <row r="1170" spans="2:6" x14ac:dyDescent="0.25">
      <c r="B1170" s="10" t="s">
        <v>1737</v>
      </c>
      <c r="C1170" s="11" t="s">
        <v>4943</v>
      </c>
      <c r="E1170" s="10" t="s">
        <v>3084</v>
      </c>
      <c r="F1170" s="11" t="s">
        <v>564</v>
      </c>
    </row>
    <row r="1171" spans="2:6" x14ac:dyDescent="0.25">
      <c r="B1171" s="10" t="s">
        <v>1675</v>
      </c>
      <c r="C1171" s="11" t="s">
        <v>654</v>
      </c>
      <c r="E1171" s="10" t="s">
        <v>2109</v>
      </c>
      <c r="F1171" s="11" t="s">
        <v>5701</v>
      </c>
    </row>
    <row r="1172" spans="2:6" x14ac:dyDescent="0.25">
      <c r="B1172" s="10" t="s">
        <v>788</v>
      </c>
      <c r="C1172" s="11" t="s">
        <v>489</v>
      </c>
      <c r="E1172" s="10" t="s">
        <v>2110</v>
      </c>
      <c r="F1172" s="11" t="s">
        <v>4810</v>
      </c>
    </row>
    <row r="1173" spans="2:6" x14ac:dyDescent="0.25">
      <c r="B1173" s="10" t="s">
        <v>1804</v>
      </c>
      <c r="C1173" s="11" t="s">
        <v>468</v>
      </c>
      <c r="E1173" s="10" t="s">
        <v>3092</v>
      </c>
      <c r="F1173" s="11" t="s">
        <v>5688</v>
      </c>
    </row>
    <row r="1174" spans="2:6" x14ac:dyDescent="0.25">
      <c r="B1174" s="10" t="s">
        <v>1800</v>
      </c>
      <c r="C1174" s="11" t="s">
        <v>468</v>
      </c>
      <c r="E1174" s="10" t="s">
        <v>3104</v>
      </c>
      <c r="F1174" s="11" t="s">
        <v>5702</v>
      </c>
    </row>
    <row r="1175" spans="2:6" x14ac:dyDescent="0.25">
      <c r="B1175" s="10" t="s">
        <v>1727</v>
      </c>
      <c r="C1175" s="11" t="s">
        <v>188</v>
      </c>
      <c r="E1175" s="10" t="s">
        <v>3076</v>
      </c>
      <c r="F1175" s="11" t="s">
        <v>5703</v>
      </c>
    </row>
    <row r="1176" spans="2:6" x14ac:dyDescent="0.25">
      <c r="B1176" s="10" t="s">
        <v>1786</v>
      </c>
      <c r="C1176" s="11" t="s">
        <v>468</v>
      </c>
      <c r="E1176" s="10" t="s">
        <v>3069</v>
      </c>
      <c r="F1176" s="11" t="s">
        <v>5704</v>
      </c>
    </row>
    <row r="1177" spans="2:6" x14ac:dyDescent="0.25">
      <c r="B1177" s="10" t="s">
        <v>1707</v>
      </c>
      <c r="C1177" s="11" t="s">
        <v>188</v>
      </c>
      <c r="E1177" s="10" t="s">
        <v>3106</v>
      </c>
      <c r="F1177" s="11" t="s">
        <v>573</v>
      </c>
    </row>
    <row r="1178" spans="2:6" x14ac:dyDescent="0.25">
      <c r="B1178" s="10" t="s">
        <v>1680</v>
      </c>
      <c r="C1178" s="11" t="s">
        <v>4969</v>
      </c>
      <c r="E1178" s="10" t="s">
        <v>2105</v>
      </c>
      <c r="F1178" s="11" t="s">
        <v>5705</v>
      </c>
    </row>
    <row r="1179" spans="2:6" x14ac:dyDescent="0.25">
      <c r="B1179" s="10" t="s">
        <v>1985</v>
      </c>
      <c r="C1179" s="11" t="s">
        <v>4970</v>
      </c>
      <c r="E1179" s="10" t="s">
        <v>3109</v>
      </c>
      <c r="F1179" s="11" t="s">
        <v>5706</v>
      </c>
    </row>
    <row r="1180" spans="2:6" x14ac:dyDescent="0.25">
      <c r="B1180" s="10" t="s">
        <v>1762</v>
      </c>
      <c r="C1180" s="11" t="s">
        <v>489</v>
      </c>
      <c r="E1180" s="10" t="s">
        <v>3073</v>
      </c>
      <c r="F1180" s="11" t="s">
        <v>404</v>
      </c>
    </row>
    <row r="1181" spans="2:6" x14ac:dyDescent="0.25">
      <c r="B1181" s="10" t="s">
        <v>1735</v>
      </c>
      <c r="C1181" s="11" t="s">
        <v>4971</v>
      </c>
      <c r="E1181" s="10" t="s">
        <v>3075</v>
      </c>
      <c r="F1181" s="11" t="s">
        <v>404</v>
      </c>
    </row>
    <row r="1182" spans="2:6" x14ac:dyDescent="0.25">
      <c r="B1182" s="10" t="s">
        <v>1679</v>
      </c>
      <c r="C1182" s="11" t="s">
        <v>4958</v>
      </c>
      <c r="E1182" s="10" t="s">
        <v>3072</v>
      </c>
      <c r="F1182" s="11" t="s">
        <v>404</v>
      </c>
    </row>
    <row r="1183" spans="2:6" x14ac:dyDescent="0.25">
      <c r="B1183" s="10" t="s">
        <v>1768</v>
      </c>
      <c r="C1183" s="11" t="s">
        <v>489</v>
      </c>
      <c r="E1183" s="10" t="s">
        <v>3093</v>
      </c>
      <c r="F1183" s="11" t="s">
        <v>5707</v>
      </c>
    </row>
    <row r="1184" spans="2:6" x14ac:dyDescent="0.25">
      <c r="B1184" s="10" t="s">
        <v>1753</v>
      </c>
      <c r="C1184" s="11" t="s">
        <v>489</v>
      </c>
      <c r="E1184" s="10" t="s">
        <v>3702</v>
      </c>
      <c r="F1184" s="11" t="s">
        <v>5692</v>
      </c>
    </row>
    <row r="1185" spans="2:6" x14ac:dyDescent="0.25">
      <c r="B1185" s="10" t="s">
        <v>1819</v>
      </c>
      <c r="C1185" s="11" t="s">
        <v>468</v>
      </c>
      <c r="E1185" s="10" t="s">
        <v>3694</v>
      </c>
      <c r="F1185" s="11" t="s">
        <v>5708</v>
      </c>
    </row>
    <row r="1186" spans="2:6" x14ac:dyDescent="0.25">
      <c r="B1186" s="10" t="s">
        <v>1823</v>
      </c>
      <c r="C1186" s="11" t="s">
        <v>468</v>
      </c>
      <c r="E1186" s="10" t="s">
        <v>3696</v>
      </c>
      <c r="F1186" s="11" t="s">
        <v>4861</v>
      </c>
    </row>
    <row r="1187" spans="2:6" x14ac:dyDescent="0.25">
      <c r="B1187" s="10" t="s">
        <v>1686</v>
      </c>
      <c r="C1187" s="11" t="s">
        <v>188</v>
      </c>
      <c r="E1187" s="10" t="s">
        <v>3704</v>
      </c>
      <c r="F1187" s="11" t="s">
        <v>4847</v>
      </c>
    </row>
    <row r="1188" spans="2:6" x14ac:dyDescent="0.25">
      <c r="B1188" s="10" t="s">
        <v>1847</v>
      </c>
      <c r="C1188" s="11" t="s">
        <v>468</v>
      </c>
      <c r="E1188" s="10" t="s">
        <v>3120</v>
      </c>
      <c r="F1188" s="11" t="s">
        <v>400</v>
      </c>
    </row>
    <row r="1189" spans="2:6" x14ac:dyDescent="0.25">
      <c r="B1189" s="10" t="s">
        <v>1798</v>
      </c>
      <c r="C1189" s="11" t="s">
        <v>468</v>
      </c>
      <c r="E1189" s="10" t="s">
        <v>3111</v>
      </c>
      <c r="F1189" s="11" t="s">
        <v>4810</v>
      </c>
    </row>
    <row r="1190" spans="2:6" x14ac:dyDescent="0.25">
      <c r="B1190" s="10" t="s">
        <v>1836</v>
      </c>
      <c r="C1190" s="11" t="s">
        <v>468</v>
      </c>
      <c r="E1190" s="10" t="s">
        <v>2233</v>
      </c>
      <c r="F1190" s="11" t="s">
        <v>5706</v>
      </c>
    </row>
    <row r="1191" spans="2:6" x14ac:dyDescent="0.25">
      <c r="B1191" s="10" t="s">
        <v>1861</v>
      </c>
      <c r="C1191" s="11" t="s">
        <v>468</v>
      </c>
      <c r="E1191" s="10" t="s">
        <v>3117</v>
      </c>
      <c r="F1191" s="11" t="s">
        <v>400</v>
      </c>
    </row>
    <row r="1192" spans="2:6" x14ac:dyDescent="0.25">
      <c r="B1192" s="10" t="s">
        <v>1709</v>
      </c>
      <c r="C1192" s="11" t="s">
        <v>188</v>
      </c>
      <c r="E1192" s="10" t="s">
        <v>3098</v>
      </c>
      <c r="F1192" s="11" t="s">
        <v>5709</v>
      </c>
    </row>
    <row r="1193" spans="2:6" x14ac:dyDescent="0.25">
      <c r="B1193" s="10" t="s">
        <v>1742</v>
      </c>
      <c r="C1193" s="11" t="s">
        <v>640</v>
      </c>
      <c r="E1193" s="10" t="s">
        <v>3116</v>
      </c>
      <c r="F1193" s="11" t="s">
        <v>400</v>
      </c>
    </row>
    <row r="1194" spans="2:6" x14ac:dyDescent="0.25">
      <c r="B1194" s="10" t="s">
        <v>1849</v>
      </c>
      <c r="C1194" s="11" t="s">
        <v>468</v>
      </c>
      <c r="E1194" s="10" t="s">
        <v>3094</v>
      </c>
      <c r="F1194" s="11" t="s">
        <v>5710</v>
      </c>
    </row>
    <row r="1195" spans="2:6" x14ac:dyDescent="0.25">
      <c r="B1195" s="10" t="s">
        <v>1841</v>
      </c>
      <c r="C1195" s="11" t="s">
        <v>468</v>
      </c>
      <c r="E1195" s="10" t="s">
        <v>3103</v>
      </c>
      <c r="F1195" s="11" t="s">
        <v>5701</v>
      </c>
    </row>
    <row r="1196" spans="2:6" x14ac:dyDescent="0.25">
      <c r="B1196" s="10" t="s">
        <v>1654</v>
      </c>
      <c r="C1196" s="11" t="s">
        <v>4948</v>
      </c>
      <c r="E1196" s="10" t="s">
        <v>3122</v>
      </c>
      <c r="F1196" s="11" t="s">
        <v>5711</v>
      </c>
    </row>
    <row r="1197" spans="2:6" x14ac:dyDescent="0.25">
      <c r="B1197" s="10" t="s">
        <v>1656</v>
      </c>
      <c r="C1197" s="11" t="s">
        <v>4948</v>
      </c>
      <c r="E1197" s="10" t="s">
        <v>3108</v>
      </c>
      <c r="F1197" s="11" t="s">
        <v>5712</v>
      </c>
    </row>
    <row r="1198" spans="2:6" x14ac:dyDescent="0.25">
      <c r="B1198" s="10" t="s">
        <v>1838</v>
      </c>
      <c r="C1198" s="11" t="s">
        <v>468</v>
      </c>
      <c r="E1198" s="10" t="s">
        <v>3090</v>
      </c>
      <c r="F1198" s="11" t="s">
        <v>4812</v>
      </c>
    </row>
    <row r="1199" spans="2:6" x14ac:dyDescent="0.25">
      <c r="B1199" s="10" t="s">
        <v>1761</v>
      </c>
      <c r="C1199" s="11" t="s">
        <v>489</v>
      </c>
      <c r="E1199" s="10" t="s">
        <v>3112</v>
      </c>
      <c r="F1199" s="11" t="s">
        <v>4810</v>
      </c>
    </row>
    <row r="1200" spans="2:6" x14ac:dyDescent="0.25">
      <c r="B1200" s="10" t="s">
        <v>1689</v>
      </c>
      <c r="C1200" s="11" t="s">
        <v>188</v>
      </c>
      <c r="E1200" s="10" t="s">
        <v>3088</v>
      </c>
      <c r="F1200" s="11" t="s">
        <v>5713</v>
      </c>
    </row>
    <row r="1201" spans="2:6" x14ac:dyDescent="0.25">
      <c r="B1201" s="10" t="s">
        <v>1674</v>
      </c>
      <c r="C1201" s="11" t="s">
        <v>654</v>
      </c>
      <c r="E1201" s="10" t="s">
        <v>3102</v>
      </c>
      <c r="F1201" s="11" t="s">
        <v>5714</v>
      </c>
    </row>
    <row r="1202" spans="2:6" x14ac:dyDescent="0.25">
      <c r="B1202" s="10" t="s">
        <v>2003</v>
      </c>
      <c r="C1202" s="11" t="s">
        <v>4967</v>
      </c>
      <c r="E1202" s="10" t="s">
        <v>3107</v>
      </c>
      <c r="F1202" s="11" t="s">
        <v>5715</v>
      </c>
    </row>
    <row r="1203" spans="2:6" x14ac:dyDescent="0.25">
      <c r="B1203" s="10" t="s">
        <v>1748</v>
      </c>
      <c r="C1203" s="11" t="s">
        <v>4972</v>
      </c>
      <c r="E1203" s="10" t="s">
        <v>3692</v>
      </c>
      <c r="F1203" s="11" t="s">
        <v>5716</v>
      </c>
    </row>
    <row r="1204" spans="2:6" x14ac:dyDescent="0.25">
      <c r="B1204" s="10" t="s">
        <v>1822</v>
      </c>
      <c r="C1204" s="11" t="s">
        <v>468</v>
      </c>
      <c r="E1204" s="10" t="s">
        <v>3081</v>
      </c>
      <c r="F1204" s="11" t="s">
        <v>5717</v>
      </c>
    </row>
    <row r="1205" spans="2:6" x14ac:dyDescent="0.25">
      <c r="B1205" s="10" t="s">
        <v>1681</v>
      </c>
      <c r="C1205" s="11" t="s">
        <v>4965</v>
      </c>
      <c r="E1205" s="10" t="s">
        <v>3078</v>
      </c>
      <c r="F1205" s="11" t="s">
        <v>5718</v>
      </c>
    </row>
    <row r="1206" spans="2:6" x14ac:dyDescent="0.25">
      <c r="B1206" s="10" t="s">
        <v>1725</v>
      </c>
      <c r="C1206" s="11" t="s">
        <v>188</v>
      </c>
      <c r="E1206" s="10" t="s">
        <v>3691</v>
      </c>
      <c r="F1206" s="11" t="s">
        <v>5719</v>
      </c>
    </row>
    <row r="1207" spans="2:6" x14ac:dyDescent="0.25">
      <c r="B1207" s="10" t="s">
        <v>1839</v>
      </c>
      <c r="C1207" s="11" t="s">
        <v>468</v>
      </c>
      <c r="E1207" s="10" t="s">
        <v>3700</v>
      </c>
      <c r="F1207" s="11" t="s">
        <v>5720</v>
      </c>
    </row>
    <row r="1208" spans="2:6" x14ac:dyDescent="0.25">
      <c r="B1208" s="10" t="s">
        <v>1723</v>
      </c>
      <c r="C1208" s="11" t="s">
        <v>188</v>
      </c>
      <c r="E1208" s="10" t="s">
        <v>3068</v>
      </c>
      <c r="F1208" s="11" t="s">
        <v>5721</v>
      </c>
    </row>
    <row r="1209" spans="2:6" x14ac:dyDescent="0.25">
      <c r="B1209" s="10" t="s">
        <v>1693</v>
      </c>
      <c r="C1209" s="11" t="s">
        <v>188</v>
      </c>
      <c r="E1209" s="10" t="s">
        <v>3697</v>
      </c>
      <c r="F1209" s="11" t="s">
        <v>5722</v>
      </c>
    </row>
    <row r="1210" spans="2:6" x14ac:dyDescent="0.25">
      <c r="B1210" s="10" t="s">
        <v>1796</v>
      </c>
      <c r="C1210" s="11" t="s">
        <v>468</v>
      </c>
      <c r="E1210" s="10" t="s">
        <v>2232</v>
      </c>
      <c r="F1210" s="11" t="s">
        <v>5723</v>
      </c>
    </row>
    <row r="1211" spans="2:6" x14ac:dyDescent="0.25">
      <c r="B1211" s="10" t="s">
        <v>1983</v>
      </c>
      <c r="C1211" s="11" t="s">
        <v>4973</v>
      </c>
      <c r="E1211" s="10" t="s">
        <v>3115</v>
      </c>
      <c r="F1211" s="11" t="s">
        <v>5724</v>
      </c>
    </row>
    <row r="1212" spans="2:6" x14ac:dyDescent="0.25">
      <c r="B1212" s="10" t="s">
        <v>1792</v>
      </c>
      <c r="C1212" s="11" t="s">
        <v>468</v>
      </c>
      <c r="E1212" s="10" t="s">
        <v>3699</v>
      </c>
      <c r="F1212" s="11" t="s">
        <v>5700</v>
      </c>
    </row>
    <row r="1213" spans="2:6" x14ac:dyDescent="0.25">
      <c r="B1213" s="10" t="s">
        <v>2013</v>
      </c>
      <c r="C1213" s="11" t="s">
        <v>468</v>
      </c>
      <c r="E1213" s="10" t="s">
        <v>3097</v>
      </c>
      <c r="F1213" s="11" t="s">
        <v>5725</v>
      </c>
    </row>
    <row r="1214" spans="2:6" x14ac:dyDescent="0.25">
      <c r="B1214" s="10" t="s">
        <v>1657</v>
      </c>
      <c r="C1214" s="11" t="s">
        <v>4974</v>
      </c>
      <c r="E1214" s="10" t="s">
        <v>3698</v>
      </c>
      <c r="F1214" s="11" t="s">
        <v>4812</v>
      </c>
    </row>
    <row r="1215" spans="2:6" x14ac:dyDescent="0.25">
      <c r="B1215" s="10" t="s">
        <v>1850</v>
      </c>
      <c r="C1215" s="11" t="s">
        <v>468</v>
      </c>
      <c r="E1215" s="10" t="s">
        <v>3712</v>
      </c>
      <c r="F1215" s="11" t="s">
        <v>400</v>
      </c>
    </row>
    <row r="1216" spans="2:6" x14ac:dyDescent="0.25">
      <c r="B1216" s="10" t="s">
        <v>1844</v>
      </c>
      <c r="C1216" s="11" t="s">
        <v>468</v>
      </c>
      <c r="E1216" s="10" t="s">
        <v>3086</v>
      </c>
      <c r="F1216" s="11" t="s">
        <v>5726</v>
      </c>
    </row>
    <row r="1217" spans="2:6" x14ac:dyDescent="0.25">
      <c r="B1217" s="10" t="s">
        <v>1806</v>
      </c>
      <c r="C1217" s="11" t="s">
        <v>468</v>
      </c>
      <c r="E1217" s="10" t="s">
        <v>3121</v>
      </c>
      <c r="F1217" s="11" t="s">
        <v>400</v>
      </c>
    </row>
    <row r="1218" spans="2:6" x14ac:dyDescent="0.25">
      <c r="B1218" s="10" t="s">
        <v>1749</v>
      </c>
      <c r="C1218" s="11" t="s">
        <v>4975</v>
      </c>
      <c r="E1218" s="10" t="s">
        <v>3113</v>
      </c>
      <c r="F1218" s="11" t="s">
        <v>4810</v>
      </c>
    </row>
    <row r="1219" spans="2:6" x14ac:dyDescent="0.25">
      <c r="B1219" s="10" t="s">
        <v>1845</v>
      </c>
      <c r="C1219" s="11" t="s">
        <v>468</v>
      </c>
      <c r="E1219" s="10" t="s">
        <v>3087</v>
      </c>
      <c r="F1219" s="11" t="s">
        <v>5726</v>
      </c>
    </row>
    <row r="1220" spans="2:6" x14ac:dyDescent="0.25">
      <c r="B1220" s="10" t="s">
        <v>1652</v>
      </c>
      <c r="C1220" s="11" t="s">
        <v>4976</v>
      </c>
      <c r="E1220" s="10" t="s">
        <v>3709</v>
      </c>
      <c r="F1220" s="11" t="s">
        <v>5727</v>
      </c>
    </row>
    <row r="1221" spans="2:6" x14ac:dyDescent="0.25">
      <c r="B1221" s="10" t="s">
        <v>2009</v>
      </c>
      <c r="C1221" s="11" t="s">
        <v>489</v>
      </c>
      <c r="E1221" s="10" t="s">
        <v>3695</v>
      </c>
      <c r="F1221" s="11" t="s">
        <v>5728</v>
      </c>
    </row>
    <row r="1222" spans="2:6" x14ac:dyDescent="0.25">
      <c r="B1222" s="10" t="s">
        <v>2005</v>
      </c>
      <c r="C1222" s="11" t="s">
        <v>489</v>
      </c>
      <c r="E1222" s="10" t="s">
        <v>3711</v>
      </c>
      <c r="F1222" s="11" t="s">
        <v>400</v>
      </c>
    </row>
    <row r="1223" spans="2:6" x14ac:dyDescent="0.25">
      <c r="B1223" s="10" t="s">
        <v>1990</v>
      </c>
      <c r="C1223" s="11" t="s">
        <v>188</v>
      </c>
      <c r="E1223" s="10" t="s">
        <v>3689</v>
      </c>
      <c r="F1223" s="11" t="s">
        <v>5721</v>
      </c>
    </row>
    <row r="1224" spans="2:6" x14ac:dyDescent="0.25">
      <c r="B1224" s="10" t="s">
        <v>1791</v>
      </c>
      <c r="C1224" s="11" t="s">
        <v>468</v>
      </c>
      <c r="E1224" s="10" t="s">
        <v>3077</v>
      </c>
      <c r="F1224" s="11" t="s">
        <v>5729</v>
      </c>
    </row>
    <row r="1225" spans="2:6" x14ac:dyDescent="0.25">
      <c r="B1225" s="10" t="s">
        <v>758</v>
      </c>
      <c r="C1225" s="11" t="s">
        <v>4944</v>
      </c>
      <c r="E1225" s="10" t="s">
        <v>3119</v>
      </c>
      <c r="F1225" s="11" t="s">
        <v>400</v>
      </c>
    </row>
    <row r="1226" spans="2:6" x14ac:dyDescent="0.25">
      <c r="B1226" s="10" t="s">
        <v>1660</v>
      </c>
      <c r="C1226" s="11" t="s">
        <v>4977</v>
      </c>
      <c r="E1226" s="10" t="s">
        <v>3079</v>
      </c>
      <c r="F1226" s="11" t="s">
        <v>5730</v>
      </c>
    </row>
    <row r="1227" spans="2:6" x14ac:dyDescent="0.25">
      <c r="B1227" s="10" t="s">
        <v>1662</v>
      </c>
      <c r="C1227" s="11" t="s">
        <v>4978</v>
      </c>
      <c r="E1227" s="10" t="s">
        <v>3708</v>
      </c>
      <c r="F1227" s="11" t="s">
        <v>5731</v>
      </c>
    </row>
    <row r="1228" spans="2:6" x14ac:dyDescent="0.25">
      <c r="B1228" s="10" t="s">
        <v>1862</v>
      </c>
      <c r="C1228" s="11" t="s">
        <v>468</v>
      </c>
      <c r="E1228" s="10" t="s">
        <v>3110</v>
      </c>
      <c r="F1228" s="11" t="s">
        <v>4844</v>
      </c>
    </row>
    <row r="1229" spans="2:6" x14ac:dyDescent="0.25">
      <c r="B1229" s="10" t="s">
        <v>1840</v>
      </c>
      <c r="C1229" s="11" t="s">
        <v>468</v>
      </c>
      <c r="E1229" s="10" t="s">
        <v>2234</v>
      </c>
      <c r="F1229" s="11" t="s">
        <v>4810</v>
      </c>
    </row>
    <row r="1230" spans="2:6" x14ac:dyDescent="0.25">
      <c r="B1230" s="10" t="s">
        <v>1807</v>
      </c>
      <c r="C1230" s="11" t="s">
        <v>468</v>
      </c>
      <c r="E1230" s="10" t="s">
        <v>3706</v>
      </c>
      <c r="F1230" s="11" t="s">
        <v>5732</v>
      </c>
    </row>
    <row r="1231" spans="2:6" x14ac:dyDescent="0.25">
      <c r="B1231" s="10" t="s">
        <v>1997</v>
      </c>
      <c r="C1231" s="11" t="s">
        <v>188</v>
      </c>
      <c r="E1231" s="10" t="s">
        <v>3710</v>
      </c>
      <c r="F1231" s="11" t="s">
        <v>400</v>
      </c>
    </row>
    <row r="1232" spans="2:6" x14ac:dyDescent="0.25">
      <c r="B1232" s="10" t="s">
        <v>2018</v>
      </c>
      <c r="C1232" s="11" t="s">
        <v>468</v>
      </c>
      <c r="E1232" s="10" t="s">
        <v>3096</v>
      </c>
      <c r="F1232" s="11" t="s">
        <v>5733</v>
      </c>
    </row>
    <row r="1233" spans="2:6" x14ac:dyDescent="0.25">
      <c r="B1233" s="10" t="s">
        <v>1758</v>
      </c>
      <c r="C1233" s="11" t="s">
        <v>489</v>
      </c>
      <c r="E1233" s="10" t="s">
        <v>3099</v>
      </c>
      <c r="F1233" s="11" t="s">
        <v>5734</v>
      </c>
    </row>
    <row r="1234" spans="2:6" x14ac:dyDescent="0.25">
      <c r="B1234" s="10" t="s">
        <v>1995</v>
      </c>
      <c r="C1234" s="11" t="s">
        <v>188</v>
      </c>
      <c r="E1234" s="10" t="s">
        <v>3705</v>
      </c>
      <c r="F1234" s="11" t="s">
        <v>5735</v>
      </c>
    </row>
    <row r="1235" spans="2:6" x14ac:dyDescent="0.25">
      <c r="B1235" s="10" t="s">
        <v>725</v>
      </c>
      <c r="C1235" s="11" t="s">
        <v>188</v>
      </c>
      <c r="E1235" s="10" t="s">
        <v>3703</v>
      </c>
      <c r="F1235" s="11" t="s">
        <v>5691</v>
      </c>
    </row>
    <row r="1236" spans="2:6" x14ac:dyDescent="0.25">
      <c r="B1236" s="10" t="s">
        <v>1781</v>
      </c>
      <c r="C1236" s="11" t="s">
        <v>468</v>
      </c>
      <c r="E1236" s="10" t="s">
        <v>3080</v>
      </c>
      <c r="F1236" s="11" t="s">
        <v>5736</v>
      </c>
    </row>
    <row r="1237" spans="2:6" x14ac:dyDescent="0.25">
      <c r="B1237" s="10" t="s">
        <v>1711</v>
      </c>
      <c r="C1237" s="11" t="s">
        <v>188</v>
      </c>
      <c r="E1237" s="10" t="s">
        <v>3118</v>
      </c>
      <c r="F1237" s="11" t="s">
        <v>400</v>
      </c>
    </row>
    <row r="1238" spans="2:6" x14ac:dyDescent="0.25">
      <c r="B1238" s="10" t="s">
        <v>1641</v>
      </c>
      <c r="C1238" s="11" t="s">
        <v>4979</v>
      </c>
      <c r="E1238" s="10" t="s">
        <v>3707</v>
      </c>
      <c r="F1238" s="11" t="s">
        <v>5732</v>
      </c>
    </row>
    <row r="1239" spans="2:6" x14ac:dyDescent="0.25">
      <c r="B1239" s="10" t="s">
        <v>1818</v>
      </c>
      <c r="C1239" s="11" t="s">
        <v>468</v>
      </c>
      <c r="E1239" s="10" t="s">
        <v>2231</v>
      </c>
      <c r="F1239" s="11" t="s">
        <v>5737</v>
      </c>
    </row>
    <row r="1240" spans="2:6" x14ac:dyDescent="0.25">
      <c r="B1240" s="10" t="s">
        <v>1655</v>
      </c>
      <c r="C1240" s="11" t="s">
        <v>4948</v>
      </c>
      <c r="E1240" s="10" t="s">
        <v>2230</v>
      </c>
      <c r="F1240" s="11" t="s">
        <v>5738</v>
      </c>
    </row>
    <row r="1241" spans="2:6" x14ac:dyDescent="0.25">
      <c r="B1241" s="10" t="s">
        <v>1986</v>
      </c>
      <c r="C1241" s="11" t="s">
        <v>188</v>
      </c>
      <c r="E1241" s="10" t="s">
        <v>3701</v>
      </c>
      <c r="F1241" s="11" t="s">
        <v>5739</v>
      </c>
    </row>
    <row r="1242" spans="2:6" x14ac:dyDescent="0.25">
      <c r="B1242" s="10" t="s">
        <v>1988</v>
      </c>
      <c r="C1242" s="11" t="s">
        <v>188</v>
      </c>
      <c r="E1242" s="10" t="s">
        <v>3188</v>
      </c>
      <c r="F1242" s="11" t="s">
        <v>5740</v>
      </c>
    </row>
    <row r="1243" spans="2:6" x14ac:dyDescent="0.25">
      <c r="B1243" s="10" t="s">
        <v>1773</v>
      </c>
      <c r="C1243" s="11" t="s">
        <v>489</v>
      </c>
      <c r="E1243" s="10" t="s">
        <v>2121</v>
      </c>
      <c r="F1243" s="11" t="s">
        <v>579</v>
      </c>
    </row>
    <row r="1244" spans="2:6" x14ac:dyDescent="0.25">
      <c r="B1244" s="10" t="s">
        <v>1775</v>
      </c>
      <c r="C1244" s="11" t="s">
        <v>489</v>
      </c>
      <c r="E1244" s="10" t="s">
        <v>3176</v>
      </c>
      <c r="F1244" s="11" t="s">
        <v>579</v>
      </c>
    </row>
    <row r="1245" spans="2:6" x14ac:dyDescent="0.25">
      <c r="B1245" s="10" t="s">
        <v>751</v>
      </c>
      <c r="C1245" s="11" t="s">
        <v>4980</v>
      </c>
      <c r="E1245" s="10" t="s">
        <v>3135</v>
      </c>
      <c r="F1245" s="11" t="s">
        <v>5741</v>
      </c>
    </row>
    <row r="1246" spans="2:6" x14ac:dyDescent="0.25">
      <c r="B1246" s="10" t="s">
        <v>1714</v>
      </c>
      <c r="C1246" s="11" t="s">
        <v>188</v>
      </c>
      <c r="E1246" s="10" t="s">
        <v>2117</v>
      </c>
      <c r="F1246" s="11" t="s">
        <v>5742</v>
      </c>
    </row>
    <row r="1247" spans="2:6" x14ac:dyDescent="0.25">
      <c r="B1247" s="10" t="s">
        <v>1731</v>
      </c>
      <c r="C1247" s="11" t="s">
        <v>188</v>
      </c>
      <c r="E1247" s="10" t="s">
        <v>2122</v>
      </c>
      <c r="F1247" s="11" t="s">
        <v>579</v>
      </c>
    </row>
    <row r="1248" spans="2:6" x14ac:dyDescent="0.25">
      <c r="B1248" s="10" t="s">
        <v>1741</v>
      </c>
      <c r="C1248" s="11" t="s">
        <v>4981</v>
      </c>
      <c r="E1248" s="10" t="s">
        <v>2114</v>
      </c>
      <c r="F1248" s="11" t="s">
        <v>4898</v>
      </c>
    </row>
    <row r="1249" spans="2:6" x14ac:dyDescent="0.25">
      <c r="B1249" s="10" t="s">
        <v>1991</v>
      </c>
      <c r="C1249" s="11" t="s">
        <v>188</v>
      </c>
      <c r="E1249" s="10" t="s">
        <v>2298</v>
      </c>
      <c r="F1249" s="11" t="s">
        <v>591</v>
      </c>
    </row>
    <row r="1250" spans="2:6" x14ac:dyDescent="0.25">
      <c r="B1250" s="10" t="s">
        <v>1738</v>
      </c>
      <c r="C1250" s="11" t="s">
        <v>4982</v>
      </c>
      <c r="E1250" s="10" t="s">
        <v>3138</v>
      </c>
      <c r="F1250" s="11" t="s">
        <v>5743</v>
      </c>
    </row>
    <row r="1251" spans="2:6" x14ac:dyDescent="0.25">
      <c r="B1251" s="10" t="s">
        <v>1699</v>
      </c>
      <c r="C1251" s="11" t="s">
        <v>188</v>
      </c>
      <c r="E1251" s="10" t="s">
        <v>3191</v>
      </c>
      <c r="F1251" s="11" t="s">
        <v>5744</v>
      </c>
    </row>
    <row r="1252" spans="2:6" x14ac:dyDescent="0.25">
      <c r="B1252" s="10" t="s">
        <v>1856</v>
      </c>
      <c r="C1252" s="11" t="s">
        <v>468</v>
      </c>
      <c r="E1252" s="10" t="s">
        <v>3134</v>
      </c>
      <c r="F1252" s="11" t="s">
        <v>5745</v>
      </c>
    </row>
    <row r="1253" spans="2:6" x14ac:dyDescent="0.25">
      <c r="B1253" s="10" t="s">
        <v>1648</v>
      </c>
      <c r="C1253" s="11" t="s">
        <v>4573</v>
      </c>
      <c r="E1253" s="10" t="s">
        <v>3167</v>
      </c>
      <c r="F1253" s="11" t="s">
        <v>4878</v>
      </c>
    </row>
    <row r="1254" spans="2:6" x14ac:dyDescent="0.25">
      <c r="B1254" s="10" t="s">
        <v>1830</v>
      </c>
      <c r="C1254" s="11" t="s">
        <v>468</v>
      </c>
      <c r="E1254" s="10" t="s">
        <v>3181</v>
      </c>
      <c r="F1254" s="11" t="s">
        <v>5746</v>
      </c>
    </row>
    <row r="1255" spans="2:6" x14ac:dyDescent="0.25">
      <c r="B1255" s="10" t="s">
        <v>1729</v>
      </c>
      <c r="C1255" s="11" t="s">
        <v>188</v>
      </c>
      <c r="E1255" s="10" t="s">
        <v>3136</v>
      </c>
      <c r="F1255" s="11" t="s">
        <v>5747</v>
      </c>
    </row>
    <row r="1256" spans="2:6" x14ac:dyDescent="0.25">
      <c r="B1256" s="10" t="s">
        <v>2008</v>
      </c>
      <c r="C1256" s="11" t="s">
        <v>489</v>
      </c>
      <c r="E1256" s="10" t="s">
        <v>3192</v>
      </c>
      <c r="F1256" s="11" t="s">
        <v>591</v>
      </c>
    </row>
    <row r="1257" spans="2:6" x14ac:dyDescent="0.25">
      <c r="B1257" s="10" t="s">
        <v>1994</v>
      </c>
      <c r="C1257" s="11" t="s">
        <v>188</v>
      </c>
      <c r="E1257" s="10" t="s">
        <v>3143</v>
      </c>
      <c r="F1257" s="11" t="s">
        <v>5748</v>
      </c>
    </row>
    <row r="1258" spans="2:6" x14ac:dyDescent="0.25">
      <c r="B1258" s="10" t="s">
        <v>1996</v>
      </c>
      <c r="C1258" s="11" t="s">
        <v>188</v>
      </c>
      <c r="E1258" s="10" t="s">
        <v>3150</v>
      </c>
      <c r="F1258" s="11" t="s">
        <v>5749</v>
      </c>
    </row>
    <row r="1259" spans="2:6" x14ac:dyDescent="0.25">
      <c r="B1259" s="10" t="s">
        <v>1766</v>
      </c>
      <c r="C1259" s="11" t="s">
        <v>489</v>
      </c>
      <c r="E1259" s="10" t="s">
        <v>2124</v>
      </c>
      <c r="F1259" s="11" t="s">
        <v>599</v>
      </c>
    </row>
    <row r="1260" spans="2:6" x14ac:dyDescent="0.25">
      <c r="B1260" s="10" t="s">
        <v>2001</v>
      </c>
      <c r="C1260" s="11" t="s">
        <v>618</v>
      </c>
      <c r="E1260" s="10" t="s">
        <v>3198</v>
      </c>
      <c r="F1260" s="11" t="s">
        <v>5750</v>
      </c>
    </row>
    <row r="1261" spans="2:6" x14ac:dyDescent="0.25">
      <c r="B1261" s="10" t="s">
        <v>1715</v>
      </c>
      <c r="C1261" s="11" t="s">
        <v>188</v>
      </c>
      <c r="E1261" s="10" t="s">
        <v>3725</v>
      </c>
      <c r="F1261" s="11" t="s">
        <v>579</v>
      </c>
    </row>
    <row r="1262" spans="2:6" x14ac:dyDescent="0.25">
      <c r="B1262" s="10" t="s">
        <v>1799</v>
      </c>
      <c r="C1262" s="11" t="s">
        <v>468</v>
      </c>
      <c r="E1262" s="10" t="s">
        <v>3166</v>
      </c>
      <c r="F1262" s="11" t="s">
        <v>4878</v>
      </c>
    </row>
    <row r="1263" spans="2:6" x14ac:dyDescent="0.25">
      <c r="B1263" s="10" t="s">
        <v>755</v>
      </c>
      <c r="C1263" s="11" t="s">
        <v>4967</v>
      </c>
      <c r="E1263" s="10" t="s">
        <v>3179</v>
      </c>
      <c r="F1263" s="11" t="s">
        <v>579</v>
      </c>
    </row>
    <row r="1264" spans="2:6" x14ac:dyDescent="0.25">
      <c r="B1264" s="10" t="s">
        <v>1661</v>
      </c>
      <c r="C1264" s="11" t="s">
        <v>4983</v>
      </c>
      <c r="E1264" s="10" t="s">
        <v>3720</v>
      </c>
      <c r="F1264" s="11" t="s">
        <v>4878</v>
      </c>
    </row>
    <row r="1265" spans="2:6" x14ac:dyDescent="0.25">
      <c r="B1265" s="10" t="s">
        <v>1992</v>
      </c>
      <c r="C1265" s="11" t="s">
        <v>188</v>
      </c>
      <c r="E1265" s="10" t="s">
        <v>2125</v>
      </c>
      <c r="F1265" s="11" t="s">
        <v>5751</v>
      </c>
    </row>
    <row r="1266" spans="2:6" x14ac:dyDescent="0.25">
      <c r="B1266" s="10" t="s">
        <v>2002</v>
      </c>
      <c r="C1266" s="11" t="s">
        <v>4984</v>
      </c>
      <c r="E1266" s="10" t="s">
        <v>3128</v>
      </c>
      <c r="F1266" s="11" t="s">
        <v>4883</v>
      </c>
    </row>
    <row r="1267" spans="2:6" x14ac:dyDescent="0.25">
      <c r="B1267" s="10" t="s">
        <v>2011</v>
      </c>
      <c r="C1267" s="11" t="s">
        <v>468</v>
      </c>
      <c r="E1267" s="10" t="s">
        <v>3164</v>
      </c>
      <c r="F1267" s="11" t="s">
        <v>4878</v>
      </c>
    </row>
    <row r="1268" spans="2:6" x14ac:dyDescent="0.25">
      <c r="B1268" s="10" t="s">
        <v>1803</v>
      </c>
      <c r="C1268" s="11" t="s">
        <v>468</v>
      </c>
      <c r="E1268" s="10" t="s">
        <v>3147</v>
      </c>
      <c r="F1268" s="11" t="s">
        <v>5752</v>
      </c>
    </row>
    <row r="1269" spans="2:6" x14ac:dyDescent="0.25">
      <c r="B1269" s="10" t="s">
        <v>1666</v>
      </c>
      <c r="C1269" s="11" t="s">
        <v>4985</v>
      </c>
      <c r="E1269" s="10" t="s">
        <v>3177</v>
      </c>
      <c r="F1269" s="11" t="s">
        <v>579</v>
      </c>
    </row>
    <row r="1270" spans="2:6" x14ac:dyDescent="0.25">
      <c r="B1270" s="10" t="s">
        <v>1993</v>
      </c>
      <c r="C1270" s="11" t="s">
        <v>188</v>
      </c>
      <c r="E1270" s="10" t="s">
        <v>3716</v>
      </c>
      <c r="F1270" s="11" t="s">
        <v>557</v>
      </c>
    </row>
    <row r="1271" spans="2:6" x14ac:dyDescent="0.25">
      <c r="B1271" s="10" t="s">
        <v>1730</v>
      </c>
      <c r="C1271" s="11" t="s">
        <v>188</v>
      </c>
      <c r="E1271" s="10" t="s">
        <v>2118</v>
      </c>
      <c r="F1271" s="11" t="s">
        <v>608</v>
      </c>
    </row>
    <row r="1272" spans="2:6" x14ac:dyDescent="0.25">
      <c r="B1272" s="10" t="s">
        <v>1740</v>
      </c>
      <c r="C1272" s="11" t="s">
        <v>4986</v>
      </c>
      <c r="E1272" s="10" t="s">
        <v>3175</v>
      </c>
      <c r="F1272" s="11" t="s">
        <v>5753</v>
      </c>
    </row>
    <row r="1273" spans="2:6" x14ac:dyDescent="0.25">
      <c r="B1273" s="10" t="s">
        <v>1865</v>
      </c>
      <c r="C1273" s="11" t="s">
        <v>468</v>
      </c>
      <c r="E1273" s="10" t="s">
        <v>3151</v>
      </c>
      <c r="F1273" s="11" t="s">
        <v>5754</v>
      </c>
    </row>
    <row r="1274" spans="2:6" x14ac:dyDescent="0.25">
      <c r="B1274" s="10" t="s">
        <v>2017</v>
      </c>
      <c r="C1274" s="11" t="s">
        <v>468</v>
      </c>
      <c r="E1274" s="10" t="s">
        <v>3133</v>
      </c>
      <c r="F1274" s="11" t="s">
        <v>4898</v>
      </c>
    </row>
    <row r="1275" spans="2:6" x14ac:dyDescent="0.25">
      <c r="B1275" s="10" t="s">
        <v>1857</v>
      </c>
      <c r="C1275" s="11" t="s">
        <v>468</v>
      </c>
      <c r="E1275" s="10" t="s">
        <v>3144</v>
      </c>
      <c r="F1275" s="11" t="s">
        <v>5755</v>
      </c>
    </row>
    <row r="1276" spans="2:6" x14ac:dyDescent="0.25">
      <c r="B1276" s="10" t="s">
        <v>1659</v>
      </c>
      <c r="C1276" s="11" t="s">
        <v>4987</v>
      </c>
      <c r="E1276" s="10" t="s">
        <v>3203</v>
      </c>
      <c r="F1276" s="11" t="s">
        <v>5756</v>
      </c>
    </row>
    <row r="1277" spans="2:6" x14ac:dyDescent="0.25">
      <c r="B1277" s="10" t="s">
        <v>1763</v>
      </c>
      <c r="C1277" s="11" t="s">
        <v>489</v>
      </c>
      <c r="E1277" s="10" t="s">
        <v>3145</v>
      </c>
      <c r="F1277" s="11" t="s">
        <v>5757</v>
      </c>
    </row>
    <row r="1278" spans="2:6" x14ac:dyDescent="0.25">
      <c r="B1278" s="10" t="s">
        <v>1677</v>
      </c>
      <c r="C1278" s="11" t="s">
        <v>4988</v>
      </c>
      <c r="E1278" s="10" t="s">
        <v>3125</v>
      </c>
      <c r="F1278" s="11" t="s">
        <v>5758</v>
      </c>
    </row>
    <row r="1279" spans="2:6" x14ac:dyDescent="0.25">
      <c r="B1279" s="10" t="s">
        <v>1724</v>
      </c>
      <c r="C1279" s="11" t="s">
        <v>188</v>
      </c>
      <c r="E1279" s="10" t="s">
        <v>2120</v>
      </c>
      <c r="F1279" s="11" t="s">
        <v>5759</v>
      </c>
    </row>
    <row r="1280" spans="2:6" x14ac:dyDescent="0.25">
      <c r="B1280" s="10" t="s">
        <v>2016</v>
      </c>
      <c r="C1280" s="11" t="s">
        <v>468</v>
      </c>
      <c r="E1280" s="10" t="s">
        <v>3201</v>
      </c>
      <c r="F1280" s="11" t="s">
        <v>5760</v>
      </c>
    </row>
    <row r="1281" spans="2:6" x14ac:dyDescent="0.25">
      <c r="B1281" s="10" t="s">
        <v>2006</v>
      </c>
      <c r="C1281" s="11" t="s">
        <v>489</v>
      </c>
      <c r="E1281" s="10" t="s">
        <v>3209</v>
      </c>
      <c r="F1281" s="11" t="s">
        <v>5761</v>
      </c>
    </row>
    <row r="1282" spans="2:6" x14ac:dyDescent="0.25">
      <c r="B1282" s="10" t="s">
        <v>1832</v>
      </c>
      <c r="C1282" s="11" t="s">
        <v>468</v>
      </c>
      <c r="E1282" s="10" t="s">
        <v>2115</v>
      </c>
      <c r="F1282" s="11" t="s">
        <v>5762</v>
      </c>
    </row>
    <row r="1283" spans="2:6" x14ac:dyDescent="0.25">
      <c r="B1283" s="10" t="s">
        <v>1980</v>
      </c>
      <c r="C1283" s="11" t="s">
        <v>4989</v>
      </c>
      <c r="E1283" s="10" t="s">
        <v>3730</v>
      </c>
      <c r="F1283" s="11" t="s">
        <v>5750</v>
      </c>
    </row>
    <row r="1284" spans="2:6" x14ac:dyDescent="0.25">
      <c r="B1284" s="10" t="s">
        <v>1801</v>
      </c>
      <c r="C1284" s="11" t="s">
        <v>468</v>
      </c>
      <c r="E1284" s="10" t="s">
        <v>3155</v>
      </c>
      <c r="F1284" s="11" t="s">
        <v>5763</v>
      </c>
    </row>
    <row r="1285" spans="2:6" x14ac:dyDescent="0.25">
      <c r="B1285" s="10" t="s">
        <v>1989</v>
      </c>
      <c r="C1285" s="11" t="s">
        <v>188</v>
      </c>
      <c r="E1285" s="10" t="s">
        <v>3178</v>
      </c>
      <c r="F1285" s="11" t="s">
        <v>579</v>
      </c>
    </row>
    <row r="1286" spans="2:6" x14ac:dyDescent="0.25">
      <c r="B1286" s="10" t="s">
        <v>1739</v>
      </c>
      <c r="C1286" s="11" t="s">
        <v>4990</v>
      </c>
      <c r="E1286" s="10" t="s">
        <v>3154</v>
      </c>
      <c r="F1286" s="11" t="s">
        <v>5754</v>
      </c>
    </row>
    <row r="1287" spans="2:6" x14ac:dyDescent="0.25">
      <c r="B1287" s="10" t="s">
        <v>1866</v>
      </c>
      <c r="C1287" s="11" t="s">
        <v>468</v>
      </c>
      <c r="E1287" s="10" t="s">
        <v>3139</v>
      </c>
      <c r="F1287" s="11" t="s">
        <v>5764</v>
      </c>
    </row>
    <row r="1288" spans="2:6" x14ac:dyDescent="0.25">
      <c r="B1288" s="10" t="s">
        <v>1733</v>
      </c>
      <c r="C1288" s="11" t="s">
        <v>188</v>
      </c>
      <c r="E1288" s="10" t="s">
        <v>2123</v>
      </c>
      <c r="F1288" s="11" t="s">
        <v>5765</v>
      </c>
    </row>
    <row r="1289" spans="2:6" x14ac:dyDescent="0.25">
      <c r="B1289" s="10" t="s">
        <v>2007</v>
      </c>
      <c r="C1289" s="11" t="s">
        <v>489</v>
      </c>
      <c r="E1289" s="10" t="s">
        <v>3190</v>
      </c>
      <c r="F1289" s="11" t="s">
        <v>5766</v>
      </c>
    </row>
    <row r="1290" spans="2:6" x14ac:dyDescent="0.25">
      <c r="B1290" s="10" t="s">
        <v>1780</v>
      </c>
      <c r="C1290" s="11" t="s">
        <v>489</v>
      </c>
      <c r="E1290" s="10" t="s">
        <v>3129</v>
      </c>
      <c r="F1290" s="11" t="s">
        <v>5767</v>
      </c>
    </row>
    <row r="1291" spans="2:6" x14ac:dyDescent="0.25">
      <c r="B1291" s="10" t="s">
        <v>1999</v>
      </c>
      <c r="C1291" s="11" t="s">
        <v>4943</v>
      </c>
      <c r="E1291" s="10" t="s">
        <v>3195</v>
      </c>
      <c r="F1291" s="11" t="s">
        <v>593</v>
      </c>
    </row>
    <row r="1292" spans="2:6" x14ac:dyDescent="0.25">
      <c r="B1292" s="10" t="s">
        <v>1984</v>
      </c>
      <c r="C1292" s="11" t="s">
        <v>4991</v>
      </c>
      <c r="E1292" s="10" t="s">
        <v>3185</v>
      </c>
      <c r="F1292" s="11" t="s">
        <v>5768</v>
      </c>
    </row>
    <row r="1293" spans="2:6" x14ac:dyDescent="0.25">
      <c r="B1293" s="10" t="s">
        <v>1808</v>
      </c>
      <c r="C1293" s="11" t="s">
        <v>468</v>
      </c>
      <c r="E1293" s="10" t="s">
        <v>2119</v>
      </c>
      <c r="F1293" s="11" t="s">
        <v>5769</v>
      </c>
    </row>
    <row r="1294" spans="2:6" x14ac:dyDescent="0.25">
      <c r="B1294" s="10" t="s">
        <v>1842</v>
      </c>
      <c r="C1294" s="11" t="s">
        <v>468</v>
      </c>
      <c r="E1294" s="10" t="s">
        <v>3186</v>
      </c>
      <c r="F1294" s="11" t="s">
        <v>5770</v>
      </c>
    </row>
    <row r="1295" spans="2:6" x14ac:dyDescent="0.25">
      <c r="B1295" s="10" t="s">
        <v>1864</v>
      </c>
      <c r="C1295" s="11" t="s">
        <v>468</v>
      </c>
      <c r="E1295" s="10" t="s">
        <v>2243</v>
      </c>
      <c r="F1295" s="11" t="s">
        <v>5771</v>
      </c>
    </row>
    <row r="1296" spans="2:6" x14ac:dyDescent="0.25">
      <c r="B1296" s="10" t="s">
        <v>1863</v>
      </c>
      <c r="C1296" s="11" t="s">
        <v>468</v>
      </c>
      <c r="E1296" s="10" t="s">
        <v>3153</v>
      </c>
      <c r="F1296" s="11" t="s">
        <v>5754</v>
      </c>
    </row>
    <row r="1297" spans="2:6" x14ac:dyDescent="0.25">
      <c r="B1297" s="10" t="s">
        <v>754</v>
      </c>
      <c r="C1297" s="11" t="s">
        <v>4984</v>
      </c>
      <c r="E1297" s="10" t="s">
        <v>3180</v>
      </c>
      <c r="F1297" s="11" t="s">
        <v>579</v>
      </c>
    </row>
    <row r="1298" spans="2:6" x14ac:dyDescent="0.25">
      <c r="B1298" s="10" t="s">
        <v>1757</v>
      </c>
      <c r="C1298" s="11" t="s">
        <v>489</v>
      </c>
      <c r="E1298" s="10" t="s">
        <v>3189</v>
      </c>
      <c r="F1298" s="11" t="s">
        <v>5766</v>
      </c>
    </row>
    <row r="1299" spans="2:6" x14ac:dyDescent="0.25">
      <c r="B1299" s="10" t="s">
        <v>1859</v>
      </c>
      <c r="C1299" s="11" t="s">
        <v>468</v>
      </c>
      <c r="E1299" s="10" t="s">
        <v>3124</v>
      </c>
      <c r="F1299" s="11" t="s">
        <v>4912</v>
      </c>
    </row>
    <row r="1300" spans="2:6" x14ac:dyDescent="0.25">
      <c r="B1300" s="10" t="s">
        <v>1998</v>
      </c>
      <c r="C1300" s="11" t="s">
        <v>4992</v>
      </c>
      <c r="E1300" s="10" t="s">
        <v>3161</v>
      </c>
      <c r="F1300" s="11" t="s">
        <v>5772</v>
      </c>
    </row>
    <row r="1301" spans="2:6" x14ac:dyDescent="0.25">
      <c r="B1301" s="10" t="s">
        <v>1700</v>
      </c>
      <c r="C1301" s="11" t="s">
        <v>188</v>
      </c>
      <c r="E1301" s="10" t="s">
        <v>3194</v>
      </c>
      <c r="F1301" s="11" t="s">
        <v>593</v>
      </c>
    </row>
    <row r="1302" spans="2:6" x14ac:dyDescent="0.25">
      <c r="B1302" s="10" t="s">
        <v>2019</v>
      </c>
      <c r="C1302" s="11" t="s">
        <v>4993</v>
      </c>
      <c r="E1302" s="10" t="s">
        <v>3165</v>
      </c>
      <c r="F1302" s="11" t="s">
        <v>4878</v>
      </c>
    </row>
    <row r="1303" spans="2:6" x14ac:dyDescent="0.25">
      <c r="B1303" s="10" t="s">
        <v>2012</v>
      </c>
      <c r="C1303" s="11" t="s">
        <v>468</v>
      </c>
      <c r="E1303" s="10" t="s">
        <v>3193</v>
      </c>
      <c r="F1303" s="11" t="s">
        <v>593</v>
      </c>
    </row>
    <row r="1304" spans="2:6" x14ac:dyDescent="0.25">
      <c r="B1304" s="10" t="s">
        <v>753</v>
      </c>
      <c r="C1304" s="11" t="s">
        <v>4994</v>
      </c>
      <c r="E1304" s="10" t="s">
        <v>3148</v>
      </c>
      <c r="F1304" s="11" t="s">
        <v>5773</v>
      </c>
    </row>
    <row r="1305" spans="2:6" x14ac:dyDescent="0.25">
      <c r="B1305" s="10" t="s">
        <v>1860</v>
      </c>
      <c r="C1305" s="11" t="s">
        <v>468</v>
      </c>
      <c r="E1305" s="10" t="s">
        <v>2113</v>
      </c>
      <c r="F1305" s="11" t="s">
        <v>5774</v>
      </c>
    </row>
    <row r="1306" spans="2:6" x14ac:dyDescent="0.25">
      <c r="B1306" s="10" t="s">
        <v>1982</v>
      </c>
      <c r="C1306" s="11" t="s">
        <v>4995</v>
      </c>
      <c r="E1306" s="10" t="s">
        <v>3721</v>
      </c>
      <c r="F1306" s="11" t="s">
        <v>4878</v>
      </c>
    </row>
    <row r="1307" spans="2:6" x14ac:dyDescent="0.25">
      <c r="B1307" s="10" t="s">
        <v>1846</v>
      </c>
      <c r="C1307" s="11" t="s">
        <v>468</v>
      </c>
      <c r="E1307" s="10" t="s">
        <v>2240</v>
      </c>
      <c r="F1307" s="11" t="s">
        <v>579</v>
      </c>
    </row>
    <row r="1308" spans="2:6" x14ac:dyDescent="0.25">
      <c r="B1308" s="10" t="s">
        <v>1795</v>
      </c>
      <c r="C1308" s="11" t="s">
        <v>468</v>
      </c>
      <c r="E1308" s="10" t="s">
        <v>3163</v>
      </c>
      <c r="F1308" s="11" t="s">
        <v>4878</v>
      </c>
    </row>
    <row r="1309" spans="2:6" x14ac:dyDescent="0.25">
      <c r="B1309" s="10" t="s">
        <v>2014</v>
      </c>
      <c r="C1309" s="11" t="s">
        <v>468</v>
      </c>
      <c r="E1309" s="10" t="s">
        <v>2116</v>
      </c>
      <c r="F1309" s="11" t="s">
        <v>5775</v>
      </c>
    </row>
    <row r="1310" spans="2:6" x14ac:dyDescent="0.25">
      <c r="B1310" s="10" t="s">
        <v>752</v>
      </c>
      <c r="C1310" s="11" t="s">
        <v>4988</v>
      </c>
      <c r="E1310" s="10" t="s">
        <v>3152</v>
      </c>
      <c r="F1310" s="11" t="s">
        <v>5754</v>
      </c>
    </row>
    <row r="1311" spans="2:6" x14ac:dyDescent="0.25">
      <c r="B1311" s="10" t="s">
        <v>1687</v>
      </c>
      <c r="C1311" s="11" t="s">
        <v>188</v>
      </c>
      <c r="E1311" s="10" t="s">
        <v>3205</v>
      </c>
      <c r="F1311" s="11" t="s">
        <v>5776</v>
      </c>
    </row>
    <row r="1312" spans="2:6" x14ac:dyDescent="0.25">
      <c r="B1312" s="10" t="s">
        <v>1734</v>
      </c>
      <c r="C1312" s="11" t="s">
        <v>4996</v>
      </c>
      <c r="E1312" s="10" t="s">
        <v>2238</v>
      </c>
      <c r="F1312" s="11" t="s">
        <v>5777</v>
      </c>
    </row>
    <row r="1313" spans="2:6" x14ac:dyDescent="0.25">
      <c r="B1313" s="10" t="s">
        <v>1779</v>
      </c>
      <c r="C1313" s="11" t="s">
        <v>489</v>
      </c>
      <c r="E1313" s="10" t="s">
        <v>3146</v>
      </c>
      <c r="F1313" s="11" t="s">
        <v>5752</v>
      </c>
    </row>
    <row r="1314" spans="2:6" x14ac:dyDescent="0.25">
      <c r="B1314" s="10" t="s">
        <v>756</v>
      </c>
      <c r="C1314" s="11" t="s">
        <v>468</v>
      </c>
      <c r="E1314" s="10" t="s">
        <v>3210</v>
      </c>
      <c r="F1314" s="11" t="s">
        <v>5778</v>
      </c>
    </row>
    <row r="1315" spans="2:6" x14ac:dyDescent="0.25">
      <c r="B1315" s="10" t="s">
        <v>1813</v>
      </c>
      <c r="C1315" s="11" t="s">
        <v>468</v>
      </c>
      <c r="E1315" s="10" t="s">
        <v>3727</v>
      </c>
      <c r="F1315" s="11" t="s">
        <v>5779</v>
      </c>
    </row>
    <row r="1316" spans="2:6" x14ac:dyDescent="0.25">
      <c r="B1316" s="10" t="s">
        <v>1663</v>
      </c>
      <c r="C1316" s="11" t="s">
        <v>4997</v>
      </c>
      <c r="E1316" s="10" t="s">
        <v>3196</v>
      </c>
      <c r="F1316" s="11" t="s">
        <v>5780</v>
      </c>
    </row>
    <row r="1317" spans="2:6" x14ac:dyDescent="0.25">
      <c r="B1317" s="10" t="s">
        <v>1981</v>
      </c>
      <c r="C1317" s="11" t="s">
        <v>4959</v>
      </c>
      <c r="E1317" s="10" t="s">
        <v>3182</v>
      </c>
      <c r="F1317" s="11" t="s">
        <v>5781</v>
      </c>
    </row>
    <row r="1318" spans="2:6" x14ac:dyDescent="0.25">
      <c r="B1318" s="10" t="s">
        <v>1853</v>
      </c>
      <c r="C1318" s="11" t="s">
        <v>468</v>
      </c>
      <c r="E1318" s="10" t="s">
        <v>3156</v>
      </c>
      <c r="F1318" s="11" t="s">
        <v>608</v>
      </c>
    </row>
    <row r="1319" spans="2:6" x14ac:dyDescent="0.25">
      <c r="B1319" s="10" t="s">
        <v>2015</v>
      </c>
      <c r="C1319" s="11" t="s">
        <v>468</v>
      </c>
      <c r="E1319" s="10" t="s">
        <v>2299</v>
      </c>
      <c r="F1319" s="11" t="s">
        <v>5782</v>
      </c>
    </row>
    <row r="1320" spans="2:6" x14ac:dyDescent="0.25">
      <c r="B1320" s="10" t="s">
        <v>757</v>
      </c>
      <c r="C1320" s="11" t="s">
        <v>468</v>
      </c>
      <c r="E1320" s="10" t="s">
        <v>3173</v>
      </c>
      <c r="F1320" s="11" t="s">
        <v>583</v>
      </c>
    </row>
    <row r="1321" spans="2:6" x14ac:dyDescent="0.25">
      <c r="B1321" s="10" t="s">
        <v>1858</v>
      </c>
      <c r="C1321" s="11" t="s">
        <v>468</v>
      </c>
      <c r="E1321" s="10" t="s">
        <v>3207</v>
      </c>
      <c r="F1321" s="11" t="s">
        <v>5783</v>
      </c>
    </row>
    <row r="1322" spans="2:6" x14ac:dyDescent="0.25">
      <c r="B1322" s="10" t="s">
        <v>1732</v>
      </c>
      <c r="C1322" s="11" t="s">
        <v>188</v>
      </c>
      <c r="E1322" s="10" t="s">
        <v>3172</v>
      </c>
      <c r="F1322" s="11" t="s">
        <v>5784</v>
      </c>
    </row>
    <row r="1323" spans="2:6" x14ac:dyDescent="0.25">
      <c r="B1323" s="10" t="s">
        <v>1642</v>
      </c>
      <c r="C1323" s="11" t="s">
        <v>4998</v>
      </c>
      <c r="E1323" s="10" t="s">
        <v>2237</v>
      </c>
      <c r="F1323" s="11" t="s">
        <v>5785</v>
      </c>
    </row>
    <row r="1324" spans="2:6" x14ac:dyDescent="0.25">
      <c r="B1324" s="10" t="s">
        <v>1743</v>
      </c>
      <c r="C1324" s="11" t="s">
        <v>640</v>
      </c>
      <c r="E1324" s="10" t="s">
        <v>3159</v>
      </c>
      <c r="F1324" s="11" t="s">
        <v>5786</v>
      </c>
    </row>
    <row r="1325" spans="2:6" x14ac:dyDescent="0.25">
      <c r="B1325" s="10" t="s">
        <v>1644</v>
      </c>
      <c r="C1325" s="11" t="s">
        <v>4999</v>
      </c>
      <c r="E1325" s="10" t="s">
        <v>3724</v>
      </c>
      <c r="F1325" s="11" t="s">
        <v>5787</v>
      </c>
    </row>
    <row r="1326" spans="2:6" x14ac:dyDescent="0.25">
      <c r="B1326" s="10" t="s">
        <v>2020</v>
      </c>
      <c r="C1326" s="11" t="s">
        <v>4693</v>
      </c>
      <c r="E1326" s="10" t="s">
        <v>3202</v>
      </c>
      <c r="F1326" s="11" t="s">
        <v>448</v>
      </c>
    </row>
    <row r="1327" spans="2:6" x14ac:dyDescent="0.25">
      <c r="B1327" s="10" t="s">
        <v>2021</v>
      </c>
      <c r="C1327" s="11" t="s">
        <v>5005</v>
      </c>
      <c r="E1327" s="10" t="s">
        <v>3160</v>
      </c>
      <c r="F1327" s="11" t="s">
        <v>5788</v>
      </c>
    </row>
    <row r="1328" spans="2:6" x14ac:dyDescent="0.25">
      <c r="B1328" s="10" t="s">
        <v>2022</v>
      </c>
      <c r="C1328" s="11" t="s">
        <v>5006</v>
      </c>
      <c r="E1328" s="10" t="s">
        <v>3140</v>
      </c>
      <c r="F1328" s="11" t="s">
        <v>5789</v>
      </c>
    </row>
    <row r="1329" spans="2:6" x14ac:dyDescent="0.25">
      <c r="B1329" s="10" t="s">
        <v>2023</v>
      </c>
      <c r="C1329" s="11" t="s">
        <v>375</v>
      </c>
      <c r="E1329" s="10" t="s">
        <v>3728</v>
      </c>
      <c r="F1329" s="11" t="s">
        <v>593</v>
      </c>
    </row>
    <row r="1330" spans="2:6" x14ac:dyDescent="0.25">
      <c r="B1330" s="10" t="s">
        <v>2024</v>
      </c>
      <c r="C1330" s="11" t="s">
        <v>188</v>
      </c>
      <c r="E1330" s="10" t="s">
        <v>3200</v>
      </c>
      <c r="F1330" s="11" t="s">
        <v>581</v>
      </c>
    </row>
    <row r="1331" spans="2:6" x14ac:dyDescent="0.25">
      <c r="B1331" s="10" t="s">
        <v>2025</v>
      </c>
      <c r="C1331" s="11" t="s">
        <v>188</v>
      </c>
      <c r="E1331" s="10" t="s">
        <v>3206</v>
      </c>
      <c r="F1331" s="11" t="s">
        <v>5790</v>
      </c>
    </row>
    <row r="1332" spans="2:6" x14ac:dyDescent="0.25">
      <c r="B1332" s="10" t="s">
        <v>837</v>
      </c>
      <c r="C1332" s="14" t="s">
        <v>4767</v>
      </c>
      <c r="E1332" s="10" t="s">
        <v>3126</v>
      </c>
      <c r="F1332" s="11" t="s">
        <v>5791</v>
      </c>
    </row>
    <row r="1333" spans="2:6" x14ac:dyDescent="0.25">
      <c r="B1333" s="10" t="s">
        <v>838</v>
      </c>
      <c r="C1333" s="11" t="s">
        <v>5004</v>
      </c>
      <c r="E1333" s="10" t="s">
        <v>3171</v>
      </c>
      <c r="F1333" s="11" t="s">
        <v>5792</v>
      </c>
    </row>
    <row r="1334" spans="2:6" x14ac:dyDescent="0.25">
      <c r="B1334" s="10" t="s">
        <v>839</v>
      </c>
      <c r="C1334" s="11" t="s">
        <v>5003</v>
      </c>
      <c r="E1334" s="10" t="s">
        <v>3137</v>
      </c>
      <c r="F1334" s="11" t="s">
        <v>4890</v>
      </c>
    </row>
    <row r="1335" spans="2:6" x14ac:dyDescent="0.25">
      <c r="B1335" s="10" t="s">
        <v>840</v>
      </c>
      <c r="C1335" s="11" t="s">
        <v>5002</v>
      </c>
      <c r="E1335" s="10" t="s">
        <v>3204</v>
      </c>
      <c r="F1335" s="11" t="s">
        <v>5793</v>
      </c>
    </row>
    <row r="1336" spans="2:6" x14ac:dyDescent="0.25">
      <c r="B1336" s="10" t="s">
        <v>841</v>
      </c>
      <c r="C1336" s="11" t="s">
        <v>5001</v>
      </c>
      <c r="E1336" s="10" t="s">
        <v>3174</v>
      </c>
      <c r="F1336" s="11" t="s">
        <v>5794</v>
      </c>
    </row>
    <row r="1337" spans="2:6" x14ac:dyDescent="0.25">
      <c r="B1337" s="10" t="s">
        <v>842</v>
      </c>
      <c r="C1337" s="11" t="s">
        <v>5000</v>
      </c>
      <c r="E1337" s="10" t="s">
        <v>3717</v>
      </c>
      <c r="F1337" s="11" t="s">
        <v>5795</v>
      </c>
    </row>
    <row r="1338" spans="2:6" x14ac:dyDescent="0.25">
      <c r="B1338" s="12" t="s">
        <v>843</v>
      </c>
      <c r="C1338" s="13" t="s">
        <v>4746</v>
      </c>
      <c r="E1338" s="10" t="s">
        <v>2236</v>
      </c>
      <c r="F1338" s="11" t="s">
        <v>5796</v>
      </c>
    </row>
    <row r="1339" spans="2:6" x14ac:dyDescent="0.25">
      <c r="E1339" s="10" t="s">
        <v>2239</v>
      </c>
      <c r="F1339" s="11" t="s">
        <v>4878</v>
      </c>
    </row>
    <row r="1340" spans="2:6" x14ac:dyDescent="0.25">
      <c r="E1340" s="10" t="s">
        <v>3169</v>
      </c>
      <c r="F1340" s="11" t="s">
        <v>5797</v>
      </c>
    </row>
    <row r="1341" spans="2:6" x14ac:dyDescent="0.25">
      <c r="E1341" s="10" t="s">
        <v>3158</v>
      </c>
      <c r="F1341" s="11" t="s">
        <v>5798</v>
      </c>
    </row>
    <row r="1342" spans="2:6" x14ac:dyDescent="0.25">
      <c r="E1342" s="10" t="s">
        <v>3162</v>
      </c>
      <c r="F1342" s="11" t="s">
        <v>5799</v>
      </c>
    </row>
    <row r="1343" spans="2:6" x14ac:dyDescent="0.25">
      <c r="E1343" s="10" t="s">
        <v>3184</v>
      </c>
      <c r="F1343" s="11" t="s">
        <v>5800</v>
      </c>
    </row>
    <row r="1344" spans="2:6" x14ac:dyDescent="0.25">
      <c r="E1344" s="10" t="s">
        <v>3130</v>
      </c>
      <c r="F1344" s="11" t="s">
        <v>5767</v>
      </c>
    </row>
    <row r="1345" spans="5:6" x14ac:dyDescent="0.25">
      <c r="E1345" s="10" t="s">
        <v>2235</v>
      </c>
      <c r="F1345" s="11" t="s">
        <v>5801</v>
      </c>
    </row>
    <row r="1346" spans="5:6" x14ac:dyDescent="0.25">
      <c r="E1346" s="10" t="s">
        <v>3170</v>
      </c>
      <c r="F1346" s="11" t="s">
        <v>5802</v>
      </c>
    </row>
    <row r="1347" spans="5:6" x14ac:dyDescent="0.25">
      <c r="E1347" s="10" t="s">
        <v>3197</v>
      </c>
      <c r="F1347" s="11" t="s">
        <v>4463</v>
      </c>
    </row>
    <row r="1348" spans="5:6" x14ac:dyDescent="0.25">
      <c r="E1348" s="10" t="s">
        <v>3715</v>
      </c>
      <c r="F1348" s="11" t="s">
        <v>5803</v>
      </c>
    </row>
    <row r="1349" spans="5:6" x14ac:dyDescent="0.25">
      <c r="E1349" s="10" t="s">
        <v>3132</v>
      </c>
      <c r="F1349" s="11" t="s">
        <v>5804</v>
      </c>
    </row>
    <row r="1350" spans="5:6" x14ac:dyDescent="0.25">
      <c r="E1350" s="10" t="s">
        <v>3157</v>
      </c>
      <c r="F1350" s="11" t="s">
        <v>4924</v>
      </c>
    </row>
    <row r="1351" spans="5:6" x14ac:dyDescent="0.25">
      <c r="E1351" s="10" t="s">
        <v>3722</v>
      </c>
      <c r="F1351" s="11" t="s">
        <v>583</v>
      </c>
    </row>
    <row r="1352" spans="5:6" x14ac:dyDescent="0.25">
      <c r="E1352" s="10" t="s">
        <v>3719</v>
      </c>
      <c r="F1352" s="11" t="s">
        <v>5805</v>
      </c>
    </row>
    <row r="1353" spans="5:6" x14ac:dyDescent="0.25">
      <c r="E1353" s="10" t="s">
        <v>3149</v>
      </c>
      <c r="F1353" s="11" t="s">
        <v>5806</v>
      </c>
    </row>
    <row r="1354" spans="5:6" x14ac:dyDescent="0.25">
      <c r="E1354" s="10" t="s">
        <v>2242</v>
      </c>
      <c r="F1354" s="11" t="s">
        <v>5766</v>
      </c>
    </row>
    <row r="1355" spans="5:6" x14ac:dyDescent="0.25">
      <c r="E1355" s="10" t="s">
        <v>3183</v>
      </c>
      <c r="F1355" s="11" t="s">
        <v>5807</v>
      </c>
    </row>
    <row r="1356" spans="5:6" x14ac:dyDescent="0.25">
      <c r="E1356" s="10" t="s">
        <v>3729</v>
      </c>
      <c r="F1356" s="11" t="s">
        <v>5808</v>
      </c>
    </row>
    <row r="1357" spans="5:6" x14ac:dyDescent="0.25">
      <c r="E1357" s="10" t="s">
        <v>3199</v>
      </c>
      <c r="F1357" s="11" t="s">
        <v>5809</v>
      </c>
    </row>
    <row r="1358" spans="5:6" x14ac:dyDescent="0.25">
      <c r="E1358" s="10" t="s">
        <v>3208</v>
      </c>
      <c r="F1358" s="11" t="s">
        <v>5810</v>
      </c>
    </row>
    <row r="1359" spans="5:6" x14ac:dyDescent="0.25">
      <c r="E1359" s="10" t="s">
        <v>3168</v>
      </c>
      <c r="F1359" s="11" t="s">
        <v>4878</v>
      </c>
    </row>
    <row r="1360" spans="5:6" x14ac:dyDescent="0.25">
      <c r="E1360" s="10" t="s">
        <v>3131</v>
      </c>
      <c r="F1360" s="11" t="s">
        <v>5811</v>
      </c>
    </row>
    <row r="1361" spans="5:6" x14ac:dyDescent="0.25">
      <c r="E1361" s="10" t="s">
        <v>2241</v>
      </c>
      <c r="F1361" s="11" t="s">
        <v>5812</v>
      </c>
    </row>
    <row r="1362" spans="5:6" x14ac:dyDescent="0.25">
      <c r="E1362" s="10" t="s">
        <v>2112</v>
      </c>
      <c r="F1362" s="11" t="s">
        <v>5813</v>
      </c>
    </row>
    <row r="1363" spans="5:6" x14ac:dyDescent="0.25">
      <c r="E1363" s="10" t="s">
        <v>3714</v>
      </c>
      <c r="F1363" s="11" t="s">
        <v>5193</v>
      </c>
    </row>
    <row r="1364" spans="5:6" x14ac:dyDescent="0.25">
      <c r="E1364" s="10" t="s">
        <v>3713</v>
      </c>
      <c r="F1364" s="11" t="s">
        <v>5193</v>
      </c>
    </row>
    <row r="1365" spans="5:6" x14ac:dyDescent="0.25">
      <c r="E1365" s="10" t="s">
        <v>3142</v>
      </c>
      <c r="F1365" s="11" t="s">
        <v>5814</v>
      </c>
    </row>
    <row r="1366" spans="5:6" x14ac:dyDescent="0.25">
      <c r="E1366" s="10" t="s">
        <v>3718</v>
      </c>
      <c r="F1366" s="11" t="s">
        <v>5815</v>
      </c>
    </row>
    <row r="1367" spans="5:6" x14ac:dyDescent="0.25">
      <c r="E1367" s="10" t="s">
        <v>2111</v>
      </c>
      <c r="F1367" s="11" t="s">
        <v>5816</v>
      </c>
    </row>
    <row r="1368" spans="5:6" x14ac:dyDescent="0.25">
      <c r="E1368" s="10" t="s">
        <v>3187</v>
      </c>
      <c r="F1368" s="11" t="s">
        <v>5817</v>
      </c>
    </row>
    <row r="1369" spans="5:6" x14ac:dyDescent="0.25">
      <c r="E1369" s="10" t="s">
        <v>3141</v>
      </c>
      <c r="F1369" s="11" t="s">
        <v>5789</v>
      </c>
    </row>
    <row r="1370" spans="5:6" x14ac:dyDescent="0.25">
      <c r="E1370" s="10" t="s">
        <v>3127</v>
      </c>
      <c r="F1370" s="11" t="s">
        <v>5818</v>
      </c>
    </row>
    <row r="1371" spans="5:6" x14ac:dyDescent="0.25">
      <c r="E1371" s="10" t="s">
        <v>3726</v>
      </c>
      <c r="F1371" s="11" t="s">
        <v>579</v>
      </c>
    </row>
    <row r="1372" spans="5:6" x14ac:dyDescent="0.25">
      <c r="E1372" s="10" t="s">
        <v>3723</v>
      </c>
      <c r="F1372" s="11" t="s">
        <v>5819</v>
      </c>
    </row>
    <row r="1373" spans="5:6" x14ac:dyDescent="0.25">
      <c r="E1373" s="10" t="s">
        <v>3293</v>
      </c>
      <c r="F1373" s="11" t="s">
        <v>188</v>
      </c>
    </row>
    <row r="1374" spans="5:6" x14ac:dyDescent="0.25">
      <c r="E1374" s="10" t="s">
        <v>3294</v>
      </c>
      <c r="F1374" s="11" t="s">
        <v>188</v>
      </c>
    </row>
    <row r="1375" spans="5:6" x14ac:dyDescent="0.25">
      <c r="E1375" s="10" t="s">
        <v>3292</v>
      </c>
      <c r="F1375" s="11" t="s">
        <v>188</v>
      </c>
    </row>
    <row r="1376" spans="5:6" x14ac:dyDescent="0.25">
      <c r="E1376" s="10" t="s">
        <v>3291</v>
      </c>
      <c r="F1376" s="11" t="s">
        <v>188</v>
      </c>
    </row>
    <row r="1377" spans="5:6" x14ac:dyDescent="0.25">
      <c r="E1377" s="10" t="s">
        <v>3353</v>
      </c>
      <c r="F1377" s="11" t="s">
        <v>489</v>
      </c>
    </row>
    <row r="1378" spans="5:6" x14ac:dyDescent="0.25">
      <c r="E1378" s="10" t="s">
        <v>3344</v>
      </c>
      <c r="F1378" s="11" t="s">
        <v>489</v>
      </c>
    </row>
    <row r="1379" spans="5:6" x14ac:dyDescent="0.25">
      <c r="E1379" s="10" t="s">
        <v>3247</v>
      </c>
      <c r="F1379" s="11" t="s">
        <v>188</v>
      </c>
    </row>
    <row r="1380" spans="5:6" x14ac:dyDescent="0.25">
      <c r="E1380" s="10" t="s">
        <v>3299</v>
      </c>
      <c r="F1380" s="11" t="s">
        <v>188</v>
      </c>
    </row>
    <row r="1381" spans="5:6" x14ac:dyDescent="0.25">
      <c r="E1381" s="10" t="s">
        <v>3340</v>
      </c>
      <c r="F1381" s="11" t="s">
        <v>489</v>
      </c>
    </row>
    <row r="1382" spans="5:6" x14ac:dyDescent="0.25">
      <c r="E1382" s="10" t="s">
        <v>3266</v>
      </c>
      <c r="F1382" s="11" t="s">
        <v>188</v>
      </c>
    </row>
    <row r="1383" spans="5:6" x14ac:dyDescent="0.25">
      <c r="E1383" s="10" t="s">
        <v>3347</v>
      </c>
      <c r="F1383" s="11" t="s">
        <v>489</v>
      </c>
    </row>
    <row r="1384" spans="5:6" x14ac:dyDescent="0.25">
      <c r="E1384" s="10" t="s">
        <v>3379</v>
      </c>
      <c r="F1384" s="11" t="s">
        <v>468</v>
      </c>
    </row>
    <row r="1385" spans="5:6" x14ac:dyDescent="0.25">
      <c r="E1385" s="10" t="s">
        <v>3307</v>
      </c>
      <c r="F1385" s="11" t="s">
        <v>5820</v>
      </c>
    </row>
    <row r="1386" spans="5:6" x14ac:dyDescent="0.25">
      <c r="E1386" s="10" t="s">
        <v>3282</v>
      </c>
      <c r="F1386" s="11" t="s">
        <v>188</v>
      </c>
    </row>
    <row r="1387" spans="5:6" x14ac:dyDescent="0.25">
      <c r="E1387" s="10" t="s">
        <v>2279</v>
      </c>
      <c r="F1387" s="11" t="s">
        <v>188</v>
      </c>
    </row>
    <row r="1388" spans="5:6" x14ac:dyDescent="0.25">
      <c r="E1388" s="10" t="s">
        <v>3254</v>
      </c>
      <c r="F1388" s="11" t="s">
        <v>188</v>
      </c>
    </row>
    <row r="1389" spans="5:6" x14ac:dyDescent="0.25">
      <c r="E1389" s="10" t="s">
        <v>2139</v>
      </c>
      <c r="F1389" s="11" t="s">
        <v>489</v>
      </c>
    </row>
    <row r="1390" spans="5:6" x14ac:dyDescent="0.25">
      <c r="E1390" s="10" t="s">
        <v>3365</v>
      </c>
      <c r="F1390" s="11" t="s">
        <v>468</v>
      </c>
    </row>
    <row r="1391" spans="5:6" x14ac:dyDescent="0.25">
      <c r="E1391" s="10" t="s">
        <v>3348</v>
      </c>
      <c r="F1391" s="11" t="s">
        <v>489</v>
      </c>
    </row>
    <row r="1392" spans="5:6" x14ac:dyDescent="0.25">
      <c r="E1392" s="10" t="s">
        <v>3232</v>
      </c>
      <c r="F1392" s="11" t="s">
        <v>5821</v>
      </c>
    </row>
    <row r="1393" spans="5:6" x14ac:dyDescent="0.25">
      <c r="E1393" s="10" t="s">
        <v>2140</v>
      </c>
      <c r="F1393" s="11" t="s">
        <v>468</v>
      </c>
    </row>
    <row r="1394" spans="5:6" x14ac:dyDescent="0.25">
      <c r="E1394" s="10" t="s">
        <v>2145</v>
      </c>
      <c r="F1394" s="11" t="s">
        <v>468</v>
      </c>
    </row>
    <row r="1395" spans="5:6" x14ac:dyDescent="0.25">
      <c r="E1395" s="10" t="s">
        <v>3249</v>
      </c>
      <c r="F1395" s="11" t="s">
        <v>188</v>
      </c>
    </row>
    <row r="1396" spans="5:6" x14ac:dyDescent="0.25">
      <c r="E1396" s="10" t="s">
        <v>3310</v>
      </c>
      <c r="F1396" s="11" t="s">
        <v>5822</v>
      </c>
    </row>
    <row r="1397" spans="5:6" x14ac:dyDescent="0.25">
      <c r="E1397" s="10" t="s">
        <v>2304</v>
      </c>
      <c r="F1397" s="11" t="s">
        <v>489</v>
      </c>
    </row>
    <row r="1398" spans="5:6" x14ac:dyDescent="0.25">
      <c r="E1398" s="10" t="s">
        <v>3263</v>
      </c>
      <c r="F1398" s="11" t="s">
        <v>188</v>
      </c>
    </row>
    <row r="1399" spans="5:6" x14ac:dyDescent="0.25">
      <c r="E1399" s="10" t="s">
        <v>2148</v>
      </c>
      <c r="F1399" s="11" t="s">
        <v>468</v>
      </c>
    </row>
    <row r="1400" spans="5:6" x14ac:dyDescent="0.25">
      <c r="E1400" s="10" t="s">
        <v>3377</v>
      </c>
      <c r="F1400" s="11" t="s">
        <v>468</v>
      </c>
    </row>
    <row r="1401" spans="5:6" x14ac:dyDescent="0.25">
      <c r="E1401" s="10" t="s">
        <v>3265</v>
      </c>
      <c r="F1401" s="11" t="s">
        <v>188</v>
      </c>
    </row>
    <row r="1402" spans="5:6" x14ac:dyDescent="0.25">
      <c r="E1402" s="10" t="s">
        <v>2150</v>
      </c>
      <c r="F1402" s="11" t="s">
        <v>468</v>
      </c>
    </row>
    <row r="1403" spans="5:6" x14ac:dyDescent="0.25">
      <c r="E1403" s="10" t="s">
        <v>3346</v>
      </c>
      <c r="F1403" s="11" t="s">
        <v>489</v>
      </c>
    </row>
    <row r="1404" spans="5:6" x14ac:dyDescent="0.25">
      <c r="E1404" s="10" t="s">
        <v>3287</v>
      </c>
      <c r="F1404" s="11" t="s">
        <v>188</v>
      </c>
    </row>
    <row r="1405" spans="5:6" x14ac:dyDescent="0.25">
      <c r="E1405" s="10" t="s">
        <v>3753</v>
      </c>
      <c r="F1405" s="11" t="s">
        <v>188</v>
      </c>
    </row>
    <row r="1406" spans="5:6" x14ac:dyDescent="0.25">
      <c r="E1406" s="10" t="s">
        <v>3406</v>
      </c>
      <c r="F1406" s="11" t="s">
        <v>468</v>
      </c>
    </row>
    <row r="1407" spans="5:6" x14ac:dyDescent="0.25">
      <c r="E1407" s="10" t="s">
        <v>2300</v>
      </c>
      <c r="F1407" s="11" t="s">
        <v>5823</v>
      </c>
    </row>
    <row r="1408" spans="5:6" x14ac:dyDescent="0.25">
      <c r="E1408" s="10" t="s">
        <v>2147</v>
      </c>
      <c r="F1408" s="11" t="s">
        <v>468</v>
      </c>
    </row>
    <row r="1409" spans="5:6" x14ac:dyDescent="0.25">
      <c r="E1409" s="10" t="s">
        <v>3245</v>
      </c>
      <c r="F1409" s="11" t="s">
        <v>188</v>
      </c>
    </row>
    <row r="1410" spans="5:6" x14ac:dyDescent="0.25">
      <c r="E1410" s="10" t="s">
        <v>3271</v>
      </c>
      <c r="F1410" s="11" t="s">
        <v>188</v>
      </c>
    </row>
    <row r="1411" spans="5:6" x14ac:dyDescent="0.25">
      <c r="E1411" s="10" t="s">
        <v>3425</v>
      </c>
      <c r="F1411" s="11" t="s">
        <v>468</v>
      </c>
    </row>
    <row r="1412" spans="5:6" x14ac:dyDescent="0.25">
      <c r="E1412" s="10" t="s">
        <v>3399</v>
      </c>
      <c r="F1412" s="11" t="s">
        <v>468</v>
      </c>
    </row>
    <row r="1413" spans="5:6" x14ac:dyDescent="0.25">
      <c r="E1413" s="10" t="s">
        <v>3264</v>
      </c>
      <c r="F1413" s="11" t="s">
        <v>188</v>
      </c>
    </row>
    <row r="1414" spans="5:6" x14ac:dyDescent="0.25">
      <c r="E1414" s="10" t="s">
        <v>3793</v>
      </c>
      <c r="F1414" s="11" t="s">
        <v>468</v>
      </c>
    </row>
    <row r="1415" spans="5:6" x14ac:dyDescent="0.25">
      <c r="E1415" s="10" t="s">
        <v>2131</v>
      </c>
      <c r="F1415" s="11" t="s">
        <v>188</v>
      </c>
    </row>
    <row r="1416" spans="5:6" x14ac:dyDescent="0.25">
      <c r="E1416" s="10" t="s">
        <v>3370</v>
      </c>
      <c r="F1416" s="11" t="s">
        <v>468</v>
      </c>
    </row>
    <row r="1417" spans="5:6" x14ac:dyDescent="0.25">
      <c r="E1417" s="10" t="s">
        <v>3298</v>
      </c>
      <c r="F1417" s="11" t="s">
        <v>188</v>
      </c>
    </row>
    <row r="1418" spans="5:6" x14ac:dyDescent="0.25">
      <c r="E1418" s="10" t="s">
        <v>2143</v>
      </c>
      <c r="F1418" s="11" t="s">
        <v>468</v>
      </c>
    </row>
    <row r="1419" spans="5:6" x14ac:dyDescent="0.25">
      <c r="E1419" s="10" t="s">
        <v>3367</v>
      </c>
      <c r="F1419" s="11" t="s">
        <v>468</v>
      </c>
    </row>
    <row r="1420" spans="5:6" x14ac:dyDescent="0.25">
      <c r="E1420" s="10" t="s">
        <v>2127</v>
      </c>
      <c r="F1420" s="11" t="s">
        <v>5824</v>
      </c>
    </row>
    <row r="1421" spans="5:6" x14ac:dyDescent="0.25">
      <c r="E1421" s="10" t="s">
        <v>3250</v>
      </c>
      <c r="F1421" s="11" t="s">
        <v>188</v>
      </c>
    </row>
    <row r="1422" spans="5:6" x14ac:dyDescent="0.25">
      <c r="E1422" s="10" t="s">
        <v>3272</v>
      </c>
      <c r="F1422" s="11" t="s">
        <v>188</v>
      </c>
    </row>
    <row r="1423" spans="5:6" x14ac:dyDescent="0.25">
      <c r="E1423" s="10" t="s">
        <v>2128</v>
      </c>
      <c r="F1423" s="11" t="s">
        <v>5825</v>
      </c>
    </row>
    <row r="1424" spans="5:6" x14ac:dyDescent="0.25">
      <c r="E1424" s="10" t="s">
        <v>3274</v>
      </c>
      <c r="F1424" s="11" t="s">
        <v>188</v>
      </c>
    </row>
    <row r="1425" spans="5:6" x14ac:dyDescent="0.25">
      <c r="E1425" s="10" t="s">
        <v>2126</v>
      </c>
      <c r="F1425" s="11" t="s">
        <v>5826</v>
      </c>
    </row>
    <row r="1426" spans="5:6" x14ac:dyDescent="0.25">
      <c r="E1426" s="10" t="s">
        <v>3211</v>
      </c>
      <c r="F1426" s="11" t="s">
        <v>4998</v>
      </c>
    </row>
    <row r="1427" spans="5:6" x14ac:dyDescent="0.25">
      <c r="E1427" s="10" t="s">
        <v>3409</v>
      </c>
      <c r="F1427" s="11" t="s">
        <v>468</v>
      </c>
    </row>
    <row r="1428" spans="5:6" x14ac:dyDescent="0.25">
      <c r="E1428" s="10" t="s">
        <v>2138</v>
      </c>
      <c r="F1428" s="11" t="s">
        <v>489</v>
      </c>
    </row>
    <row r="1429" spans="5:6" x14ac:dyDescent="0.25">
      <c r="E1429" s="10" t="s">
        <v>2132</v>
      </c>
      <c r="F1429" s="11" t="s">
        <v>188</v>
      </c>
    </row>
    <row r="1430" spans="5:6" x14ac:dyDescent="0.25">
      <c r="E1430" s="10" t="s">
        <v>3269</v>
      </c>
      <c r="F1430" s="11" t="s">
        <v>188</v>
      </c>
    </row>
    <row r="1431" spans="5:6" x14ac:dyDescent="0.25">
      <c r="E1431" s="10" t="s">
        <v>3289</v>
      </c>
      <c r="F1431" s="11" t="s">
        <v>188</v>
      </c>
    </row>
    <row r="1432" spans="5:6" x14ac:dyDescent="0.25">
      <c r="E1432" s="10" t="s">
        <v>3416</v>
      </c>
      <c r="F1432" s="11" t="s">
        <v>468</v>
      </c>
    </row>
    <row r="1433" spans="5:6" x14ac:dyDescent="0.25">
      <c r="E1433" s="10" t="s">
        <v>3381</v>
      </c>
      <c r="F1433" s="11" t="s">
        <v>468</v>
      </c>
    </row>
    <row r="1434" spans="5:6" x14ac:dyDescent="0.25">
      <c r="E1434" s="10" t="s">
        <v>3366</v>
      </c>
      <c r="F1434" s="11" t="s">
        <v>468</v>
      </c>
    </row>
    <row r="1435" spans="5:6" x14ac:dyDescent="0.25">
      <c r="E1435" s="10" t="s">
        <v>2144</v>
      </c>
      <c r="F1435" s="11" t="s">
        <v>468</v>
      </c>
    </row>
    <row r="1436" spans="5:6" x14ac:dyDescent="0.25">
      <c r="E1436" s="10" t="s">
        <v>2146</v>
      </c>
      <c r="F1436" s="11" t="s">
        <v>468</v>
      </c>
    </row>
    <row r="1437" spans="5:6" x14ac:dyDescent="0.25">
      <c r="E1437" s="10" t="s">
        <v>3368</v>
      </c>
      <c r="F1437" s="11" t="s">
        <v>468</v>
      </c>
    </row>
    <row r="1438" spans="5:6" x14ac:dyDescent="0.25">
      <c r="E1438" s="10" t="s">
        <v>2130</v>
      </c>
      <c r="F1438" s="11" t="s">
        <v>188</v>
      </c>
    </row>
    <row r="1439" spans="5:6" x14ac:dyDescent="0.25">
      <c r="E1439" s="10" t="s">
        <v>3420</v>
      </c>
      <c r="F1439" s="11" t="s">
        <v>468</v>
      </c>
    </row>
    <row r="1440" spans="5:6" x14ac:dyDescent="0.25">
      <c r="E1440" s="10" t="s">
        <v>3410</v>
      </c>
      <c r="F1440" s="11" t="s">
        <v>468</v>
      </c>
    </row>
    <row r="1441" spans="5:6" x14ac:dyDescent="0.25">
      <c r="E1441" s="10" t="s">
        <v>2301</v>
      </c>
      <c r="F1441" s="11" t="s">
        <v>188</v>
      </c>
    </row>
    <row r="1442" spans="5:6" x14ac:dyDescent="0.25">
      <c r="E1442" s="10" t="s">
        <v>2157</v>
      </c>
      <c r="F1442" s="11" t="s">
        <v>4944</v>
      </c>
    </row>
    <row r="1443" spans="5:6" x14ac:dyDescent="0.25">
      <c r="E1443" s="10" t="s">
        <v>3313</v>
      </c>
      <c r="F1443" s="11" t="s">
        <v>5827</v>
      </c>
    </row>
    <row r="1444" spans="5:6" x14ac:dyDescent="0.25">
      <c r="E1444" s="10" t="s">
        <v>2129</v>
      </c>
      <c r="F1444" s="11" t="s">
        <v>5828</v>
      </c>
    </row>
    <row r="1445" spans="5:6" x14ac:dyDescent="0.25">
      <c r="E1445" s="10" t="s">
        <v>3428</v>
      </c>
      <c r="F1445" s="11" t="s">
        <v>468</v>
      </c>
    </row>
    <row r="1446" spans="5:6" x14ac:dyDescent="0.25">
      <c r="E1446" s="10" t="s">
        <v>2142</v>
      </c>
      <c r="F1446" s="11" t="s">
        <v>468</v>
      </c>
    </row>
    <row r="1447" spans="5:6" x14ac:dyDescent="0.25">
      <c r="E1447" s="10" t="s">
        <v>3342</v>
      </c>
      <c r="F1447" s="11" t="s">
        <v>489</v>
      </c>
    </row>
    <row r="1448" spans="5:6" x14ac:dyDescent="0.25">
      <c r="E1448" s="10" t="s">
        <v>3314</v>
      </c>
      <c r="F1448" s="11" t="s">
        <v>5827</v>
      </c>
    </row>
    <row r="1449" spans="5:6" x14ac:dyDescent="0.25">
      <c r="E1449" s="10" t="s">
        <v>3792</v>
      </c>
      <c r="F1449" s="11" t="s">
        <v>468</v>
      </c>
    </row>
    <row r="1450" spans="5:6" x14ac:dyDescent="0.25">
      <c r="E1450" s="10" t="s">
        <v>3751</v>
      </c>
      <c r="F1450" s="11" t="s">
        <v>188</v>
      </c>
    </row>
    <row r="1451" spans="5:6" x14ac:dyDescent="0.25">
      <c r="E1451" s="10" t="s">
        <v>3253</v>
      </c>
      <c r="F1451" s="11" t="s">
        <v>188</v>
      </c>
    </row>
    <row r="1452" spans="5:6" x14ac:dyDescent="0.25">
      <c r="E1452" s="10" t="s">
        <v>2149</v>
      </c>
      <c r="F1452" s="11" t="s">
        <v>468</v>
      </c>
    </row>
    <row r="1453" spans="5:6" x14ac:dyDescent="0.25">
      <c r="E1453" s="10" t="s">
        <v>3290</v>
      </c>
      <c r="F1453" s="11" t="s">
        <v>188</v>
      </c>
    </row>
    <row r="1454" spans="5:6" x14ac:dyDescent="0.25">
      <c r="E1454" s="10" t="s">
        <v>3402</v>
      </c>
      <c r="F1454" s="11" t="s">
        <v>468</v>
      </c>
    </row>
    <row r="1455" spans="5:6" x14ac:dyDescent="0.25">
      <c r="E1455" s="10" t="s">
        <v>3286</v>
      </c>
      <c r="F1455" s="11" t="s">
        <v>188</v>
      </c>
    </row>
    <row r="1456" spans="5:6" x14ac:dyDescent="0.25">
      <c r="E1456" s="10" t="s">
        <v>3362</v>
      </c>
      <c r="F1456" s="11" t="s">
        <v>468</v>
      </c>
    </row>
    <row r="1457" spans="5:6" x14ac:dyDescent="0.25">
      <c r="E1457" s="10" t="s">
        <v>3389</v>
      </c>
      <c r="F1457" s="11" t="s">
        <v>468</v>
      </c>
    </row>
    <row r="1458" spans="5:6" x14ac:dyDescent="0.25">
      <c r="E1458" s="10" t="s">
        <v>3352</v>
      </c>
      <c r="F1458" s="11" t="s">
        <v>489</v>
      </c>
    </row>
    <row r="1459" spans="5:6" x14ac:dyDescent="0.25">
      <c r="E1459" s="10" t="s">
        <v>3261</v>
      </c>
      <c r="F1459" s="11" t="s">
        <v>188</v>
      </c>
    </row>
    <row r="1460" spans="5:6" x14ac:dyDescent="0.25">
      <c r="E1460" s="10" t="s">
        <v>3309</v>
      </c>
      <c r="F1460" s="11" t="s">
        <v>5829</v>
      </c>
    </row>
    <row r="1461" spans="5:6" x14ac:dyDescent="0.25">
      <c r="E1461" s="10" t="s">
        <v>3748</v>
      </c>
      <c r="F1461" s="11" t="s">
        <v>188</v>
      </c>
    </row>
    <row r="1462" spans="5:6" x14ac:dyDescent="0.25">
      <c r="E1462" s="10" t="s">
        <v>3412</v>
      </c>
      <c r="F1462" s="11" t="s">
        <v>468</v>
      </c>
    </row>
    <row r="1463" spans="5:6" x14ac:dyDescent="0.25">
      <c r="E1463" s="10" t="s">
        <v>3778</v>
      </c>
      <c r="F1463" s="11" t="s">
        <v>489</v>
      </c>
    </row>
    <row r="1464" spans="5:6" x14ac:dyDescent="0.25">
      <c r="E1464" s="10" t="s">
        <v>3759</v>
      </c>
      <c r="F1464" s="11" t="s">
        <v>188</v>
      </c>
    </row>
    <row r="1465" spans="5:6" x14ac:dyDescent="0.25">
      <c r="E1465" s="10" t="s">
        <v>3427</v>
      </c>
      <c r="F1465" s="11" t="s">
        <v>468</v>
      </c>
    </row>
    <row r="1466" spans="5:6" x14ac:dyDescent="0.25">
      <c r="E1466" s="10" t="s">
        <v>2155</v>
      </c>
      <c r="F1466" s="11" t="s">
        <v>468</v>
      </c>
    </row>
    <row r="1467" spans="5:6" x14ac:dyDescent="0.25">
      <c r="E1467" s="10" t="s">
        <v>3279</v>
      </c>
      <c r="F1467" s="11" t="s">
        <v>188</v>
      </c>
    </row>
    <row r="1468" spans="5:6" x14ac:dyDescent="0.25">
      <c r="E1468" s="10" t="s">
        <v>3355</v>
      </c>
      <c r="F1468" s="11" t="s">
        <v>489</v>
      </c>
    </row>
    <row r="1469" spans="5:6" x14ac:dyDescent="0.25">
      <c r="E1469" s="10" t="s">
        <v>3275</v>
      </c>
      <c r="F1469" s="11" t="s">
        <v>188</v>
      </c>
    </row>
    <row r="1470" spans="5:6" x14ac:dyDescent="0.25">
      <c r="E1470" s="10" t="s">
        <v>3403</v>
      </c>
      <c r="F1470" s="11" t="s">
        <v>468</v>
      </c>
    </row>
    <row r="1471" spans="5:6" x14ac:dyDescent="0.25">
      <c r="E1471" s="10" t="s">
        <v>2302</v>
      </c>
      <c r="F1471" s="11" t="s">
        <v>188</v>
      </c>
    </row>
    <row r="1472" spans="5:6" x14ac:dyDescent="0.25">
      <c r="E1472" s="10" t="s">
        <v>3391</v>
      </c>
      <c r="F1472" s="11" t="s">
        <v>468</v>
      </c>
    </row>
    <row r="1473" spans="5:6" x14ac:dyDescent="0.25">
      <c r="E1473" s="10" t="s">
        <v>3356</v>
      </c>
      <c r="F1473" s="11" t="s">
        <v>489</v>
      </c>
    </row>
    <row r="1474" spans="5:6" x14ac:dyDescent="0.25">
      <c r="E1474" s="10" t="s">
        <v>3337</v>
      </c>
      <c r="F1474" s="11" t="s">
        <v>489</v>
      </c>
    </row>
    <row r="1475" spans="5:6" x14ac:dyDescent="0.25">
      <c r="E1475" s="10" t="s">
        <v>3386</v>
      </c>
      <c r="F1475" s="11" t="s">
        <v>468</v>
      </c>
    </row>
    <row r="1476" spans="5:6" x14ac:dyDescent="0.25">
      <c r="E1476" s="10" t="s">
        <v>3302</v>
      </c>
      <c r="F1476" s="11" t="s">
        <v>188</v>
      </c>
    </row>
    <row r="1477" spans="5:6" x14ac:dyDescent="0.25">
      <c r="E1477" s="10" t="s">
        <v>3738</v>
      </c>
      <c r="F1477" s="11" t="s">
        <v>5830</v>
      </c>
    </row>
    <row r="1478" spans="5:6" x14ac:dyDescent="0.25">
      <c r="E1478" s="10" t="s">
        <v>3341</v>
      </c>
      <c r="F1478" s="11" t="s">
        <v>489</v>
      </c>
    </row>
    <row r="1479" spans="5:6" x14ac:dyDescent="0.25">
      <c r="E1479" s="10" t="s">
        <v>3380</v>
      </c>
      <c r="F1479" s="11" t="s">
        <v>468</v>
      </c>
    </row>
    <row r="1480" spans="5:6" x14ac:dyDescent="0.25">
      <c r="E1480" s="10" t="s">
        <v>2153</v>
      </c>
      <c r="F1480" s="11" t="s">
        <v>468</v>
      </c>
    </row>
    <row r="1481" spans="5:6" x14ac:dyDescent="0.25">
      <c r="E1481" s="10" t="s">
        <v>3259</v>
      </c>
      <c r="F1481" s="11" t="s">
        <v>188</v>
      </c>
    </row>
    <row r="1482" spans="5:6" x14ac:dyDescent="0.25">
      <c r="E1482" s="10" t="s">
        <v>3223</v>
      </c>
      <c r="F1482" s="11" t="s">
        <v>5831</v>
      </c>
    </row>
    <row r="1483" spans="5:6" x14ac:dyDescent="0.25">
      <c r="E1483" s="10" t="s">
        <v>3212</v>
      </c>
      <c r="F1483" s="11" t="s">
        <v>4998</v>
      </c>
    </row>
    <row r="1484" spans="5:6" x14ac:dyDescent="0.25">
      <c r="E1484" s="10" t="s">
        <v>3429</v>
      </c>
      <c r="F1484" s="11" t="s">
        <v>468</v>
      </c>
    </row>
    <row r="1485" spans="5:6" x14ac:dyDescent="0.25">
      <c r="E1485" s="10" t="s">
        <v>3405</v>
      </c>
      <c r="F1485" s="11" t="s">
        <v>468</v>
      </c>
    </row>
    <row r="1486" spans="5:6" x14ac:dyDescent="0.25">
      <c r="E1486" s="10" t="s">
        <v>3323</v>
      </c>
      <c r="F1486" s="11" t="s">
        <v>5832</v>
      </c>
    </row>
    <row r="1487" spans="5:6" x14ac:dyDescent="0.25">
      <c r="E1487" s="10" t="s">
        <v>3795</v>
      </c>
      <c r="F1487" s="11" t="s">
        <v>468</v>
      </c>
    </row>
    <row r="1488" spans="5:6" x14ac:dyDescent="0.25">
      <c r="E1488" s="10" t="s">
        <v>3383</v>
      </c>
      <c r="F1488" s="11" t="s">
        <v>468</v>
      </c>
    </row>
    <row r="1489" spans="5:6" x14ac:dyDescent="0.25">
      <c r="E1489" s="10" t="s">
        <v>3424</v>
      </c>
      <c r="F1489" s="11" t="s">
        <v>468</v>
      </c>
    </row>
    <row r="1490" spans="5:6" x14ac:dyDescent="0.25">
      <c r="E1490" s="10" t="s">
        <v>2154</v>
      </c>
      <c r="F1490" s="11" t="s">
        <v>468</v>
      </c>
    </row>
    <row r="1491" spans="5:6" x14ac:dyDescent="0.25">
      <c r="E1491" s="10" t="s">
        <v>3375</v>
      </c>
      <c r="F1491" s="11" t="s">
        <v>468</v>
      </c>
    </row>
    <row r="1492" spans="5:6" x14ac:dyDescent="0.25">
      <c r="E1492" s="10" t="s">
        <v>3745</v>
      </c>
      <c r="F1492" s="11" t="s">
        <v>5833</v>
      </c>
    </row>
    <row r="1493" spans="5:6" x14ac:dyDescent="0.25">
      <c r="E1493" s="10" t="s">
        <v>3260</v>
      </c>
      <c r="F1493" s="11" t="s">
        <v>188</v>
      </c>
    </row>
    <row r="1494" spans="5:6" x14ac:dyDescent="0.25">
      <c r="E1494" s="10" t="s">
        <v>3215</v>
      </c>
      <c r="F1494" s="11" t="s">
        <v>5834</v>
      </c>
    </row>
    <row r="1495" spans="5:6" x14ac:dyDescent="0.25">
      <c r="E1495" s="10" t="s">
        <v>3236</v>
      </c>
      <c r="F1495" s="11" t="s">
        <v>5835</v>
      </c>
    </row>
    <row r="1496" spans="5:6" x14ac:dyDescent="0.25">
      <c r="E1496" s="10" t="s">
        <v>3414</v>
      </c>
      <c r="F1496" s="11" t="s">
        <v>468</v>
      </c>
    </row>
    <row r="1497" spans="5:6" x14ac:dyDescent="0.25">
      <c r="E1497" s="10" t="s">
        <v>2141</v>
      </c>
      <c r="F1497" s="11" t="s">
        <v>468</v>
      </c>
    </row>
    <row r="1498" spans="5:6" x14ac:dyDescent="0.25">
      <c r="E1498" s="10" t="s">
        <v>3423</v>
      </c>
      <c r="F1498" s="11" t="s">
        <v>468</v>
      </c>
    </row>
    <row r="1499" spans="5:6" x14ac:dyDescent="0.25">
      <c r="E1499" s="10" t="s">
        <v>3394</v>
      </c>
      <c r="F1499" s="11" t="s">
        <v>468</v>
      </c>
    </row>
    <row r="1500" spans="5:6" x14ac:dyDescent="0.25">
      <c r="E1500" s="10" t="s">
        <v>3317</v>
      </c>
      <c r="F1500" s="11" t="s">
        <v>5836</v>
      </c>
    </row>
    <row r="1501" spans="5:6" x14ac:dyDescent="0.25">
      <c r="E1501" s="10" t="s">
        <v>3417</v>
      </c>
      <c r="F1501" s="11" t="s">
        <v>468</v>
      </c>
    </row>
    <row r="1502" spans="5:6" x14ac:dyDescent="0.25">
      <c r="E1502" s="10" t="s">
        <v>2152</v>
      </c>
      <c r="F1502" s="11" t="s">
        <v>468</v>
      </c>
    </row>
    <row r="1503" spans="5:6" x14ac:dyDescent="0.25">
      <c r="E1503" s="10" t="s">
        <v>2135</v>
      </c>
      <c r="F1503" s="11" t="s">
        <v>5837</v>
      </c>
    </row>
    <row r="1504" spans="5:6" x14ac:dyDescent="0.25">
      <c r="E1504" s="10" t="s">
        <v>3285</v>
      </c>
      <c r="F1504" s="11" t="s">
        <v>188</v>
      </c>
    </row>
    <row r="1505" spans="5:6" x14ac:dyDescent="0.25">
      <c r="E1505" s="10" t="s">
        <v>3750</v>
      </c>
      <c r="F1505" s="11" t="s">
        <v>188</v>
      </c>
    </row>
    <row r="1506" spans="5:6" x14ac:dyDescent="0.25">
      <c r="E1506" s="10" t="s">
        <v>3217</v>
      </c>
      <c r="F1506" s="11" t="s">
        <v>5838</v>
      </c>
    </row>
    <row r="1507" spans="5:6" x14ac:dyDescent="0.25">
      <c r="E1507" s="10" t="s">
        <v>2276</v>
      </c>
      <c r="F1507" s="11" t="s">
        <v>468</v>
      </c>
    </row>
    <row r="1508" spans="5:6" x14ac:dyDescent="0.25">
      <c r="E1508" s="10" t="s">
        <v>3749</v>
      </c>
      <c r="F1508" s="11" t="s">
        <v>188</v>
      </c>
    </row>
    <row r="1509" spans="5:6" x14ac:dyDescent="0.25">
      <c r="E1509" s="10" t="s">
        <v>3413</v>
      </c>
      <c r="F1509" s="11" t="s">
        <v>468</v>
      </c>
    </row>
    <row r="1510" spans="5:6" x14ac:dyDescent="0.25">
      <c r="E1510" s="10" t="s">
        <v>3396</v>
      </c>
      <c r="F1510" s="11" t="s">
        <v>468</v>
      </c>
    </row>
    <row r="1511" spans="5:6" x14ac:dyDescent="0.25">
      <c r="E1511" s="10" t="s">
        <v>3220</v>
      </c>
      <c r="F1511" s="11" t="s">
        <v>4948</v>
      </c>
    </row>
    <row r="1512" spans="5:6" x14ac:dyDescent="0.25">
      <c r="E1512" s="10" t="s">
        <v>3343</v>
      </c>
      <c r="F1512" s="11" t="s">
        <v>489</v>
      </c>
    </row>
    <row r="1513" spans="5:6" x14ac:dyDescent="0.25">
      <c r="E1513" s="10" t="s">
        <v>3268</v>
      </c>
      <c r="F1513" s="11" t="s">
        <v>188</v>
      </c>
    </row>
    <row r="1514" spans="5:6" x14ac:dyDescent="0.25">
      <c r="E1514" s="10" t="s">
        <v>2134</v>
      </c>
      <c r="F1514" s="11" t="s">
        <v>4984</v>
      </c>
    </row>
    <row r="1515" spans="5:6" x14ac:dyDescent="0.25">
      <c r="E1515" s="10" t="s">
        <v>3283</v>
      </c>
      <c r="F1515" s="11" t="s">
        <v>188</v>
      </c>
    </row>
    <row r="1516" spans="5:6" x14ac:dyDescent="0.25">
      <c r="E1516" s="10" t="s">
        <v>3276</v>
      </c>
      <c r="F1516" s="11" t="s">
        <v>188</v>
      </c>
    </row>
    <row r="1517" spans="5:6" x14ac:dyDescent="0.25">
      <c r="E1517" s="10" t="s">
        <v>3251</v>
      </c>
      <c r="F1517" s="11" t="s">
        <v>188</v>
      </c>
    </row>
    <row r="1518" spans="5:6" x14ac:dyDescent="0.25">
      <c r="E1518" s="10" t="s">
        <v>3426</v>
      </c>
      <c r="F1518" s="11" t="s">
        <v>468</v>
      </c>
    </row>
    <row r="1519" spans="5:6" x14ac:dyDescent="0.25">
      <c r="E1519" s="10" t="s">
        <v>3385</v>
      </c>
      <c r="F1519" s="11" t="s">
        <v>468</v>
      </c>
    </row>
    <row r="1520" spans="5:6" x14ac:dyDescent="0.25">
      <c r="E1520" s="10" t="s">
        <v>3473</v>
      </c>
      <c r="F1520" s="11" t="s">
        <v>5839</v>
      </c>
    </row>
    <row r="1521" spans="5:6" x14ac:dyDescent="0.25">
      <c r="E1521" s="10" t="s">
        <v>3324</v>
      </c>
      <c r="F1521" s="11" t="s">
        <v>5840</v>
      </c>
    </row>
    <row r="1522" spans="5:6" x14ac:dyDescent="0.25">
      <c r="E1522" s="10" t="s">
        <v>3790</v>
      </c>
      <c r="F1522" s="11" t="s">
        <v>489</v>
      </c>
    </row>
    <row r="1523" spans="5:6" x14ac:dyDescent="0.25">
      <c r="E1523" s="10" t="s">
        <v>2156</v>
      </c>
      <c r="F1523" s="11" t="s">
        <v>468</v>
      </c>
    </row>
    <row r="1524" spans="5:6" x14ac:dyDescent="0.25">
      <c r="E1524" s="10" t="s">
        <v>3295</v>
      </c>
      <c r="F1524" s="11" t="s">
        <v>188</v>
      </c>
    </row>
    <row r="1525" spans="5:6" x14ac:dyDescent="0.25">
      <c r="E1525" s="10" t="s">
        <v>3218</v>
      </c>
      <c r="F1525" s="11" t="s">
        <v>522</v>
      </c>
    </row>
    <row r="1526" spans="5:6" x14ac:dyDescent="0.25">
      <c r="E1526" s="10" t="s">
        <v>3325</v>
      </c>
      <c r="F1526" s="11" t="s">
        <v>5841</v>
      </c>
    </row>
    <row r="1527" spans="5:6" x14ac:dyDescent="0.25">
      <c r="E1527" s="10" t="s">
        <v>3238</v>
      </c>
      <c r="F1527" s="11" t="s">
        <v>5828</v>
      </c>
    </row>
    <row r="1528" spans="5:6" x14ac:dyDescent="0.25">
      <c r="E1528" s="10" t="s">
        <v>3398</v>
      </c>
      <c r="F1528" s="11" t="s">
        <v>468</v>
      </c>
    </row>
    <row r="1529" spans="5:6" x14ac:dyDescent="0.25">
      <c r="E1529" s="10" t="s">
        <v>3329</v>
      </c>
      <c r="F1529" s="11" t="s">
        <v>5837</v>
      </c>
    </row>
    <row r="1530" spans="5:6" x14ac:dyDescent="0.25">
      <c r="E1530" s="10" t="s">
        <v>3333</v>
      </c>
      <c r="F1530" s="11" t="s">
        <v>489</v>
      </c>
    </row>
    <row r="1531" spans="5:6" x14ac:dyDescent="0.25">
      <c r="E1531" s="10" t="s">
        <v>3419</v>
      </c>
      <c r="F1531" s="11" t="s">
        <v>468</v>
      </c>
    </row>
    <row r="1532" spans="5:6" x14ac:dyDescent="0.25">
      <c r="E1532" s="10" t="s">
        <v>3359</v>
      </c>
      <c r="F1532" s="11" t="s">
        <v>489</v>
      </c>
    </row>
    <row r="1533" spans="5:6" x14ac:dyDescent="0.25">
      <c r="E1533" s="10" t="s">
        <v>3288</v>
      </c>
      <c r="F1533" s="11" t="s">
        <v>188</v>
      </c>
    </row>
    <row r="1534" spans="5:6" x14ac:dyDescent="0.25">
      <c r="E1534" s="10" t="s">
        <v>3303</v>
      </c>
      <c r="F1534" s="11" t="s">
        <v>188</v>
      </c>
    </row>
    <row r="1535" spans="5:6" x14ac:dyDescent="0.25">
      <c r="E1535" s="10" t="s">
        <v>2136</v>
      </c>
      <c r="F1535" s="11" t="s">
        <v>5837</v>
      </c>
    </row>
    <row r="1536" spans="5:6" x14ac:dyDescent="0.25">
      <c r="E1536" s="10" t="s">
        <v>3421</v>
      </c>
      <c r="F1536" s="11" t="s">
        <v>468</v>
      </c>
    </row>
    <row r="1537" spans="5:6" x14ac:dyDescent="0.25">
      <c r="E1537" s="10" t="s">
        <v>2249</v>
      </c>
      <c r="F1537" s="11" t="s">
        <v>188</v>
      </c>
    </row>
    <row r="1538" spans="5:6" x14ac:dyDescent="0.25">
      <c r="E1538" s="10" t="s">
        <v>3378</v>
      </c>
      <c r="F1538" s="11" t="s">
        <v>468</v>
      </c>
    </row>
    <row r="1539" spans="5:6" x14ac:dyDescent="0.25">
      <c r="E1539" s="10" t="s">
        <v>3786</v>
      </c>
      <c r="F1539" s="11" t="s">
        <v>489</v>
      </c>
    </row>
    <row r="1540" spans="5:6" x14ac:dyDescent="0.25">
      <c r="E1540" s="10" t="s">
        <v>3397</v>
      </c>
      <c r="F1540" s="11" t="s">
        <v>468</v>
      </c>
    </row>
    <row r="1541" spans="5:6" x14ac:dyDescent="0.25">
      <c r="E1541" s="10" t="s">
        <v>3783</v>
      </c>
      <c r="F1541" s="11" t="s">
        <v>489</v>
      </c>
    </row>
    <row r="1542" spans="5:6" x14ac:dyDescent="0.25">
      <c r="E1542" s="10" t="s">
        <v>3345</v>
      </c>
      <c r="F1542" s="11" t="s">
        <v>489</v>
      </c>
    </row>
    <row r="1543" spans="5:6" x14ac:dyDescent="0.25">
      <c r="E1543" s="10" t="s">
        <v>3392</v>
      </c>
      <c r="F1543" s="11" t="s">
        <v>468</v>
      </c>
    </row>
    <row r="1544" spans="5:6" x14ac:dyDescent="0.25">
      <c r="E1544" s="10" t="s">
        <v>3305</v>
      </c>
      <c r="F1544" s="11" t="s">
        <v>188</v>
      </c>
    </row>
    <row r="1545" spans="5:6" x14ac:dyDescent="0.25">
      <c r="E1545" s="10" t="s">
        <v>3332</v>
      </c>
      <c r="F1545" s="11" t="s">
        <v>489</v>
      </c>
    </row>
    <row r="1546" spans="5:6" x14ac:dyDescent="0.25">
      <c r="E1546" s="10" t="s">
        <v>3462</v>
      </c>
      <c r="F1546" s="11" t="s">
        <v>468</v>
      </c>
    </row>
    <row r="1547" spans="5:6" x14ac:dyDescent="0.25">
      <c r="E1547" s="10" t="s">
        <v>3244</v>
      </c>
      <c r="F1547" s="11" t="s">
        <v>188</v>
      </c>
    </row>
    <row r="1548" spans="5:6" x14ac:dyDescent="0.25">
      <c r="E1548" s="10" t="s">
        <v>3262</v>
      </c>
      <c r="F1548" s="11" t="s">
        <v>188</v>
      </c>
    </row>
    <row r="1549" spans="5:6" x14ac:dyDescent="0.25">
      <c r="E1549" s="10" t="s">
        <v>3779</v>
      </c>
      <c r="F1549" s="11" t="s">
        <v>489</v>
      </c>
    </row>
    <row r="1550" spans="5:6" x14ac:dyDescent="0.25">
      <c r="E1550" s="10" t="s">
        <v>3456</v>
      </c>
      <c r="F1550" s="11" t="s">
        <v>468</v>
      </c>
    </row>
    <row r="1551" spans="5:6" x14ac:dyDescent="0.25">
      <c r="E1551" s="10" t="s">
        <v>3371</v>
      </c>
      <c r="F1551" s="11" t="s">
        <v>468</v>
      </c>
    </row>
    <row r="1552" spans="5:6" x14ac:dyDescent="0.25">
      <c r="E1552" s="10" t="s">
        <v>2274</v>
      </c>
      <c r="F1552" s="11" t="s">
        <v>468</v>
      </c>
    </row>
    <row r="1553" spans="5:6" x14ac:dyDescent="0.25">
      <c r="E1553" s="10" t="s">
        <v>3237</v>
      </c>
      <c r="F1553" s="11" t="s">
        <v>5835</v>
      </c>
    </row>
    <row r="1554" spans="5:6" x14ac:dyDescent="0.25">
      <c r="E1554" s="10" t="s">
        <v>2246</v>
      </c>
      <c r="F1554" s="11" t="s">
        <v>5842</v>
      </c>
    </row>
    <row r="1555" spans="5:6" x14ac:dyDescent="0.25">
      <c r="E1555" s="10" t="s">
        <v>3334</v>
      </c>
      <c r="F1555" s="11" t="s">
        <v>489</v>
      </c>
    </row>
    <row r="1556" spans="5:6" x14ac:dyDescent="0.25">
      <c r="E1556" s="10" t="s">
        <v>2151</v>
      </c>
      <c r="F1556" s="11" t="s">
        <v>468</v>
      </c>
    </row>
    <row r="1557" spans="5:6" x14ac:dyDescent="0.25">
      <c r="E1557" s="10" t="s">
        <v>3470</v>
      </c>
      <c r="F1557" s="11" t="s">
        <v>5843</v>
      </c>
    </row>
    <row r="1558" spans="5:6" x14ac:dyDescent="0.25">
      <c r="E1558" s="10" t="s">
        <v>3326</v>
      </c>
      <c r="F1558" s="11" t="s">
        <v>5837</v>
      </c>
    </row>
    <row r="1559" spans="5:6" x14ac:dyDescent="0.25">
      <c r="E1559" s="10" t="s">
        <v>3732</v>
      </c>
      <c r="F1559" s="11" t="s">
        <v>5844</v>
      </c>
    </row>
    <row r="1560" spans="5:6" x14ac:dyDescent="0.25">
      <c r="E1560" s="10" t="s">
        <v>3350</v>
      </c>
      <c r="F1560" s="11" t="s">
        <v>489</v>
      </c>
    </row>
    <row r="1561" spans="5:6" x14ac:dyDescent="0.25">
      <c r="E1561" s="10" t="s">
        <v>3752</v>
      </c>
      <c r="F1561" s="11" t="s">
        <v>188</v>
      </c>
    </row>
    <row r="1562" spans="5:6" x14ac:dyDescent="0.25">
      <c r="E1562" s="10" t="s">
        <v>3411</v>
      </c>
      <c r="F1562" s="11" t="s">
        <v>468</v>
      </c>
    </row>
    <row r="1563" spans="5:6" x14ac:dyDescent="0.25">
      <c r="E1563" s="10" t="s">
        <v>3327</v>
      </c>
      <c r="F1563" s="11" t="s">
        <v>5837</v>
      </c>
    </row>
    <row r="1564" spans="5:6" x14ac:dyDescent="0.25">
      <c r="E1564" s="10" t="s">
        <v>3233</v>
      </c>
      <c r="F1564" s="11" t="s">
        <v>5845</v>
      </c>
    </row>
    <row r="1565" spans="5:6" x14ac:dyDescent="0.25">
      <c r="E1565" s="10" t="s">
        <v>3734</v>
      </c>
      <c r="F1565" s="11" t="s">
        <v>4573</v>
      </c>
    </row>
    <row r="1566" spans="5:6" x14ac:dyDescent="0.25">
      <c r="E1566" s="10" t="s">
        <v>3278</v>
      </c>
      <c r="F1566" s="11" t="s">
        <v>188</v>
      </c>
    </row>
    <row r="1567" spans="5:6" x14ac:dyDescent="0.25">
      <c r="E1567" s="10" t="s">
        <v>3757</v>
      </c>
      <c r="F1567" s="11" t="s">
        <v>188</v>
      </c>
    </row>
    <row r="1568" spans="5:6" x14ac:dyDescent="0.25">
      <c r="E1568" s="10" t="s">
        <v>3338</v>
      </c>
      <c r="F1568" s="11" t="s">
        <v>489</v>
      </c>
    </row>
    <row r="1569" spans="5:6" x14ac:dyDescent="0.25">
      <c r="E1569" s="10" t="s">
        <v>3763</v>
      </c>
      <c r="F1569" s="11" t="s">
        <v>188</v>
      </c>
    </row>
    <row r="1570" spans="5:6" x14ac:dyDescent="0.25">
      <c r="E1570" s="10" t="s">
        <v>3297</v>
      </c>
      <c r="F1570" s="11" t="s">
        <v>188</v>
      </c>
    </row>
    <row r="1571" spans="5:6" x14ac:dyDescent="0.25">
      <c r="E1571" s="10" t="s">
        <v>3255</v>
      </c>
      <c r="F1571" s="11" t="s">
        <v>188</v>
      </c>
    </row>
    <row r="1572" spans="5:6" x14ac:dyDescent="0.25">
      <c r="E1572" s="10" t="s">
        <v>3229</v>
      </c>
      <c r="F1572" s="11" t="s">
        <v>654</v>
      </c>
    </row>
    <row r="1573" spans="5:6" x14ac:dyDescent="0.25">
      <c r="E1573" s="10" t="s">
        <v>3789</v>
      </c>
      <c r="F1573" s="11" t="s">
        <v>489</v>
      </c>
    </row>
    <row r="1574" spans="5:6" x14ac:dyDescent="0.25">
      <c r="E1574" s="10" t="s">
        <v>3443</v>
      </c>
      <c r="F1574" s="11" t="s">
        <v>468</v>
      </c>
    </row>
    <row r="1575" spans="5:6" x14ac:dyDescent="0.25">
      <c r="E1575" s="10" t="s">
        <v>3374</v>
      </c>
      <c r="F1575" s="11" t="s">
        <v>468</v>
      </c>
    </row>
    <row r="1576" spans="5:6" x14ac:dyDescent="0.25">
      <c r="E1576" s="10" t="s">
        <v>3364</v>
      </c>
      <c r="F1576" s="11" t="s">
        <v>468</v>
      </c>
    </row>
    <row r="1577" spans="5:6" x14ac:dyDescent="0.25">
      <c r="E1577" s="10" t="s">
        <v>2133</v>
      </c>
      <c r="F1577" s="11" t="s">
        <v>5846</v>
      </c>
    </row>
    <row r="1578" spans="5:6" x14ac:dyDescent="0.25">
      <c r="E1578" s="10" t="s">
        <v>3415</v>
      </c>
      <c r="F1578" s="11" t="s">
        <v>468</v>
      </c>
    </row>
    <row r="1579" spans="5:6" x14ac:dyDescent="0.25">
      <c r="E1579" s="10" t="s">
        <v>3794</v>
      </c>
      <c r="F1579" s="11" t="s">
        <v>468</v>
      </c>
    </row>
    <row r="1580" spans="5:6" x14ac:dyDescent="0.25">
      <c r="E1580" s="10" t="s">
        <v>3328</v>
      </c>
      <c r="F1580" s="11" t="s">
        <v>5837</v>
      </c>
    </row>
    <row r="1581" spans="5:6" x14ac:dyDescent="0.25">
      <c r="E1581" s="10" t="s">
        <v>3235</v>
      </c>
      <c r="F1581" s="11" t="s">
        <v>5847</v>
      </c>
    </row>
    <row r="1582" spans="5:6" x14ac:dyDescent="0.25">
      <c r="E1582" s="10" t="s">
        <v>3466</v>
      </c>
      <c r="F1582" s="11" t="s">
        <v>468</v>
      </c>
    </row>
    <row r="1583" spans="5:6" x14ac:dyDescent="0.25">
      <c r="E1583" s="10" t="s">
        <v>3376</v>
      </c>
      <c r="F1583" s="11" t="s">
        <v>468</v>
      </c>
    </row>
    <row r="1584" spans="5:6" x14ac:dyDescent="0.25">
      <c r="E1584" s="10" t="s">
        <v>3461</v>
      </c>
      <c r="F1584" s="11" t="s">
        <v>468</v>
      </c>
    </row>
    <row r="1585" spans="5:6" x14ac:dyDescent="0.25">
      <c r="E1585" s="10" t="s">
        <v>3243</v>
      </c>
      <c r="F1585" s="11" t="s">
        <v>188</v>
      </c>
    </row>
    <row r="1586" spans="5:6" x14ac:dyDescent="0.25">
      <c r="E1586" s="10" t="s">
        <v>3369</v>
      </c>
      <c r="F1586" s="11" t="s">
        <v>468</v>
      </c>
    </row>
    <row r="1587" spans="5:6" x14ac:dyDescent="0.25">
      <c r="E1587" s="10" t="s">
        <v>3388</v>
      </c>
      <c r="F1587" s="11" t="s">
        <v>468</v>
      </c>
    </row>
    <row r="1588" spans="5:6" x14ac:dyDescent="0.25">
      <c r="E1588" s="10" t="s">
        <v>3404</v>
      </c>
      <c r="F1588" s="11" t="s">
        <v>468</v>
      </c>
    </row>
    <row r="1589" spans="5:6" x14ac:dyDescent="0.25">
      <c r="E1589" s="10" t="s">
        <v>3335</v>
      </c>
      <c r="F1589" s="11" t="s">
        <v>489</v>
      </c>
    </row>
    <row r="1590" spans="5:6" x14ac:dyDescent="0.25">
      <c r="E1590" s="10" t="s">
        <v>3455</v>
      </c>
      <c r="F1590" s="11" t="s">
        <v>468</v>
      </c>
    </row>
    <row r="1591" spans="5:6" x14ac:dyDescent="0.25">
      <c r="E1591" s="10" t="s">
        <v>3765</v>
      </c>
      <c r="F1591" s="11" t="s">
        <v>188</v>
      </c>
    </row>
    <row r="1592" spans="5:6" x14ac:dyDescent="0.25">
      <c r="E1592" s="10" t="s">
        <v>3354</v>
      </c>
      <c r="F1592" s="11" t="s">
        <v>489</v>
      </c>
    </row>
    <row r="1593" spans="5:6" x14ac:dyDescent="0.25">
      <c r="E1593" s="10" t="s">
        <v>3242</v>
      </c>
      <c r="F1593" s="11" t="s">
        <v>188</v>
      </c>
    </row>
    <row r="1594" spans="5:6" x14ac:dyDescent="0.25">
      <c r="E1594" s="10" t="s">
        <v>3252</v>
      </c>
      <c r="F1594" s="11" t="s">
        <v>188</v>
      </c>
    </row>
    <row r="1595" spans="5:6" x14ac:dyDescent="0.25">
      <c r="E1595" s="10" t="s">
        <v>3788</v>
      </c>
      <c r="F1595" s="11" t="s">
        <v>489</v>
      </c>
    </row>
    <row r="1596" spans="5:6" x14ac:dyDescent="0.25">
      <c r="E1596" s="10" t="s">
        <v>3222</v>
      </c>
      <c r="F1596" s="11" t="s">
        <v>5848</v>
      </c>
    </row>
    <row r="1597" spans="5:6" x14ac:dyDescent="0.25">
      <c r="E1597" s="10" t="s">
        <v>3737</v>
      </c>
      <c r="F1597" s="11" t="s">
        <v>4948</v>
      </c>
    </row>
    <row r="1598" spans="5:6" x14ac:dyDescent="0.25">
      <c r="E1598" s="10" t="s">
        <v>2250</v>
      </c>
      <c r="F1598" s="11" t="s">
        <v>5849</v>
      </c>
    </row>
    <row r="1599" spans="5:6" x14ac:dyDescent="0.25">
      <c r="E1599" s="10" t="s">
        <v>3422</v>
      </c>
      <c r="F1599" s="11" t="s">
        <v>468</v>
      </c>
    </row>
    <row r="1600" spans="5:6" x14ac:dyDescent="0.25">
      <c r="E1600" s="10" t="s">
        <v>3460</v>
      </c>
      <c r="F1600" s="11" t="s">
        <v>468</v>
      </c>
    </row>
    <row r="1601" spans="5:6" x14ac:dyDescent="0.25">
      <c r="E1601" s="10" t="s">
        <v>2254</v>
      </c>
      <c r="F1601" s="11" t="s">
        <v>5850</v>
      </c>
    </row>
    <row r="1602" spans="5:6" x14ac:dyDescent="0.25">
      <c r="E1602" s="10" t="s">
        <v>3336</v>
      </c>
      <c r="F1602" s="11" t="s">
        <v>489</v>
      </c>
    </row>
    <row r="1603" spans="5:6" x14ac:dyDescent="0.25">
      <c r="E1603" s="10" t="s">
        <v>3780</v>
      </c>
      <c r="F1603" s="11" t="s">
        <v>489</v>
      </c>
    </row>
    <row r="1604" spans="5:6" x14ac:dyDescent="0.25">
      <c r="E1604" s="10" t="s">
        <v>3330</v>
      </c>
      <c r="F1604" s="11" t="s">
        <v>5837</v>
      </c>
    </row>
    <row r="1605" spans="5:6" x14ac:dyDescent="0.25">
      <c r="E1605" s="10" t="s">
        <v>3349</v>
      </c>
      <c r="F1605" s="11" t="s">
        <v>489</v>
      </c>
    </row>
    <row r="1606" spans="5:6" x14ac:dyDescent="0.25">
      <c r="E1606" s="10" t="s">
        <v>3284</v>
      </c>
      <c r="F1606" s="11" t="s">
        <v>188</v>
      </c>
    </row>
    <row r="1607" spans="5:6" x14ac:dyDescent="0.25">
      <c r="E1607" s="10" t="s">
        <v>2244</v>
      </c>
      <c r="F1607" s="11" t="s">
        <v>5851</v>
      </c>
    </row>
    <row r="1608" spans="5:6" x14ac:dyDescent="0.25">
      <c r="E1608" s="10" t="s">
        <v>3432</v>
      </c>
      <c r="F1608" s="11" t="s">
        <v>468</v>
      </c>
    </row>
    <row r="1609" spans="5:6" x14ac:dyDescent="0.25">
      <c r="E1609" s="10" t="s">
        <v>3821</v>
      </c>
      <c r="F1609" s="11" t="s">
        <v>4944</v>
      </c>
    </row>
    <row r="1610" spans="5:6" x14ac:dyDescent="0.25">
      <c r="E1610" s="10" t="s">
        <v>3395</v>
      </c>
      <c r="F1610" s="11" t="s">
        <v>468</v>
      </c>
    </row>
    <row r="1611" spans="5:6" x14ac:dyDescent="0.25">
      <c r="E1611" s="10" t="s">
        <v>3311</v>
      </c>
      <c r="F1611" s="11" t="s">
        <v>5852</v>
      </c>
    </row>
    <row r="1612" spans="5:6" x14ac:dyDescent="0.25">
      <c r="E1612" s="10" t="s">
        <v>3234</v>
      </c>
      <c r="F1612" s="11" t="s">
        <v>5853</v>
      </c>
    </row>
    <row r="1613" spans="5:6" x14ac:dyDescent="0.25">
      <c r="E1613" s="10" t="s">
        <v>2273</v>
      </c>
      <c r="F1613" s="11" t="s">
        <v>468</v>
      </c>
    </row>
    <row r="1614" spans="5:6" x14ac:dyDescent="0.25">
      <c r="E1614" s="10" t="s">
        <v>3273</v>
      </c>
      <c r="F1614" s="11" t="s">
        <v>188</v>
      </c>
    </row>
    <row r="1615" spans="5:6" x14ac:dyDescent="0.25">
      <c r="E1615" s="10" t="s">
        <v>3321</v>
      </c>
      <c r="F1615" s="11" t="s">
        <v>5854</v>
      </c>
    </row>
    <row r="1616" spans="5:6" x14ac:dyDescent="0.25">
      <c r="E1616" s="10" t="s">
        <v>3390</v>
      </c>
      <c r="F1616" s="11" t="s">
        <v>468</v>
      </c>
    </row>
    <row r="1617" spans="5:6" x14ac:dyDescent="0.25">
      <c r="E1617" s="10" t="s">
        <v>2263</v>
      </c>
      <c r="F1617" s="11" t="s">
        <v>468</v>
      </c>
    </row>
    <row r="1618" spans="5:6" x14ac:dyDescent="0.25">
      <c r="E1618" s="10" t="s">
        <v>3743</v>
      </c>
      <c r="F1618" s="11" t="s">
        <v>5855</v>
      </c>
    </row>
    <row r="1619" spans="5:6" x14ac:dyDescent="0.25">
      <c r="E1619" s="10" t="s">
        <v>2269</v>
      </c>
      <c r="F1619" s="11" t="s">
        <v>468</v>
      </c>
    </row>
    <row r="1620" spans="5:6" x14ac:dyDescent="0.25">
      <c r="E1620" s="10" t="s">
        <v>3277</v>
      </c>
      <c r="F1620" s="11" t="s">
        <v>188</v>
      </c>
    </row>
    <row r="1621" spans="5:6" x14ac:dyDescent="0.25">
      <c r="E1621" s="10" t="s">
        <v>3467</v>
      </c>
      <c r="F1621" s="11" t="s">
        <v>468</v>
      </c>
    </row>
    <row r="1622" spans="5:6" x14ac:dyDescent="0.25">
      <c r="E1622" s="10" t="s">
        <v>3401</v>
      </c>
      <c r="F1622" s="11" t="s">
        <v>468</v>
      </c>
    </row>
    <row r="1623" spans="5:6" x14ac:dyDescent="0.25">
      <c r="E1623" s="10" t="s">
        <v>3408</v>
      </c>
      <c r="F1623" s="11" t="s">
        <v>468</v>
      </c>
    </row>
    <row r="1624" spans="5:6" x14ac:dyDescent="0.25">
      <c r="E1624" s="10" t="s">
        <v>3444</v>
      </c>
      <c r="F1624" s="11" t="s">
        <v>468</v>
      </c>
    </row>
    <row r="1625" spans="5:6" x14ac:dyDescent="0.25">
      <c r="E1625" s="10" t="s">
        <v>2247</v>
      </c>
      <c r="F1625" s="11" t="s">
        <v>4948</v>
      </c>
    </row>
    <row r="1626" spans="5:6" x14ac:dyDescent="0.25">
      <c r="E1626" s="10" t="s">
        <v>2275</v>
      </c>
      <c r="F1626" s="11" t="s">
        <v>468</v>
      </c>
    </row>
    <row r="1627" spans="5:6" x14ac:dyDescent="0.25">
      <c r="E1627" s="10" t="s">
        <v>3387</v>
      </c>
      <c r="F1627" s="11" t="s">
        <v>468</v>
      </c>
    </row>
    <row r="1628" spans="5:6" x14ac:dyDescent="0.25">
      <c r="E1628" s="10" t="s">
        <v>3820</v>
      </c>
      <c r="F1628" s="11" t="s">
        <v>468</v>
      </c>
    </row>
    <row r="1629" spans="5:6" x14ac:dyDescent="0.25">
      <c r="E1629" s="10" t="s">
        <v>3258</v>
      </c>
      <c r="F1629" s="11" t="s">
        <v>188</v>
      </c>
    </row>
    <row r="1630" spans="5:6" x14ac:dyDescent="0.25">
      <c r="E1630" s="10" t="s">
        <v>3776</v>
      </c>
      <c r="F1630" s="11" t="s">
        <v>4967</v>
      </c>
    </row>
    <row r="1631" spans="5:6" x14ac:dyDescent="0.25">
      <c r="E1631" s="10" t="s">
        <v>3225</v>
      </c>
      <c r="F1631" s="11" t="s">
        <v>5856</v>
      </c>
    </row>
    <row r="1632" spans="5:6" x14ac:dyDescent="0.25">
      <c r="E1632" s="10" t="s">
        <v>3445</v>
      </c>
      <c r="F1632" s="11" t="s">
        <v>468</v>
      </c>
    </row>
    <row r="1633" spans="5:6" x14ac:dyDescent="0.25">
      <c r="E1633" s="10" t="s">
        <v>2265</v>
      </c>
      <c r="F1633" s="11" t="s">
        <v>468</v>
      </c>
    </row>
    <row r="1634" spans="5:6" x14ac:dyDescent="0.25">
      <c r="E1634" s="10" t="s">
        <v>3766</v>
      </c>
      <c r="F1634" s="11" t="s">
        <v>188</v>
      </c>
    </row>
    <row r="1635" spans="5:6" x14ac:dyDescent="0.25">
      <c r="E1635" s="10" t="s">
        <v>3407</v>
      </c>
      <c r="F1635" s="11" t="s">
        <v>468</v>
      </c>
    </row>
    <row r="1636" spans="5:6" x14ac:dyDescent="0.25">
      <c r="E1636" s="10" t="s">
        <v>3796</v>
      </c>
      <c r="F1636" s="11" t="s">
        <v>468</v>
      </c>
    </row>
    <row r="1637" spans="5:6" x14ac:dyDescent="0.25">
      <c r="E1637" s="10" t="s">
        <v>3439</v>
      </c>
      <c r="F1637" s="11" t="s">
        <v>468</v>
      </c>
    </row>
    <row r="1638" spans="5:6" x14ac:dyDescent="0.25">
      <c r="E1638" s="10" t="s">
        <v>3306</v>
      </c>
      <c r="F1638" s="11" t="s">
        <v>5857</v>
      </c>
    </row>
    <row r="1639" spans="5:6" x14ac:dyDescent="0.25">
      <c r="E1639" s="10" t="s">
        <v>3361</v>
      </c>
      <c r="F1639" s="11" t="s">
        <v>489</v>
      </c>
    </row>
    <row r="1640" spans="5:6" x14ac:dyDescent="0.25">
      <c r="E1640" s="10" t="s">
        <v>3226</v>
      </c>
      <c r="F1640" s="11" t="s">
        <v>4946</v>
      </c>
    </row>
    <row r="1641" spans="5:6" x14ac:dyDescent="0.25">
      <c r="E1641" s="10" t="s">
        <v>3320</v>
      </c>
      <c r="F1641" s="11" t="s">
        <v>5858</v>
      </c>
    </row>
    <row r="1642" spans="5:6" x14ac:dyDescent="0.25">
      <c r="E1642" s="10" t="s">
        <v>3816</v>
      </c>
      <c r="F1642" s="11" t="s">
        <v>468</v>
      </c>
    </row>
    <row r="1643" spans="5:6" x14ac:dyDescent="0.25">
      <c r="E1643" s="10" t="s">
        <v>3742</v>
      </c>
      <c r="F1643" s="11" t="s">
        <v>5859</v>
      </c>
    </row>
    <row r="1644" spans="5:6" x14ac:dyDescent="0.25">
      <c r="E1644" s="10" t="s">
        <v>3214</v>
      </c>
      <c r="F1644" s="11" t="s">
        <v>5860</v>
      </c>
    </row>
    <row r="1645" spans="5:6" x14ac:dyDescent="0.25">
      <c r="E1645" s="10" t="s">
        <v>2261</v>
      </c>
      <c r="F1645" s="11" t="s">
        <v>468</v>
      </c>
    </row>
    <row r="1646" spans="5:6" x14ac:dyDescent="0.25">
      <c r="E1646" s="10" t="s">
        <v>3246</v>
      </c>
      <c r="F1646" s="11" t="s">
        <v>188</v>
      </c>
    </row>
    <row r="1647" spans="5:6" x14ac:dyDescent="0.25">
      <c r="E1647" s="10" t="s">
        <v>3800</v>
      </c>
      <c r="F1647" s="11" t="s">
        <v>468</v>
      </c>
    </row>
    <row r="1648" spans="5:6" x14ac:dyDescent="0.25">
      <c r="E1648" s="10" t="s">
        <v>3446</v>
      </c>
      <c r="F1648" s="11" t="s">
        <v>468</v>
      </c>
    </row>
    <row r="1649" spans="5:6" x14ac:dyDescent="0.25">
      <c r="E1649" s="10" t="s">
        <v>2268</v>
      </c>
      <c r="F1649" s="11" t="s">
        <v>468</v>
      </c>
    </row>
    <row r="1650" spans="5:6" x14ac:dyDescent="0.25">
      <c r="E1650" s="10" t="s">
        <v>3435</v>
      </c>
      <c r="F1650" s="11" t="s">
        <v>468</v>
      </c>
    </row>
    <row r="1651" spans="5:6" x14ac:dyDescent="0.25">
      <c r="E1651" s="10" t="s">
        <v>2277</v>
      </c>
      <c r="F1651" s="11" t="s">
        <v>468</v>
      </c>
    </row>
    <row r="1652" spans="5:6" x14ac:dyDescent="0.25">
      <c r="E1652" s="10" t="s">
        <v>3221</v>
      </c>
      <c r="F1652" s="11" t="s">
        <v>4948</v>
      </c>
    </row>
    <row r="1653" spans="5:6" x14ac:dyDescent="0.25">
      <c r="E1653" s="10" t="s">
        <v>2270</v>
      </c>
      <c r="F1653" s="11" t="s">
        <v>468</v>
      </c>
    </row>
    <row r="1654" spans="5:6" x14ac:dyDescent="0.25">
      <c r="E1654" s="10" t="s">
        <v>3437</v>
      </c>
      <c r="F1654" s="11" t="s">
        <v>468</v>
      </c>
    </row>
    <row r="1655" spans="5:6" x14ac:dyDescent="0.25">
      <c r="E1655" s="10" t="s">
        <v>3453</v>
      </c>
      <c r="F1655" s="11" t="s">
        <v>468</v>
      </c>
    </row>
    <row r="1656" spans="5:6" x14ac:dyDescent="0.25">
      <c r="E1656" s="10" t="s">
        <v>3782</v>
      </c>
      <c r="F1656" s="11" t="s">
        <v>489</v>
      </c>
    </row>
    <row r="1657" spans="5:6" x14ac:dyDescent="0.25">
      <c r="E1657" s="10" t="s">
        <v>3815</v>
      </c>
      <c r="F1657" s="11" t="s">
        <v>468</v>
      </c>
    </row>
    <row r="1658" spans="5:6" x14ac:dyDescent="0.25">
      <c r="E1658" s="10" t="s">
        <v>3308</v>
      </c>
      <c r="F1658" s="11" t="s">
        <v>5861</v>
      </c>
    </row>
    <row r="1659" spans="5:6" x14ac:dyDescent="0.25">
      <c r="E1659" s="10" t="s">
        <v>3227</v>
      </c>
      <c r="F1659" s="11" t="s">
        <v>5862</v>
      </c>
    </row>
    <row r="1660" spans="5:6" x14ac:dyDescent="0.25">
      <c r="E1660" s="10" t="s">
        <v>2258</v>
      </c>
      <c r="F1660" s="11" t="s">
        <v>489</v>
      </c>
    </row>
    <row r="1661" spans="5:6" x14ac:dyDescent="0.25">
      <c r="E1661" s="10" t="s">
        <v>3754</v>
      </c>
      <c r="F1661" s="11" t="s">
        <v>188</v>
      </c>
    </row>
    <row r="1662" spans="5:6" x14ac:dyDescent="0.25">
      <c r="E1662" s="10" t="s">
        <v>3400</v>
      </c>
      <c r="F1662" s="11" t="s">
        <v>468</v>
      </c>
    </row>
    <row r="1663" spans="5:6" x14ac:dyDescent="0.25">
      <c r="E1663" s="10" t="s">
        <v>3781</v>
      </c>
      <c r="F1663" s="11" t="s">
        <v>489</v>
      </c>
    </row>
    <row r="1664" spans="5:6" x14ac:dyDescent="0.25">
      <c r="E1664" s="10" t="s">
        <v>3257</v>
      </c>
      <c r="F1664" s="11" t="s">
        <v>188</v>
      </c>
    </row>
    <row r="1665" spans="5:6" x14ac:dyDescent="0.25">
      <c r="E1665" s="10" t="s">
        <v>3301</v>
      </c>
      <c r="F1665" s="11" t="s">
        <v>188</v>
      </c>
    </row>
    <row r="1666" spans="5:6" x14ac:dyDescent="0.25">
      <c r="E1666" s="10" t="s">
        <v>3231</v>
      </c>
      <c r="F1666" s="11" t="s">
        <v>5863</v>
      </c>
    </row>
    <row r="1667" spans="5:6" x14ac:dyDescent="0.25">
      <c r="E1667" s="10" t="s">
        <v>2271</v>
      </c>
      <c r="F1667" s="11" t="s">
        <v>468</v>
      </c>
    </row>
    <row r="1668" spans="5:6" x14ac:dyDescent="0.25">
      <c r="E1668" s="10" t="s">
        <v>3804</v>
      </c>
      <c r="F1668" s="11" t="s">
        <v>468</v>
      </c>
    </row>
    <row r="1669" spans="5:6" x14ac:dyDescent="0.25">
      <c r="E1669" s="10" t="s">
        <v>3798</v>
      </c>
      <c r="F1669" s="11" t="s">
        <v>468</v>
      </c>
    </row>
    <row r="1670" spans="5:6" x14ac:dyDescent="0.25">
      <c r="E1670" s="10" t="s">
        <v>2248</v>
      </c>
      <c r="F1670" s="11" t="s">
        <v>654</v>
      </c>
    </row>
    <row r="1671" spans="5:6" x14ac:dyDescent="0.25">
      <c r="E1671" s="10" t="s">
        <v>3463</v>
      </c>
      <c r="F1671" s="11" t="s">
        <v>468</v>
      </c>
    </row>
    <row r="1672" spans="5:6" x14ac:dyDescent="0.25">
      <c r="E1672" s="10" t="s">
        <v>3777</v>
      </c>
      <c r="F1672" s="11" t="s">
        <v>4967</v>
      </c>
    </row>
    <row r="1673" spans="5:6" x14ac:dyDescent="0.25">
      <c r="E1673" s="10" t="s">
        <v>3457</v>
      </c>
      <c r="F1673" s="11" t="s">
        <v>468</v>
      </c>
    </row>
    <row r="1674" spans="5:6" x14ac:dyDescent="0.25">
      <c r="E1674" s="10" t="s">
        <v>2272</v>
      </c>
      <c r="F1674" s="11" t="s">
        <v>468</v>
      </c>
    </row>
    <row r="1675" spans="5:6" x14ac:dyDescent="0.25">
      <c r="E1675" s="10" t="s">
        <v>3358</v>
      </c>
      <c r="F1675" s="11" t="s">
        <v>489</v>
      </c>
    </row>
    <row r="1676" spans="5:6" x14ac:dyDescent="0.25">
      <c r="E1676" s="10" t="s">
        <v>3761</v>
      </c>
      <c r="F1676" s="11" t="s">
        <v>188</v>
      </c>
    </row>
    <row r="1677" spans="5:6" x14ac:dyDescent="0.25">
      <c r="E1677" s="10" t="s">
        <v>3339</v>
      </c>
      <c r="F1677" s="11" t="s">
        <v>489</v>
      </c>
    </row>
    <row r="1678" spans="5:6" x14ac:dyDescent="0.25">
      <c r="E1678" s="10" t="s">
        <v>3767</v>
      </c>
      <c r="F1678" s="11" t="s">
        <v>188</v>
      </c>
    </row>
    <row r="1679" spans="5:6" x14ac:dyDescent="0.25">
      <c r="E1679" s="10" t="s">
        <v>3281</v>
      </c>
      <c r="F1679" s="11" t="s">
        <v>188</v>
      </c>
    </row>
    <row r="1680" spans="5:6" x14ac:dyDescent="0.25">
      <c r="E1680" s="10" t="s">
        <v>3768</v>
      </c>
      <c r="F1680" s="11" t="s">
        <v>188</v>
      </c>
    </row>
    <row r="1681" spans="5:6" x14ac:dyDescent="0.25">
      <c r="E1681" s="10" t="s">
        <v>3764</v>
      </c>
      <c r="F1681" s="11" t="s">
        <v>188</v>
      </c>
    </row>
    <row r="1682" spans="5:6" x14ac:dyDescent="0.25">
      <c r="E1682" s="10" t="s">
        <v>3774</v>
      </c>
      <c r="F1682" s="11" t="s">
        <v>5864</v>
      </c>
    </row>
    <row r="1683" spans="5:6" x14ac:dyDescent="0.25">
      <c r="E1683" s="10" t="s">
        <v>3459</v>
      </c>
      <c r="F1683" s="11" t="s">
        <v>468</v>
      </c>
    </row>
    <row r="1684" spans="5:6" x14ac:dyDescent="0.25">
      <c r="E1684" s="10" t="s">
        <v>3771</v>
      </c>
      <c r="F1684" s="11" t="s">
        <v>5857</v>
      </c>
    </row>
    <row r="1685" spans="5:6" x14ac:dyDescent="0.25">
      <c r="E1685" s="10" t="s">
        <v>3351</v>
      </c>
      <c r="F1685" s="11" t="s">
        <v>489</v>
      </c>
    </row>
    <row r="1686" spans="5:6" x14ac:dyDescent="0.25">
      <c r="E1686" s="10" t="s">
        <v>3382</v>
      </c>
      <c r="F1686" s="11" t="s">
        <v>468</v>
      </c>
    </row>
    <row r="1687" spans="5:6" x14ac:dyDescent="0.25">
      <c r="E1687" s="10" t="s">
        <v>3449</v>
      </c>
      <c r="F1687" s="11" t="s">
        <v>468</v>
      </c>
    </row>
    <row r="1688" spans="5:6" x14ac:dyDescent="0.25">
      <c r="E1688" s="10" t="s">
        <v>3471</v>
      </c>
      <c r="F1688" s="11" t="s">
        <v>5865</v>
      </c>
    </row>
    <row r="1689" spans="5:6" x14ac:dyDescent="0.25">
      <c r="E1689" s="10" t="s">
        <v>3433</v>
      </c>
      <c r="F1689" s="11" t="s">
        <v>468</v>
      </c>
    </row>
    <row r="1690" spans="5:6" x14ac:dyDescent="0.25">
      <c r="E1690" s="10" t="s">
        <v>2264</v>
      </c>
      <c r="F1690" s="11" t="s">
        <v>468</v>
      </c>
    </row>
    <row r="1691" spans="5:6" x14ac:dyDescent="0.25">
      <c r="E1691" s="10" t="s">
        <v>3740</v>
      </c>
      <c r="F1691" s="11" t="s">
        <v>654</v>
      </c>
    </row>
    <row r="1692" spans="5:6" x14ac:dyDescent="0.25">
      <c r="E1692" s="10" t="s">
        <v>3248</v>
      </c>
      <c r="F1692" s="11" t="s">
        <v>188</v>
      </c>
    </row>
    <row r="1693" spans="5:6" x14ac:dyDescent="0.25">
      <c r="E1693" s="10" t="s">
        <v>3447</v>
      </c>
      <c r="F1693" s="11" t="s">
        <v>468</v>
      </c>
    </row>
    <row r="1694" spans="5:6" x14ac:dyDescent="0.25">
      <c r="E1694" s="10" t="s">
        <v>3756</v>
      </c>
      <c r="F1694" s="11" t="s">
        <v>188</v>
      </c>
    </row>
    <row r="1695" spans="5:6" x14ac:dyDescent="0.25">
      <c r="E1695" s="10" t="s">
        <v>3216</v>
      </c>
      <c r="F1695" s="11" t="s">
        <v>5866</v>
      </c>
    </row>
    <row r="1696" spans="5:6" x14ac:dyDescent="0.25">
      <c r="E1696" s="10" t="s">
        <v>3319</v>
      </c>
      <c r="F1696" s="11" t="s">
        <v>5867</v>
      </c>
    </row>
    <row r="1697" spans="5:6" x14ac:dyDescent="0.25">
      <c r="E1697" s="10" t="s">
        <v>3819</v>
      </c>
      <c r="F1697" s="11" t="s">
        <v>468</v>
      </c>
    </row>
    <row r="1698" spans="5:6" x14ac:dyDescent="0.25">
      <c r="E1698" s="10" t="s">
        <v>3431</v>
      </c>
      <c r="F1698" s="11" t="s">
        <v>468</v>
      </c>
    </row>
    <row r="1699" spans="5:6" x14ac:dyDescent="0.25">
      <c r="E1699" s="10" t="s">
        <v>3318</v>
      </c>
      <c r="F1699" s="11" t="s">
        <v>5868</v>
      </c>
    </row>
    <row r="1700" spans="5:6" x14ac:dyDescent="0.25">
      <c r="E1700" s="10" t="s">
        <v>3735</v>
      </c>
      <c r="F1700" s="11" t="s">
        <v>5869</v>
      </c>
    </row>
    <row r="1701" spans="5:6" x14ac:dyDescent="0.25">
      <c r="E1701" s="10" t="s">
        <v>3267</v>
      </c>
      <c r="F1701" s="11" t="s">
        <v>188</v>
      </c>
    </row>
    <row r="1702" spans="5:6" x14ac:dyDescent="0.25">
      <c r="E1702" s="10" t="s">
        <v>3357</v>
      </c>
      <c r="F1702" s="11" t="s">
        <v>489</v>
      </c>
    </row>
    <row r="1703" spans="5:6" x14ac:dyDescent="0.25">
      <c r="E1703" s="10" t="s">
        <v>3452</v>
      </c>
      <c r="F1703" s="11" t="s">
        <v>468</v>
      </c>
    </row>
    <row r="1704" spans="5:6" x14ac:dyDescent="0.25">
      <c r="E1704" s="10" t="s">
        <v>3228</v>
      </c>
      <c r="F1704" s="11" t="s">
        <v>654</v>
      </c>
    </row>
    <row r="1705" spans="5:6" x14ac:dyDescent="0.25">
      <c r="E1705" s="10" t="s">
        <v>3418</v>
      </c>
      <c r="F1705" s="11" t="s">
        <v>468</v>
      </c>
    </row>
    <row r="1706" spans="5:6" x14ac:dyDescent="0.25">
      <c r="E1706" s="10" t="s">
        <v>3762</v>
      </c>
      <c r="F1706" s="11" t="s">
        <v>188</v>
      </c>
    </row>
    <row r="1707" spans="5:6" x14ac:dyDescent="0.25">
      <c r="E1707" s="10" t="s">
        <v>3312</v>
      </c>
      <c r="F1707" s="11" t="s">
        <v>640</v>
      </c>
    </row>
    <row r="1708" spans="5:6" x14ac:dyDescent="0.25">
      <c r="E1708" s="10" t="s">
        <v>3785</v>
      </c>
      <c r="F1708" s="11" t="s">
        <v>489</v>
      </c>
    </row>
    <row r="1709" spans="5:6" x14ac:dyDescent="0.25">
      <c r="E1709" s="10" t="s">
        <v>3468</v>
      </c>
      <c r="F1709" s="11" t="s">
        <v>468</v>
      </c>
    </row>
    <row r="1710" spans="5:6" x14ac:dyDescent="0.25">
      <c r="E1710" s="10" t="s">
        <v>3256</v>
      </c>
      <c r="F1710" s="11" t="s">
        <v>188</v>
      </c>
    </row>
    <row r="1711" spans="5:6" x14ac:dyDescent="0.25">
      <c r="E1711" s="10" t="s">
        <v>3436</v>
      </c>
      <c r="F1711" s="11" t="s">
        <v>468</v>
      </c>
    </row>
    <row r="1712" spans="5:6" x14ac:dyDescent="0.25">
      <c r="E1712" s="10" t="s">
        <v>3315</v>
      </c>
      <c r="F1712" s="11" t="s">
        <v>5827</v>
      </c>
    </row>
    <row r="1713" spans="5:6" x14ac:dyDescent="0.25">
      <c r="E1713" s="10" t="s">
        <v>3224</v>
      </c>
      <c r="F1713" s="11" t="s">
        <v>4953</v>
      </c>
    </row>
    <row r="1714" spans="5:6" x14ac:dyDescent="0.25">
      <c r="E1714" s="10" t="s">
        <v>3465</v>
      </c>
      <c r="F1714" s="11" t="s">
        <v>468</v>
      </c>
    </row>
    <row r="1715" spans="5:6" x14ac:dyDescent="0.25">
      <c r="E1715" s="10" t="s">
        <v>2262</v>
      </c>
      <c r="F1715" s="11" t="s">
        <v>468</v>
      </c>
    </row>
    <row r="1716" spans="5:6" x14ac:dyDescent="0.25">
      <c r="E1716" s="10" t="s">
        <v>3280</v>
      </c>
      <c r="F1716" s="11" t="s">
        <v>188</v>
      </c>
    </row>
    <row r="1717" spans="5:6" x14ac:dyDescent="0.25">
      <c r="E1717" s="10" t="s">
        <v>3450</v>
      </c>
      <c r="F1717" s="11" t="s">
        <v>468</v>
      </c>
    </row>
    <row r="1718" spans="5:6" x14ac:dyDescent="0.25">
      <c r="E1718" s="10" t="s">
        <v>2259</v>
      </c>
      <c r="F1718" s="11" t="s">
        <v>468</v>
      </c>
    </row>
    <row r="1719" spans="5:6" x14ac:dyDescent="0.25">
      <c r="E1719" s="10" t="s">
        <v>3806</v>
      </c>
      <c r="F1719" s="11" t="s">
        <v>468</v>
      </c>
    </row>
    <row r="1720" spans="5:6" x14ac:dyDescent="0.25">
      <c r="E1720" s="10" t="s">
        <v>3744</v>
      </c>
      <c r="F1720" s="11" t="s">
        <v>5870</v>
      </c>
    </row>
    <row r="1721" spans="5:6" x14ac:dyDescent="0.25">
      <c r="E1721" s="10" t="s">
        <v>3822</v>
      </c>
      <c r="F1721" s="11" t="s">
        <v>5778</v>
      </c>
    </row>
    <row r="1722" spans="5:6" x14ac:dyDescent="0.25">
      <c r="E1722" s="10" t="s">
        <v>3230</v>
      </c>
      <c r="F1722" s="11" t="s">
        <v>654</v>
      </c>
    </row>
    <row r="1723" spans="5:6" x14ac:dyDescent="0.25">
      <c r="E1723" s="10" t="s">
        <v>2260</v>
      </c>
      <c r="F1723" s="11" t="s">
        <v>468</v>
      </c>
    </row>
    <row r="1724" spans="5:6" x14ac:dyDescent="0.25">
      <c r="E1724" s="10" t="s">
        <v>3770</v>
      </c>
      <c r="F1724" s="11" t="s">
        <v>5857</v>
      </c>
    </row>
    <row r="1725" spans="5:6" x14ac:dyDescent="0.25">
      <c r="E1725" s="10" t="s">
        <v>3784</v>
      </c>
      <c r="F1725" s="11" t="s">
        <v>489</v>
      </c>
    </row>
    <row r="1726" spans="5:6" x14ac:dyDescent="0.25">
      <c r="E1726" s="10" t="s">
        <v>3773</v>
      </c>
      <c r="F1726" s="11" t="s">
        <v>4982</v>
      </c>
    </row>
    <row r="1727" spans="5:6" x14ac:dyDescent="0.25">
      <c r="E1727" s="10" t="s">
        <v>3787</v>
      </c>
      <c r="F1727" s="11" t="s">
        <v>489</v>
      </c>
    </row>
    <row r="1728" spans="5:6" x14ac:dyDescent="0.25">
      <c r="E1728" s="10" t="s">
        <v>3755</v>
      </c>
      <c r="F1728" s="11" t="s">
        <v>188</v>
      </c>
    </row>
    <row r="1729" spans="5:6" x14ac:dyDescent="0.25">
      <c r="E1729" s="10" t="s">
        <v>3775</v>
      </c>
      <c r="F1729" s="11" t="s">
        <v>5871</v>
      </c>
    </row>
    <row r="1730" spans="5:6" x14ac:dyDescent="0.25">
      <c r="E1730" s="10" t="s">
        <v>3803</v>
      </c>
      <c r="F1730" s="11" t="s">
        <v>468</v>
      </c>
    </row>
    <row r="1731" spans="5:6" x14ac:dyDescent="0.25">
      <c r="E1731" s="10" t="s">
        <v>2267</v>
      </c>
      <c r="F1731" s="11" t="s">
        <v>468</v>
      </c>
    </row>
    <row r="1732" spans="5:6" x14ac:dyDescent="0.25">
      <c r="E1732" s="10" t="s">
        <v>3733</v>
      </c>
      <c r="F1732" s="11" t="s">
        <v>4959</v>
      </c>
    </row>
    <row r="1733" spans="5:6" x14ac:dyDescent="0.25">
      <c r="E1733" s="10" t="s">
        <v>3454</v>
      </c>
      <c r="F1733" s="11" t="s">
        <v>468</v>
      </c>
    </row>
    <row r="1734" spans="5:6" x14ac:dyDescent="0.25">
      <c r="E1734" s="10" t="s">
        <v>3736</v>
      </c>
      <c r="F1734" s="11" t="s">
        <v>5872</v>
      </c>
    </row>
    <row r="1735" spans="5:6" x14ac:dyDescent="0.25">
      <c r="E1735" s="10" t="s">
        <v>3322</v>
      </c>
      <c r="F1735" s="11" t="s">
        <v>5873</v>
      </c>
    </row>
    <row r="1736" spans="5:6" x14ac:dyDescent="0.25">
      <c r="E1736" s="10" t="s">
        <v>2252</v>
      </c>
      <c r="F1736" s="11" t="s">
        <v>5874</v>
      </c>
    </row>
    <row r="1737" spans="5:6" x14ac:dyDescent="0.25">
      <c r="E1737" s="10" t="s">
        <v>3739</v>
      </c>
      <c r="F1737" s="11" t="s">
        <v>5875</v>
      </c>
    </row>
    <row r="1738" spans="5:6" x14ac:dyDescent="0.25">
      <c r="E1738" s="10" t="s">
        <v>3809</v>
      </c>
      <c r="F1738" s="11" t="s">
        <v>468</v>
      </c>
    </row>
    <row r="1739" spans="5:6" x14ac:dyDescent="0.25">
      <c r="E1739" s="10" t="s">
        <v>3241</v>
      </c>
      <c r="F1739" s="11" t="s">
        <v>5876</v>
      </c>
    </row>
    <row r="1740" spans="5:6" x14ac:dyDescent="0.25">
      <c r="E1740" s="10" t="s">
        <v>2137</v>
      </c>
      <c r="F1740" s="11" t="s">
        <v>489</v>
      </c>
    </row>
    <row r="1741" spans="5:6" x14ac:dyDescent="0.25">
      <c r="E1741" s="10" t="s">
        <v>3807</v>
      </c>
      <c r="F1741" s="11" t="s">
        <v>468</v>
      </c>
    </row>
    <row r="1742" spans="5:6" x14ac:dyDescent="0.25">
      <c r="E1742" s="10" t="s">
        <v>3360</v>
      </c>
      <c r="F1742" s="11" t="s">
        <v>489</v>
      </c>
    </row>
    <row r="1743" spans="5:6" x14ac:dyDescent="0.25">
      <c r="E1743" s="10" t="s">
        <v>3769</v>
      </c>
      <c r="F1743" s="11" t="s">
        <v>188</v>
      </c>
    </row>
    <row r="1744" spans="5:6" x14ac:dyDescent="0.25">
      <c r="E1744" s="10" t="s">
        <v>2251</v>
      </c>
      <c r="F1744" s="11" t="s">
        <v>5861</v>
      </c>
    </row>
    <row r="1745" spans="5:6" x14ac:dyDescent="0.25">
      <c r="E1745" s="10" t="s">
        <v>3731</v>
      </c>
      <c r="F1745" s="11" t="s">
        <v>5877</v>
      </c>
    </row>
    <row r="1746" spans="5:6" x14ac:dyDescent="0.25">
      <c r="E1746" s="10" t="s">
        <v>3441</v>
      </c>
      <c r="F1746" s="11" t="s">
        <v>468</v>
      </c>
    </row>
    <row r="1747" spans="5:6" x14ac:dyDescent="0.25">
      <c r="E1747" s="10" t="s">
        <v>3802</v>
      </c>
      <c r="F1747" s="11" t="s">
        <v>468</v>
      </c>
    </row>
    <row r="1748" spans="5:6" x14ac:dyDescent="0.25">
      <c r="E1748" s="10" t="s">
        <v>2256</v>
      </c>
      <c r="F1748" s="11" t="s">
        <v>489</v>
      </c>
    </row>
    <row r="1749" spans="5:6" x14ac:dyDescent="0.25">
      <c r="E1749" s="10" t="s">
        <v>3772</v>
      </c>
      <c r="F1749" s="11" t="s">
        <v>5849</v>
      </c>
    </row>
    <row r="1750" spans="5:6" x14ac:dyDescent="0.25">
      <c r="E1750" s="10" t="s">
        <v>3434</v>
      </c>
      <c r="F1750" s="11" t="s">
        <v>468</v>
      </c>
    </row>
    <row r="1751" spans="5:6" x14ac:dyDescent="0.25">
      <c r="E1751" s="10" t="s">
        <v>3812</v>
      </c>
      <c r="F1751" s="11" t="s">
        <v>468</v>
      </c>
    </row>
    <row r="1752" spans="5:6" x14ac:dyDescent="0.25">
      <c r="E1752" s="10" t="s">
        <v>3363</v>
      </c>
      <c r="F1752" s="11" t="s">
        <v>468</v>
      </c>
    </row>
    <row r="1753" spans="5:6" x14ac:dyDescent="0.25">
      <c r="E1753" s="10" t="s">
        <v>3442</v>
      </c>
      <c r="F1753" s="11" t="s">
        <v>468</v>
      </c>
    </row>
    <row r="1754" spans="5:6" x14ac:dyDescent="0.25">
      <c r="E1754" s="10" t="s">
        <v>3213</v>
      </c>
      <c r="F1754" s="11" t="s">
        <v>5878</v>
      </c>
    </row>
    <row r="1755" spans="5:6" x14ac:dyDescent="0.25">
      <c r="E1755" s="10" t="s">
        <v>3219</v>
      </c>
      <c r="F1755" s="11" t="s">
        <v>5879</v>
      </c>
    </row>
    <row r="1756" spans="5:6" x14ac:dyDescent="0.25">
      <c r="E1756" s="10" t="s">
        <v>3440</v>
      </c>
      <c r="F1756" s="11" t="s">
        <v>468</v>
      </c>
    </row>
    <row r="1757" spans="5:6" x14ac:dyDescent="0.25">
      <c r="E1757" s="10" t="s">
        <v>3801</v>
      </c>
      <c r="F1757" s="11" t="s">
        <v>468</v>
      </c>
    </row>
    <row r="1758" spans="5:6" x14ac:dyDescent="0.25">
      <c r="E1758" s="10" t="s">
        <v>3472</v>
      </c>
      <c r="F1758" s="11" t="s">
        <v>5880</v>
      </c>
    </row>
    <row r="1759" spans="5:6" x14ac:dyDescent="0.25">
      <c r="E1759" s="10" t="s">
        <v>3797</v>
      </c>
      <c r="F1759" s="11" t="s">
        <v>468</v>
      </c>
    </row>
    <row r="1760" spans="5:6" x14ac:dyDescent="0.25">
      <c r="E1760" s="10" t="s">
        <v>3805</v>
      </c>
      <c r="F1760" s="11" t="s">
        <v>468</v>
      </c>
    </row>
    <row r="1761" spans="5:6" x14ac:dyDescent="0.25">
      <c r="E1761" s="10" t="s">
        <v>2245</v>
      </c>
      <c r="F1761" s="11" t="s">
        <v>5881</v>
      </c>
    </row>
    <row r="1762" spans="5:6" x14ac:dyDescent="0.25">
      <c r="E1762" s="10" t="s">
        <v>3393</v>
      </c>
      <c r="F1762" s="11" t="s">
        <v>468</v>
      </c>
    </row>
    <row r="1763" spans="5:6" x14ac:dyDescent="0.25">
      <c r="E1763" s="10" t="s">
        <v>3240</v>
      </c>
      <c r="F1763" s="11" t="s">
        <v>5882</v>
      </c>
    </row>
    <row r="1764" spans="5:6" x14ac:dyDescent="0.25">
      <c r="E1764" s="10" t="s">
        <v>3469</v>
      </c>
      <c r="F1764" s="11" t="s">
        <v>468</v>
      </c>
    </row>
    <row r="1765" spans="5:6" x14ac:dyDescent="0.25">
      <c r="E1765" s="10" t="s">
        <v>2255</v>
      </c>
      <c r="F1765" s="11" t="s">
        <v>4984</v>
      </c>
    </row>
    <row r="1766" spans="5:6" x14ac:dyDescent="0.25">
      <c r="E1766" s="10" t="s">
        <v>3384</v>
      </c>
      <c r="F1766" s="11" t="s">
        <v>468</v>
      </c>
    </row>
    <row r="1767" spans="5:6" x14ac:dyDescent="0.25">
      <c r="E1767" s="10" t="s">
        <v>3808</v>
      </c>
      <c r="F1767" s="11" t="s">
        <v>468</v>
      </c>
    </row>
    <row r="1768" spans="5:6" x14ac:dyDescent="0.25">
      <c r="E1768" s="10" t="s">
        <v>3372</v>
      </c>
      <c r="F1768" s="11" t="s">
        <v>468</v>
      </c>
    </row>
    <row r="1769" spans="5:6" x14ac:dyDescent="0.25">
      <c r="E1769" s="10" t="s">
        <v>3438</v>
      </c>
      <c r="F1769" s="11" t="s">
        <v>468</v>
      </c>
    </row>
    <row r="1770" spans="5:6" x14ac:dyDescent="0.25">
      <c r="E1770" s="10" t="s">
        <v>3373</v>
      </c>
      <c r="F1770" s="11" t="s">
        <v>468</v>
      </c>
    </row>
    <row r="1771" spans="5:6" x14ac:dyDescent="0.25">
      <c r="E1771" s="10" t="s">
        <v>3239</v>
      </c>
      <c r="F1771" s="11" t="s">
        <v>5828</v>
      </c>
    </row>
    <row r="1772" spans="5:6" x14ac:dyDescent="0.25">
      <c r="E1772" s="10" t="s">
        <v>3799</v>
      </c>
      <c r="F1772" s="11" t="s">
        <v>468</v>
      </c>
    </row>
    <row r="1773" spans="5:6" x14ac:dyDescent="0.25">
      <c r="E1773" s="10" t="s">
        <v>3811</v>
      </c>
      <c r="F1773" s="11" t="s">
        <v>468</v>
      </c>
    </row>
    <row r="1774" spans="5:6" x14ac:dyDescent="0.25">
      <c r="E1774" s="10" t="s">
        <v>2257</v>
      </c>
      <c r="F1774" s="11" t="s">
        <v>489</v>
      </c>
    </row>
    <row r="1775" spans="5:6" x14ac:dyDescent="0.25">
      <c r="E1775" s="10" t="s">
        <v>3817</v>
      </c>
      <c r="F1775" s="11" t="s">
        <v>468</v>
      </c>
    </row>
    <row r="1776" spans="5:6" x14ac:dyDescent="0.25">
      <c r="E1776" s="10" t="s">
        <v>3316</v>
      </c>
      <c r="F1776" s="11" t="s">
        <v>5827</v>
      </c>
    </row>
    <row r="1777" spans="5:6" x14ac:dyDescent="0.25">
      <c r="E1777" s="10" t="s">
        <v>2266</v>
      </c>
      <c r="F1777" s="11" t="s">
        <v>468</v>
      </c>
    </row>
    <row r="1778" spans="5:6" x14ac:dyDescent="0.25">
      <c r="E1778" s="10" t="s">
        <v>3270</v>
      </c>
      <c r="F1778" s="11" t="s">
        <v>188</v>
      </c>
    </row>
    <row r="1779" spans="5:6" x14ac:dyDescent="0.25">
      <c r="E1779" s="10" t="s">
        <v>3304</v>
      </c>
      <c r="F1779" s="11" t="s">
        <v>188</v>
      </c>
    </row>
    <row r="1780" spans="5:6" x14ac:dyDescent="0.25">
      <c r="E1780" s="10" t="s">
        <v>3296</v>
      </c>
      <c r="F1780" s="11" t="s">
        <v>188</v>
      </c>
    </row>
    <row r="1781" spans="5:6" x14ac:dyDescent="0.25">
      <c r="E1781" s="10" t="s">
        <v>3810</v>
      </c>
      <c r="F1781" s="11" t="s">
        <v>468</v>
      </c>
    </row>
    <row r="1782" spans="5:6" x14ac:dyDescent="0.25">
      <c r="E1782" s="10" t="s">
        <v>3814</v>
      </c>
      <c r="F1782" s="11" t="s">
        <v>468</v>
      </c>
    </row>
    <row r="1783" spans="5:6" x14ac:dyDescent="0.25">
      <c r="E1783" s="10" t="s">
        <v>3818</v>
      </c>
      <c r="F1783" s="11" t="s">
        <v>468</v>
      </c>
    </row>
    <row r="1784" spans="5:6" x14ac:dyDescent="0.25">
      <c r="E1784" s="10" t="s">
        <v>3448</v>
      </c>
      <c r="F1784" s="11" t="s">
        <v>468</v>
      </c>
    </row>
    <row r="1785" spans="5:6" x14ac:dyDescent="0.25">
      <c r="E1785" s="10" t="s">
        <v>3458</v>
      </c>
      <c r="F1785" s="11" t="s">
        <v>468</v>
      </c>
    </row>
    <row r="1786" spans="5:6" x14ac:dyDescent="0.25">
      <c r="E1786" s="10" t="s">
        <v>3464</v>
      </c>
      <c r="F1786" s="11" t="s">
        <v>468</v>
      </c>
    </row>
    <row r="1787" spans="5:6" x14ac:dyDescent="0.25">
      <c r="E1787" s="10" t="s">
        <v>3300</v>
      </c>
      <c r="F1787" s="11" t="s">
        <v>188</v>
      </c>
    </row>
    <row r="1788" spans="5:6" x14ac:dyDescent="0.25">
      <c r="E1788" s="10" t="s">
        <v>3813</v>
      </c>
      <c r="F1788" s="11" t="s">
        <v>468</v>
      </c>
    </row>
    <row r="1789" spans="5:6" x14ac:dyDescent="0.25">
      <c r="E1789" s="10" t="s">
        <v>3758</v>
      </c>
      <c r="F1789" s="11" t="s">
        <v>188</v>
      </c>
    </row>
    <row r="1790" spans="5:6" x14ac:dyDescent="0.25">
      <c r="E1790" s="10" t="s">
        <v>3760</v>
      </c>
      <c r="F1790" s="11" t="s">
        <v>188</v>
      </c>
    </row>
    <row r="1791" spans="5:6" x14ac:dyDescent="0.25">
      <c r="E1791" s="10" t="s">
        <v>3451</v>
      </c>
      <c r="F1791" s="11" t="s">
        <v>468</v>
      </c>
    </row>
    <row r="1792" spans="5:6" x14ac:dyDescent="0.25">
      <c r="E1792" s="10" t="s">
        <v>2253</v>
      </c>
      <c r="F1792" s="11" t="s">
        <v>5883</v>
      </c>
    </row>
    <row r="1793" spans="5:6" x14ac:dyDescent="0.25">
      <c r="E1793" s="10" t="s">
        <v>3331</v>
      </c>
      <c r="F1793" s="11" t="s">
        <v>4967</v>
      </c>
    </row>
    <row r="1794" spans="5:6" x14ac:dyDescent="0.25">
      <c r="E1794" s="10" t="s">
        <v>3741</v>
      </c>
      <c r="F1794" s="11" t="s">
        <v>5884</v>
      </c>
    </row>
    <row r="1795" spans="5:6" x14ac:dyDescent="0.25">
      <c r="E1795" s="10" t="s">
        <v>3430</v>
      </c>
      <c r="F1795" s="11" t="s">
        <v>468</v>
      </c>
    </row>
    <row r="1796" spans="5:6" x14ac:dyDescent="0.25">
      <c r="E1796" s="10" t="s">
        <v>2305</v>
      </c>
      <c r="F1796" s="11" t="s">
        <v>5885</v>
      </c>
    </row>
    <row r="1797" spans="5:6" x14ac:dyDescent="0.25">
      <c r="E1797" s="10" t="s">
        <v>2306</v>
      </c>
      <c r="F1797" s="11" t="s">
        <v>489</v>
      </c>
    </row>
    <row r="1798" spans="5:6" x14ac:dyDescent="0.25">
      <c r="E1798" s="10" t="s">
        <v>3474</v>
      </c>
      <c r="F1798" s="11" t="s">
        <v>5308</v>
      </c>
    </row>
    <row r="1799" spans="5:6" x14ac:dyDescent="0.25">
      <c r="E1799" s="10" t="s">
        <v>3475</v>
      </c>
      <c r="F1799" s="11" t="s">
        <v>688</v>
      </c>
    </row>
    <row r="1800" spans="5:6" x14ac:dyDescent="0.25">
      <c r="E1800" s="10" t="s">
        <v>3823</v>
      </c>
      <c r="F1800" s="11" t="s">
        <v>688</v>
      </c>
    </row>
    <row r="1801" spans="5:6" x14ac:dyDescent="0.25">
      <c r="E1801" s="12" t="s">
        <v>3824</v>
      </c>
      <c r="F1801" s="13" t="s">
        <v>5886</v>
      </c>
    </row>
  </sheetData>
  <mergeCells count="8">
    <mergeCell ref="N3:O3"/>
    <mergeCell ref="Q3:R3"/>
    <mergeCell ref="T3:U3"/>
    <mergeCell ref="W3:X3"/>
    <mergeCell ref="B3:C3"/>
    <mergeCell ref="E3:F3"/>
    <mergeCell ref="H3:I3"/>
    <mergeCell ref="K3:L3"/>
  </mergeCells>
  <conditionalFormatting sqref="N5:O32 T5:V22 V2 T3:U3">
    <cfRule type="containsText" dxfId="88" priority="101" operator="containsText" text="SECONDARY">
      <formula>NOT(ISERROR(SEARCH("SECONDARY",N2)))</formula>
    </cfRule>
    <cfRule type="containsText" dxfId="87" priority="102" operator="containsText" text="STRESS">
      <formula>NOT(ISERROR(SEARCH("STRESS",N2)))</formula>
    </cfRule>
    <cfRule type="containsText" dxfId="86" priority="103" operator="containsText" text="HORMONE">
      <formula>NOT(ISERROR(SEARCH("HORMONE",N2)))</formula>
    </cfRule>
    <cfRule type="containsText" dxfId="85" priority="104" operator="containsText" text="CARBOHY">
      <formula>NOT(ISERROR(SEARCH("CARBOHY",N2)))</formula>
    </cfRule>
  </conditionalFormatting>
  <conditionalFormatting sqref="Q3:S3 Q5:S136 S4">
    <cfRule type="containsText" dxfId="84" priority="97" operator="containsText" text="SECONDARY">
      <formula>NOT(ISERROR(SEARCH("SECONDARY",Q3)))</formula>
    </cfRule>
    <cfRule type="containsText" dxfId="83" priority="98" operator="containsText" text="STRESS">
      <formula>NOT(ISERROR(SEARCH("STRESS",Q3)))</formula>
    </cfRule>
    <cfRule type="containsText" dxfId="82" priority="99" operator="containsText" text="HORMONE">
      <formula>NOT(ISERROR(SEARCH("HORMONE",Q3)))</formula>
    </cfRule>
    <cfRule type="containsText" dxfId="81" priority="100" operator="containsText" text="CARBOHYD">
      <formula>NOT(ISERROR(SEARCH("CARBOHYD",Q3)))</formula>
    </cfRule>
  </conditionalFormatting>
  <conditionalFormatting sqref="W5:X229">
    <cfRule type="containsText" dxfId="80" priority="93" operator="containsText" text="SECONDARY">
      <formula>NOT(ISERROR(SEARCH("SECONDARY",W5)))</formula>
    </cfRule>
    <cfRule type="containsText" dxfId="79" priority="94" operator="containsText" text="STRESS">
      <formula>NOT(ISERROR(SEARCH("STRESS",W5)))</formula>
    </cfRule>
    <cfRule type="containsText" dxfId="78" priority="95" operator="containsText" text="HORMON">
      <formula>NOT(ISERROR(SEARCH("HORMON",W5)))</formula>
    </cfRule>
    <cfRule type="containsText" dxfId="77" priority="96" operator="containsText" text="CARBOHYDRATE">
      <formula>NOT(ISERROR(SEARCH("CARBOHYDRATE",W5)))</formula>
    </cfRule>
  </conditionalFormatting>
  <conditionalFormatting sqref="T25:T42">
    <cfRule type="containsText" dxfId="76" priority="89" operator="containsText" text="SECONDARY">
      <formula>NOT(ISERROR(SEARCH("SECONDARY",T25)))</formula>
    </cfRule>
    <cfRule type="containsText" dxfId="75" priority="90" operator="containsText" text="STRESS">
      <formula>NOT(ISERROR(SEARCH("STRESS",T25)))</formula>
    </cfRule>
    <cfRule type="containsText" dxfId="74" priority="91" operator="containsText" text="HORMONE">
      <formula>NOT(ISERROR(SEARCH("HORMONE",T25)))</formula>
    </cfRule>
    <cfRule type="containsText" dxfId="73" priority="92" operator="containsText" text="CARBOHY">
      <formula>NOT(ISERROR(SEARCH("CARBOHY",T25)))</formula>
    </cfRule>
  </conditionalFormatting>
  <conditionalFormatting sqref="N34:N61">
    <cfRule type="containsText" dxfId="72" priority="85" operator="containsText" text="SECONDARY">
      <formula>NOT(ISERROR(SEARCH("SECONDARY",N34)))</formula>
    </cfRule>
    <cfRule type="containsText" dxfId="71" priority="86" operator="containsText" text="STRESS">
      <formula>NOT(ISERROR(SEARCH("STRESS",N34)))</formula>
    </cfRule>
    <cfRule type="containsText" dxfId="70" priority="87" operator="containsText" text="HORMONE">
      <formula>NOT(ISERROR(SEARCH("HORMONE",N34)))</formula>
    </cfRule>
    <cfRule type="containsText" dxfId="69" priority="88" operator="containsText" text="CARBOHY">
      <formula>NOT(ISERROR(SEARCH("CARBOHY",N34)))</formula>
    </cfRule>
  </conditionalFormatting>
  <conditionalFormatting sqref="N3:O4">
    <cfRule type="containsText" dxfId="68" priority="81" operator="containsText" text="SECONDARY">
      <formula>NOT(ISERROR(SEARCH("SECONDARY",N3)))</formula>
    </cfRule>
    <cfRule type="containsText" dxfId="67" priority="82" operator="containsText" text="STRESS">
      <formula>NOT(ISERROR(SEARCH("STRESS",N3)))</formula>
    </cfRule>
    <cfRule type="containsText" dxfId="66" priority="83" operator="containsText" text="HORMONE">
      <formula>NOT(ISERROR(SEARCH("HORMONE",N3)))</formula>
    </cfRule>
    <cfRule type="containsText" dxfId="65" priority="84" operator="containsText" text="CARBOHY">
      <formula>NOT(ISERROR(SEARCH("CARBOHY",N3)))</formula>
    </cfRule>
  </conditionalFormatting>
  <conditionalFormatting sqref="W230">
    <cfRule type="duplicateValues" dxfId="64" priority="80"/>
  </conditionalFormatting>
  <conditionalFormatting sqref="W231">
    <cfRule type="duplicateValues" dxfId="63" priority="79"/>
  </conditionalFormatting>
  <conditionalFormatting sqref="W232">
    <cfRule type="duplicateValues" dxfId="62" priority="78"/>
  </conditionalFormatting>
  <conditionalFormatting sqref="Q139">
    <cfRule type="duplicateValues" dxfId="61" priority="77"/>
  </conditionalFormatting>
  <conditionalFormatting sqref="Q4:R4">
    <cfRule type="containsText" dxfId="60" priority="62" operator="containsText" text="SECONDARY">
      <formula>NOT(ISERROR(SEARCH("SECONDARY",Q4)))</formula>
    </cfRule>
    <cfRule type="containsText" dxfId="59" priority="63" operator="containsText" text="STRESS">
      <formula>NOT(ISERROR(SEARCH("STRESS",Q4)))</formula>
    </cfRule>
    <cfRule type="containsText" dxfId="58" priority="64" operator="containsText" text="HORMONE">
      <formula>NOT(ISERROR(SEARCH("HORMONE",Q4)))</formula>
    </cfRule>
    <cfRule type="containsText" dxfId="57" priority="65" operator="containsText" text="CARBOHY">
      <formula>NOT(ISERROR(SEARCH("CARBOHY",Q4)))</formula>
    </cfRule>
  </conditionalFormatting>
  <conditionalFormatting sqref="W4:X4">
    <cfRule type="containsText" dxfId="56" priority="54" operator="containsText" text="SECONDARY">
      <formula>NOT(ISERROR(SEARCH("SECONDARY",W4)))</formula>
    </cfRule>
    <cfRule type="containsText" dxfId="55" priority="55" operator="containsText" text="STRESS">
      <formula>NOT(ISERROR(SEARCH("STRESS",W4)))</formula>
    </cfRule>
    <cfRule type="containsText" dxfId="54" priority="56" operator="containsText" text="HORMONE">
      <formula>NOT(ISERROR(SEARCH("HORMONE",W4)))</formula>
    </cfRule>
    <cfRule type="containsText" dxfId="53" priority="57" operator="containsText" text="CARBOHY">
      <formula>NOT(ISERROR(SEARCH("CARBOHY",W4)))</formula>
    </cfRule>
  </conditionalFormatting>
  <conditionalFormatting sqref="B4:C4">
    <cfRule type="containsText" dxfId="52" priority="50" operator="containsText" text="SECONDARY">
      <formula>NOT(ISERROR(SEARCH("SECONDARY",B4)))</formula>
    </cfRule>
    <cfRule type="containsText" dxfId="51" priority="51" operator="containsText" text="STRESS">
      <formula>NOT(ISERROR(SEARCH("STRESS",B4)))</formula>
    </cfRule>
    <cfRule type="containsText" dxfId="50" priority="52" operator="containsText" text="HORMONE">
      <formula>NOT(ISERROR(SEARCH("HORMONE",B4)))</formula>
    </cfRule>
    <cfRule type="containsText" dxfId="49" priority="53" operator="containsText" text="CARBOHY">
      <formula>NOT(ISERROR(SEARCH("CARBOHY",B4)))</formula>
    </cfRule>
  </conditionalFormatting>
  <conditionalFormatting sqref="B3:C3">
    <cfRule type="containsText" dxfId="48" priority="46" operator="containsText" text="SECONDARY">
      <formula>NOT(ISERROR(SEARCH("SECONDARY",B3)))</formula>
    </cfRule>
    <cfRule type="containsText" dxfId="47" priority="47" operator="containsText" text="STRESS">
      <formula>NOT(ISERROR(SEARCH("STRESS",B3)))</formula>
    </cfRule>
    <cfRule type="containsText" dxfId="46" priority="48" operator="containsText" text="HORMONE">
      <formula>NOT(ISERROR(SEARCH("HORMONE",B3)))</formula>
    </cfRule>
    <cfRule type="containsText" dxfId="45" priority="49" operator="containsText" text="CARBOHY">
      <formula>NOT(ISERROR(SEARCH("CARBOHY",B3)))</formula>
    </cfRule>
  </conditionalFormatting>
  <conditionalFormatting sqref="E4:F4">
    <cfRule type="containsText" dxfId="44" priority="42" operator="containsText" text="SECONDARY">
      <formula>NOT(ISERROR(SEARCH("SECONDARY",E4)))</formula>
    </cfRule>
    <cfRule type="containsText" dxfId="43" priority="43" operator="containsText" text="STRESS">
      <formula>NOT(ISERROR(SEARCH("STRESS",E4)))</formula>
    </cfRule>
    <cfRule type="containsText" dxfId="42" priority="44" operator="containsText" text="HORMONE">
      <formula>NOT(ISERROR(SEARCH("HORMONE",E4)))</formula>
    </cfRule>
    <cfRule type="containsText" dxfId="41" priority="45" operator="containsText" text="CARBOHY">
      <formula>NOT(ISERROR(SEARCH("CARBOHY",E4)))</formula>
    </cfRule>
  </conditionalFormatting>
  <conditionalFormatting sqref="E3:F3">
    <cfRule type="containsText" dxfId="40" priority="38" operator="containsText" text="SECONDARY">
      <formula>NOT(ISERROR(SEARCH("SECONDARY",E3)))</formula>
    </cfRule>
    <cfRule type="containsText" dxfId="39" priority="39" operator="containsText" text="STRESS">
      <formula>NOT(ISERROR(SEARCH("STRESS",E3)))</formula>
    </cfRule>
    <cfRule type="containsText" dxfId="38" priority="40" operator="containsText" text="HORMONE">
      <formula>NOT(ISERROR(SEARCH("HORMONE",E3)))</formula>
    </cfRule>
    <cfRule type="containsText" dxfId="37" priority="41" operator="containsText" text="CARBOHY">
      <formula>NOT(ISERROR(SEARCH("CARBOHY",E3)))</formula>
    </cfRule>
  </conditionalFormatting>
  <conditionalFormatting sqref="H4:I4">
    <cfRule type="containsText" dxfId="36" priority="34" operator="containsText" text="SECONDARY">
      <formula>NOT(ISERROR(SEARCH("SECONDARY",H4)))</formula>
    </cfRule>
    <cfRule type="containsText" dxfId="35" priority="35" operator="containsText" text="STRESS">
      <formula>NOT(ISERROR(SEARCH("STRESS",H4)))</formula>
    </cfRule>
    <cfRule type="containsText" dxfId="34" priority="36" operator="containsText" text="HORMONE">
      <formula>NOT(ISERROR(SEARCH("HORMONE",H4)))</formula>
    </cfRule>
    <cfRule type="containsText" dxfId="33" priority="37" operator="containsText" text="CARBOHY">
      <formula>NOT(ISERROR(SEARCH("CARBOHY",H4)))</formula>
    </cfRule>
  </conditionalFormatting>
  <conditionalFormatting sqref="H3:I3">
    <cfRule type="containsText" dxfId="32" priority="30" operator="containsText" text="SECONDARY">
      <formula>NOT(ISERROR(SEARCH("SECONDARY",H3)))</formula>
    </cfRule>
    <cfRule type="containsText" dxfId="31" priority="31" operator="containsText" text="STRESS">
      <formula>NOT(ISERROR(SEARCH("STRESS",H3)))</formula>
    </cfRule>
    <cfRule type="containsText" dxfId="30" priority="32" operator="containsText" text="HORMONE">
      <formula>NOT(ISERROR(SEARCH("HORMONE",H3)))</formula>
    </cfRule>
    <cfRule type="containsText" dxfId="29" priority="33" operator="containsText" text="CARBOHY">
      <formula>NOT(ISERROR(SEARCH("CARBOHY",H3)))</formula>
    </cfRule>
  </conditionalFormatting>
  <conditionalFormatting sqref="K4:L4">
    <cfRule type="containsText" dxfId="28" priority="26" operator="containsText" text="SECONDARY">
      <formula>NOT(ISERROR(SEARCH("SECONDARY",K4)))</formula>
    </cfRule>
    <cfRule type="containsText" dxfId="27" priority="27" operator="containsText" text="STRESS">
      <formula>NOT(ISERROR(SEARCH("STRESS",K4)))</formula>
    </cfRule>
    <cfRule type="containsText" dxfId="26" priority="28" operator="containsText" text="HORMONE">
      <formula>NOT(ISERROR(SEARCH("HORMONE",K4)))</formula>
    </cfRule>
    <cfRule type="containsText" dxfId="25" priority="29" operator="containsText" text="CARBOHY">
      <formula>NOT(ISERROR(SEARCH("CARBOHY",K4)))</formula>
    </cfRule>
  </conditionalFormatting>
  <conditionalFormatting sqref="K3:L3">
    <cfRule type="containsText" dxfId="24" priority="22" operator="containsText" text="SECONDARY">
      <formula>NOT(ISERROR(SEARCH("SECONDARY",K3)))</formula>
    </cfRule>
    <cfRule type="containsText" dxfId="23" priority="23" operator="containsText" text="STRESS">
      <formula>NOT(ISERROR(SEARCH("STRESS",K3)))</formula>
    </cfRule>
    <cfRule type="containsText" dxfId="22" priority="24" operator="containsText" text="HORMONE">
      <formula>NOT(ISERROR(SEARCH("HORMONE",K3)))</formula>
    </cfRule>
    <cfRule type="containsText" dxfId="21" priority="25" operator="containsText" text="CARBOHY">
      <formula>NOT(ISERROR(SEARCH("CARBOHY",K3)))</formula>
    </cfRule>
  </conditionalFormatting>
  <conditionalFormatting sqref="B5:B1325">
    <cfRule type="duplicateValues" dxfId="20" priority="21"/>
  </conditionalFormatting>
  <conditionalFormatting sqref="B1326 B1328:B1331">
    <cfRule type="containsText" dxfId="19" priority="17" operator="containsText" text="SECONDARY">
      <formula>NOT(ISERROR(SEARCH("SECONDARY",B1326)))</formula>
    </cfRule>
    <cfRule type="containsText" dxfId="18" priority="18" operator="containsText" text="STRESS">
      <formula>NOT(ISERROR(SEARCH("STRESS",B1326)))</formula>
    </cfRule>
    <cfRule type="containsText" dxfId="17" priority="19" operator="containsText" text="HORMONE">
      <formula>NOT(ISERROR(SEARCH("HORMONE",B1326)))</formula>
    </cfRule>
    <cfRule type="containsText" dxfId="16" priority="20" operator="containsText" text="CARBOHY">
      <formula>NOT(ISERROR(SEARCH("CARBOHY",B1326)))</formula>
    </cfRule>
  </conditionalFormatting>
  <conditionalFormatting sqref="B1326:B1331">
    <cfRule type="duplicateValues" dxfId="15" priority="16"/>
  </conditionalFormatting>
  <conditionalFormatting sqref="B1332:B1335 B1337:B1338">
    <cfRule type="containsText" dxfId="14" priority="12" operator="containsText" text="SECONDARY">
      <formula>NOT(ISERROR(SEARCH("SECONDARY",B1332)))</formula>
    </cfRule>
    <cfRule type="containsText" dxfId="13" priority="13" operator="containsText" text="STRESS">
      <formula>NOT(ISERROR(SEARCH("STRESS",B1332)))</formula>
    </cfRule>
    <cfRule type="containsText" dxfId="12" priority="14" operator="containsText" text="HORMONE">
      <formula>NOT(ISERROR(SEARCH("HORMONE",B1332)))</formula>
    </cfRule>
    <cfRule type="containsText" dxfId="11" priority="15" operator="containsText" text="CARBOHY">
      <formula>NOT(ISERROR(SEARCH("CARBOHY",B1332)))</formula>
    </cfRule>
  </conditionalFormatting>
  <conditionalFormatting sqref="B1332:B1338">
    <cfRule type="duplicateValues" dxfId="10" priority="11"/>
  </conditionalFormatting>
  <conditionalFormatting sqref="E5:E1795">
    <cfRule type="duplicateValues" dxfId="9" priority="10"/>
  </conditionalFormatting>
  <conditionalFormatting sqref="E1801">
    <cfRule type="containsText" dxfId="8" priority="6" operator="containsText" text="SECONDARY">
      <formula>NOT(ISERROR(SEARCH("SECONDARY",E1801)))</formula>
    </cfRule>
    <cfRule type="containsText" dxfId="7" priority="7" operator="containsText" text="STRESS">
      <formula>NOT(ISERROR(SEARCH("STRESS",E1801)))</formula>
    </cfRule>
    <cfRule type="containsText" dxfId="6" priority="8" operator="containsText" text="HORMONE">
      <formula>NOT(ISERROR(SEARCH("HORMONE",E1801)))</formula>
    </cfRule>
    <cfRule type="containsText" dxfId="5" priority="9" operator="containsText" text="CARBOHY">
      <formula>NOT(ISERROR(SEARCH("CARBOHY",E1801)))</formula>
    </cfRule>
  </conditionalFormatting>
  <conditionalFormatting sqref="E1796:E1801">
    <cfRule type="duplicateValues" dxfId="4" priority="5"/>
  </conditionalFormatting>
  <conditionalFormatting sqref="H5:H241">
    <cfRule type="duplicateValues" dxfId="3" priority="4"/>
  </conditionalFormatting>
  <conditionalFormatting sqref="H242:H245">
    <cfRule type="duplicateValues" dxfId="2" priority="3"/>
  </conditionalFormatting>
  <conditionalFormatting sqref="K5:K140">
    <cfRule type="duplicateValues" dxfId="1" priority="2"/>
  </conditionalFormatting>
  <conditionalFormatting sqref="K141:K1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in</dc:creator>
  <cp:lastModifiedBy>Karan Singh Barthwal</cp:lastModifiedBy>
  <dcterms:created xsi:type="dcterms:W3CDTF">2019-06-13T13:43:31Z</dcterms:created>
  <dcterms:modified xsi:type="dcterms:W3CDTF">2020-07-03T04:06:36Z</dcterms:modified>
</cp:coreProperties>
</file>